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324" tabRatio="876" activeTab="1"/>
  </bookViews>
  <sheets>
    <sheet name="Fig. 3b" sheetId="7" r:id="rId1"/>
    <sheet name="Supplementary Figure 16a " sheetId="20" r:id="rId2"/>
    <sheet name="Supplementary Figure 16b" sheetId="12" r:id="rId3"/>
    <sheet name="Supplementary Figure 16c" sheetId="13" r:id="rId4"/>
    <sheet name="Supplementary Figure 16d " sheetId="15" r:id="rId5"/>
    <sheet name="Supplementary Figure 16e " sheetId="19" r:id="rId6"/>
    <sheet name="Supplementary Figure 16f " sheetId="1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13" uniqueCount="527">
  <si>
    <t>Name</t>
  </si>
  <si>
    <t>X1</t>
  </si>
  <si>
    <t>Y1</t>
  </si>
  <si>
    <t>X2</t>
  </si>
  <si>
    <t>Y2</t>
  </si>
  <si>
    <t>X3</t>
  </si>
  <si>
    <t>Y3</t>
  </si>
  <si>
    <t>X4</t>
  </si>
  <si>
    <t>Y4</t>
  </si>
  <si>
    <t>X5</t>
  </si>
  <si>
    <t>Y5</t>
  </si>
  <si>
    <t>X6</t>
  </si>
  <si>
    <t>Y6</t>
  </si>
  <si>
    <t>X7</t>
  </si>
  <si>
    <t>Y7</t>
  </si>
  <si>
    <t>X8</t>
  </si>
  <si>
    <t>Y8</t>
  </si>
  <si>
    <t>X9</t>
  </si>
  <si>
    <t>Y9</t>
  </si>
  <si>
    <t>X10</t>
  </si>
  <si>
    <t>Y10</t>
  </si>
  <si>
    <t>Reference</t>
  </si>
  <si>
    <t>Eunotalia emeryi gen. et sp. nov.</t>
  </si>
  <si>
    <t>this study</t>
  </si>
  <si>
    <t>Cretotettigarcta problematica comb. nov.</t>
  </si>
  <si>
    <t xml:space="preserve">this study </t>
  </si>
  <si>
    <t>Cretotettigarcta shcherbakovi sp. nov.</t>
  </si>
  <si>
    <t>Vetuprosbole parallelica</t>
  </si>
  <si>
    <t>Pranwanna xiai gen. et sp. nov (male)</t>
  </si>
  <si>
    <t>Pranwanna xiai gen. et sp. nov (female)</t>
  </si>
  <si>
    <t>Tettigarcta tomentosa</t>
  </si>
  <si>
    <t>Fu et al., 2019</t>
  </si>
  <si>
    <t>Tettigarcta crinita</t>
  </si>
  <si>
    <t>Moulds, 1990</t>
  </si>
  <si>
    <t>Lembeja vitticollis</t>
  </si>
  <si>
    <t>Thopha saccata</t>
  </si>
  <si>
    <t>Thopha sessiliba</t>
  </si>
  <si>
    <t>Thopha colorata</t>
  </si>
  <si>
    <t>Arunta perulata</t>
  </si>
  <si>
    <t>Arunta interclusa</t>
  </si>
  <si>
    <t>Cyclochila virens</t>
  </si>
  <si>
    <t>Cyclochila australasiae</t>
  </si>
  <si>
    <t>Arenopsaltria nubivena</t>
  </si>
  <si>
    <t>Arenopsaltria pygmaea</t>
  </si>
  <si>
    <t>Psaltoda aurora</t>
  </si>
  <si>
    <t>Psaltoda magnifica</t>
  </si>
  <si>
    <t>Psaltoda fumipennis</t>
  </si>
  <si>
    <t>Psaltoda claripennis</t>
  </si>
  <si>
    <t>Psaltoda insularis</t>
  </si>
  <si>
    <t>Psaltoda plaga</t>
  </si>
  <si>
    <t>Psaltoda harisii</t>
  </si>
  <si>
    <t>Psaltoda adonis</t>
  </si>
  <si>
    <t>Psaltoda pictibasis</t>
  </si>
  <si>
    <t>Psaltoda moerens</t>
  </si>
  <si>
    <t>Anapsaltoda pulchra</t>
  </si>
  <si>
    <t>Psaltoda flavescens</t>
  </si>
  <si>
    <t>Henicopsaltria kelsalli</t>
  </si>
  <si>
    <t>Macrotristria angularis</t>
  </si>
  <si>
    <t>Macrotristria maculicollis</t>
  </si>
  <si>
    <t>Macrotristria nigrosignata</t>
  </si>
  <si>
    <t>Macrotristria frenc</t>
  </si>
  <si>
    <t>Macrotristria sylvara</t>
  </si>
  <si>
    <t>Macrotristria kabikabia</t>
  </si>
  <si>
    <t>Macrotristria godingi</t>
  </si>
  <si>
    <t>Macrotristria intersecta</t>
  </si>
  <si>
    <t>Macrotristria doddi</t>
  </si>
  <si>
    <t>Macrotristria hieroglyphicalis</t>
  </si>
  <si>
    <t>Macrotristria kulungura</t>
  </si>
  <si>
    <t>Macrotristria dorsalis</t>
  </si>
  <si>
    <t>Macrotristria hillieri</t>
  </si>
  <si>
    <t>Tamasa doddi</t>
  </si>
  <si>
    <t>Tamasa rainbowi</t>
  </si>
  <si>
    <t>Diceropyga subapicalis</t>
  </si>
  <si>
    <t>Illyria burkei</t>
  </si>
  <si>
    <t>Illyria hilli</t>
  </si>
  <si>
    <t>Illyria australensis</t>
  </si>
  <si>
    <t>Diemeniana euronotiana</t>
  </si>
  <si>
    <t>Diemeniana tillyardi</t>
  </si>
  <si>
    <t>Diemeniana hirsuta</t>
  </si>
  <si>
    <t>Cicadetta melete</t>
  </si>
  <si>
    <t>Cicadetta landsboroughi</t>
  </si>
  <si>
    <t>Cicadetta abdominalis</t>
  </si>
  <si>
    <t>Cicadetta denisoni</t>
  </si>
  <si>
    <t>Cicadetta spinosa</t>
  </si>
  <si>
    <t>Cicadetta torrida</t>
  </si>
  <si>
    <t>Marteena rubricincta</t>
  </si>
  <si>
    <t>Pauropsalta eyrei</t>
  </si>
  <si>
    <t>Cicadetta labeculata</t>
  </si>
  <si>
    <t>Cicadetta brevis</t>
  </si>
  <si>
    <t>Cicadetta apicata</t>
  </si>
  <si>
    <t>Cicadetta quadricincta</t>
  </si>
  <si>
    <t>Cicadetta stradbrokensis</t>
  </si>
  <si>
    <t>Notopsalta atrata</t>
  </si>
  <si>
    <t>Cicadetta crucifera</t>
  </si>
  <si>
    <t>Cicadetta arenaria</t>
  </si>
  <si>
    <t>Cicadetta waterhousei</t>
  </si>
  <si>
    <t>Kikihia convicta</t>
  </si>
  <si>
    <t>Pauropsalta infrasila</t>
  </si>
  <si>
    <t>Pauropsalta nigristriga</t>
  </si>
  <si>
    <t>Pauropsalta extrema</t>
  </si>
  <si>
    <t>Pauropsalta circumdata</t>
  </si>
  <si>
    <t>Pauropsalta mneme</t>
  </si>
  <si>
    <t>Paurosalta elgneri</t>
  </si>
  <si>
    <t>Paurosalta rubea</t>
  </si>
  <si>
    <t>Paurosalta encaustica</t>
  </si>
  <si>
    <t>Paurosalta rubristrigata</t>
  </si>
  <si>
    <t>Cicadetta oxleyi</t>
  </si>
  <si>
    <t>Birrima varians</t>
  </si>
  <si>
    <t>Kobonga froggatti</t>
  </si>
  <si>
    <t>Burbunga hillieri</t>
  </si>
  <si>
    <t>Cudanga browni</t>
  </si>
  <si>
    <t>Birrima castanea</t>
  </si>
  <si>
    <t>Kobonga umbrimargo</t>
  </si>
  <si>
    <t>Chlorocysta vitripennis</t>
  </si>
  <si>
    <t>Glaucopsaltria viridis</t>
  </si>
  <si>
    <t xml:space="preserve">Derotetti mendosensis </t>
  </si>
  <si>
    <t>Simon et al, 2019</t>
  </si>
  <si>
    <t xml:space="preserve">Hemidictya frondosa </t>
  </si>
  <si>
    <t>Ruschel and Campos, 2019</t>
  </si>
  <si>
    <t>Platypedia areolata</t>
  </si>
  <si>
    <t>https://www.zoology.ubc.ca/entomology/main/Hemiptera/Cicadidae/id-index-d.php</t>
  </si>
  <si>
    <t>Sapantanga nutans</t>
  </si>
  <si>
    <t>Tettigotoma maculata</t>
  </si>
  <si>
    <t>De Remes Lenicov et al., 2015</t>
  </si>
  <si>
    <t>Tibicina corsica</t>
  </si>
  <si>
    <t>https://www.cicadasong.eu/tibicininae/tibicina-corsica-corsica.html</t>
  </si>
  <si>
    <t>Tibicina haematodes</t>
  </si>
  <si>
    <t>https://www.cicadasong.eu/tibicininae/tibicina-haematodes.html</t>
  </si>
  <si>
    <t>Hovana distanti</t>
  </si>
  <si>
    <t>Lacetas annulicornis</t>
  </si>
  <si>
    <t>Quintilia aurora</t>
  </si>
  <si>
    <t>https://www.cicadamania.com/cicadas/quintilla-aurora-cicada-of-the-republic-of-south-africa/</t>
  </si>
  <si>
    <t>Xosopsaltria Kirkaldy</t>
  </si>
  <si>
    <t>Sanborn and Villet, 2016</t>
  </si>
  <si>
    <t>Carineta rufescens</t>
  </si>
  <si>
    <t>https://commons.wikimedia.org/wiki/File:Carineta_rufescens_MHNT_vol.jpg</t>
  </si>
  <si>
    <t xml:space="preserve">Cicadatra hei </t>
  </si>
  <si>
    <t>Wang et al., 2017</t>
  </si>
  <si>
    <t>Yoyetta robusta</t>
  </si>
  <si>
    <t>Popple and Emery, 2022</t>
  </si>
  <si>
    <t>Karenia caelatata</t>
  </si>
  <si>
    <t>Luo et al., 2015</t>
  </si>
  <si>
    <t>Magicicada septendecim</t>
  </si>
  <si>
    <t>https://commons.wikimedia.org/wiki/File:Magicicada_tredecassini_NC_XIX_male_dorsal_trim.jpg?uselang=zh-cn</t>
  </si>
  <si>
    <t>Cicada orni</t>
  </si>
  <si>
    <t>https://www.galerie-insecte.org/galerie/view.php?ref=101855</t>
  </si>
  <si>
    <t>Cryptotympana intermedia</t>
  </si>
  <si>
    <t>http://www.cesarebrizio.it/Ento_Boxes/CICADIDAE_01.html</t>
  </si>
  <si>
    <t>Cantata phiaoacensis</t>
  </si>
  <si>
    <t>Pham and Lee, 2021</t>
  </si>
  <si>
    <t>Platypleura stridula</t>
  </si>
  <si>
    <t>Price et al., 2019</t>
  </si>
  <si>
    <t>Capcicada absimilis</t>
  </si>
  <si>
    <t>Platypleura zuluensis</t>
  </si>
  <si>
    <t>Platypleura signifera</t>
  </si>
  <si>
    <t>Pycna strix</t>
  </si>
  <si>
    <t>Pycna semiclara</t>
  </si>
  <si>
    <t>Pycna coelestia</t>
  </si>
  <si>
    <t>Oxypleura clara</t>
  </si>
  <si>
    <t>Oxypleura quadraticollis</t>
  </si>
  <si>
    <t>Oxypleura calypso</t>
  </si>
  <si>
    <t>Hyalessa ronshana</t>
  </si>
  <si>
    <t>Wang et al., 2014</t>
  </si>
  <si>
    <t>Talcopsaltria olivei</t>
  </si>
  <si>
    <t>Moulds, 2008</t>
  </si>
  <si>
    <t>Rhaeboepelis takiyaae</t>
  </si>
  <si>
    <t>Ruschel and Sanborn, 2021</t>
  </si>
  <si>
    <r>
      <rPr>
        <sz val="11"/>
        <color theme="1"/>
        <rFont val="Calibri"/>
        <charset val="134"/>
      </rPr>
      <t xml:space="preserve">Fu, Y. &amp; Cai, C., Huang, D. First hairy cicadas in mid-Cretaceous amber from northern Myanmar (Hemiptera: Cicadoidea: Tettigarctidae). </t>
    </r>
    <r>
      <rPr>
        <i/>
        <sz val="11"/>
        <color theme="1"/>
        <rFont val="Calibri"/>
        <charset val="134"/>
      </rPr>
      <t>Cretac. Res.</t>
    </r>
    <r>
      <rPr>
        <sz val="11"/>
        <color theme="1"/>
        <rFont val="Calibri"/>
        <charset val="134"/>
      </rPr>
      <t xml:space="preserve"> </t>
    </r>
    <r>
      <rPr>
        <b/>
        <sz val="11"/>
        <color theme="1"/>
        <rFont val="Calibri"/>
        <charset val="134"/>
      </rPr>
      <t>93</t>
    </r>
    <r>
      <rPr>
        <sz val="11"/>
        <color theme="1"/>
        <rFont val="Calibri"/>
        <charset val="134"/>
      </rPr>
      <t>, 285–291 (2019).</t>
    </r>
  </si>
  <si>
    <r>
      <rPr>
        <sz val="11"/>
        <color theme="1"/>
        <rFont val="Calibri"/>
        <charset val="134"/>
      </rPr>
      <t>Moulds, M. S.</t>
    </r>
    <r>
      <rPr>
        <i/>
        <sz val="11"/>
        <color theme="1"/>
        <rFont val="Calibri"/>
        <charset val="134"/>
      </rPr>
      <t xml:space="preserve"> Australian cicadas</t>
    </r>
    <r>
      <rPr>
        <sz val="11"/>
        <color theme="1"/>
        <rFont val="Calibri"/>
        <charset val="134"/>
      </rPr>
      <t xml:space="preserve"> (University of New South Wales Press,1990).</t>
    </r>
  </si>
  <si>
    <r>
      <rPr>
        <sz val="11"/>
        <color theme="1"/>
        <rFont val="Calibri"/>
        <charset val="134"/>
      </rPr>
      <t xml:space="preserve">Simon, C. et al. Off-target capture data, endosymbiont genes and morphology reveal a relict lineage that is sister to all other singing cicadas. </t>
    </r>
    <r>
      <rPr>
        <i/>
        <sz val="11"/>
        <color theme="1"/>
        <rFont val="Calibri"/>
        <charset val="134"/>
      </rPr>
      <t>Biol. J. Linn. Soc</t>
    </r>
    <r>
      <rPr>
        <sz val="11"/>
        <color theme="1"/>
        <rFont val="Calibri"/>
        <charset val="134"/>
      </rPr>
      <t xml:space="preserve">. </t>
    </r>
    <r>
      <rPr>
        <b/>
        <sz val="11"/>
        <color theme="1"/>
        <rFont val="Calibri"/>
        <charset val="134"/>
      </rPr>
      <t>128</t>
    </r>
    <r>
      <rPr>
        <sz val="11"/>
        <color theme="1"/>
        <rFont val="Calibri"/>
        <charset val="134"/>
      </rPr>
      <t xml:space="preserve"> (4), 865–886 (2019).</t>
    </r>
  </si>
  <si>
    <r>
      <rPr>
        <sz val="11"/>
        <rFont val="Calibri"/>
        <charset val="134"/>
      </rPr>
      <t xml:space="preserve">Ruschel, T. P. &amp; Campos, L. A. Phylogeny and biogeography of the leaf-winged cicadas (Hemiptera: Auchenorrhyncha: Cicadidae). </t>
    </r>
    <r>
      <rPr>
        <i/>
        <sz val="11"/>
        <rFont val="Calibri"/>
        <charset val="134"/>
      </rPr>
      <t>Zoological Journal of the Linnean Society</t>
    </r>
    <r>
      <rPr>
        <sz val="11"/>
        <rFont val="Calibri"/>
        <charset val="134"/>
      </rPr>
      <t xml:space="preserve"> </t>
    </r>
    <r>
      <rPr>
        <b/>
        <sz val="11"/>
        <rFont val="Calibri"/>
        <charset val="134"/>
      </rPr>
      <t>185</t>
    </r>
    <r>
      <rPr>
        <sz val="11"/>
        <rFont val="Calibri"/>
        <charset val="134"/>
      </rPr>
      <t>, 1150–1187 (2019).</t>
    </r>
  </si>
  <si>
    <r>
      <rPr>
        <sz val="11"/>
        <color theme="1"/>
        <rFont val="Calibri"/>
        <charset val="134"/>
      </rPr>
      <t xml:space="preserve">De Remes Lenicov, A. M., Macia, A. &amp; Pianzola, B. Cicadidae types (Hemiptera-Cicadomorpha) housed at the Museo de La Plata entomological collection (Argentina). </t>
    </r>
    <r>
      <rPr>
        <i/>
        <sz val="11"/>
        <color theme="1"/>
        <rFont val="Calibri"/>
        <charset val="134"/>
      </rPr>
      <t>Zootaxa</t>
    </r>
    <r>
      <rPr>
        <sz val="11"/>
        <color theme="1"/>
        <rFont val="Calibri"/>
        <charset val="134"/>
      </rPr>
      <t xml:space="preserve"> </t>
    </r>
    <r>
      <rPr>
        <b/>
        <sz val="11"/>
        <color theme="1"/>
        <rFont val="Calibri"/>
        <charset val="134"/>
      </rPr>
      <t>3974</t>
    </r>
    <r>
      <rPr>
        <sz val="11"/>
        <color theme="1"/>
        <rFont val="Calibri"/>
        <charset val="134"/>
      </rPr>
      <t>, 301–327 (2015).</t>
    </r>
  </si>
  <si>
    <r>
      <rPr>
        <sz val="11"/>
        <rFont val="Calibri"/>
        <charset val="134"/>
      </rPr>
      <t xml:space="preserve">Sanborn, A. F. &amp; Villet, M. H. Two new species of Xosopsaltria Kirkaldy, 1904, with a key to the species of South African pygmy bladder cicadas (Hemiptera: Cicadidae: Cicadettinae: Tettigomyiini). </t>
    </r>
    <r>
      <rPr>
        <i/>
        <sz val="11"/>
        <rFont val="Calibri"/>
        <charset val="134"/>
      </rPr>
      <t>Zootaxa</t>
    </r>
    <r>
      <rPr>
        <sz val="11"/>
        <rFont val="Calibri"/>
        <charset val="134"/>
      </rPr>
      <t xml:space="preserve"> </t>
    </r>
    <r>
      <rPr>
        <b/>
        <sz val="11"/>
        <rFont val="Calibri"/>
        <charset val="134"/>
      </rPr>
      <t>4092</t>
    </r>
    <r>
      <rPr>
        <sz val="11"/>
        <rFont val="Calibri"/>
        <charset val="134"/>
      </rPr>
      <t>, 195–206 (2016).</t>
    </r>
  </si>
  <si>
    <r>
      <rPr>
        <sz val="11"/>
        <rFont val="Calibri"/>
        <charset val="134"/>
      </rPr>
      <t xml:space="preserve">Wang, X., He, Z. Q. &amp; Wei, C. A new species of Cicadatra Kolenati, 1857 from China, with primary phylogenetic analyses of the tribe Cicadatrini (Hemiptera: Cicadidae). </t>
    </r>
    <r>
      <rPr>
        <i/>
        <sz val="11"/>
        <rFont val="Calibri"/>
        <charset val="134"/>
      </rPr>
      <t>Zootaxa</t>
    </r>
    <r>
      <rPr>
        <sz val="11"/>
        <rFont val="Calibri"/>
        <charset val="134"/>
      </rPr>
      <t xml:space="preserve"> </t>
    </r>
    <r>
      <rPr>
        <b/>
        <sz val="11"/>
        <rFont val="Calibri"/>
        <charset val="134"/>
      </rPr>
      <t>4242</t>
    </r>
    <r>
      <rPr>
        <sz val="11"/>
        <rFont val="Calibri"/>
        <charset val="134"/>
      </rPr>
      <t>, 174-184 (2017).</t>
    </r>
  </si>
  <si>
    <r>
      <rPr>
        <sz val="11"/>
        <rFont val="Calibri"/>
        <charset val="134"/>
      </rPr>
      <t xml:space="preserve">Popple, L. W. &amp; Emery, D. L. Five new species of Yoyetta Moulds (Hemiptera: Cicadidae: Cicadettinae) from south-eastern Australia. </t>
    </r>
    <r>
      <rPr>
        <i/>
        <sz val="11"/>
        <rFont val="Calibri"/>
        <charset val="134"/>
      </rPr>
      <t>Zootaxa</t>
    </r>
    <r>
      <rPr>
        <sz val="11"/>
        <rFont val="Calibri"/>
        <charset val="134"/>
      </rPr>
      <t xml:space="preserve"> </t>
    </r>
    <r>
      <rPr>
        <b/>
        <sz val="11"/>
        <rFont val="Calibri"/>
        <charset val="134"/>
      </rPr>
      <t>5141</t>
    </r>
    <r>
      <rPr>
        <sz val="11"/>
        <rFont val="Calibri"/>
        <charset val="134"/>
      </rPr>
      <t>, 401–441 (2022).</t>
    </r>
  </si>
  <si>
    <r>
      <rPr>
        <sz val="11"/>
        <rFont val="Calibri"/>
        <charset val="134"/>
      </rPr>
      <t xml:space="preserve">Luo, C. Q., Wei, C. &amp; Nansen, C. How do "mute" cicadas produce their calling songs? </t>
    </r>
    <r>
      <rPr>
        <i/>
        <sz val="11"/>
        <rFont val="Calibri"/>
        <charset val="134"/>
      </rPr>
      <t xml:space="preserve">PLoS One </t>
    </r>
    <r>
      <rPr>
        <b/>
        <sz val="11"/>
        <rFont val="Calibri"/>
        <charset val="134"/>
      </rPr>
      <t>10</t>
    </r>
    <r>
      <rPr>
        <sz val="11"/>
        <rFont val="Calibri"/>
        <charset val="134"/>
      </rPr>
      <t>, e0118554 (2015).</t>
    </r>
  </si>
  <si>
    <r>
      <rPr>
        <sz val="11"/>
        <rFont val="Calibri"/>
        <charset val="134"/>
      </rPr>
      <t xml:space="preserve">Pham, T. H. &amp; Lee, Y. J. A new genus and species of the subtribe Aolina (Hemiptera: Cicadidae: Dundubiini) from Vietnam, with discussion on the taxonomic positions of Meimuna-like genera and species groups. </t>
    </r>
    <r>
      <rPr>
        <i/>
        <sz val="11"/>
        <rFont val="Calibri"/>
        <charset val="134"/>
      </rPr>
      <t>Journal of Asia-Pacific Entomology</t>
    </r>
    <r>
      <rPr>
        <sz val="11"/>
        <rFont val="Calibri"/>
        <charset val="134"/>
      </rPr>
      <t xml:space="preserve"> </t>
    </r>
    <r>
      <rPr>
        <b/>
        <sz val="11"/>
        <rFont val="Calibri"/>
        <charset val="134"/>
      </rPr>
      <t>24</t>
    </r>
    <r>
      <rPr>
        <sz val="11"/>
        <rFont val="Calibri"/>
        <charset val="134"/>
      </rPr>
      <t>, 175–181 (2021).</t>
    </r>
  </si>
  <si>
    <r>
      <rPr>
        <sz val="11"/>
        <rFont val="Calibri"/>
        <charset val="134"/>
      </rPr>
      <t xml:space="preserve">Price, B. W., Marshall, D. C., Barker, N. P., Simon, C. &amp; Villet, M. H. Out of Africa? A dated molecular phylogeny of the cicada tribe Platypleurini Schmidt (Hemiptera: Cicadidae), with a focus on African genera and the genus Platypleura Amyot &amp; Audinet‐Serville. </t>
    </r>
    <r>
      <rPr>
        <i/>
        <sz val="11"/>
        <rFont val="Calibri"/>
        <charset val="134"/>
      </rPr>
      <t>Systematic Entomology</t>
    </r>
    <r>
      <rPr>
        <sz val="11"/>
        <rFont val="Calibri"/>
        <charset val="134"/>
      </rPr>
      <t xml:space="preserve"> </t>
    </r>
    <r>
      <rPr>
        <b/>
        <sz val="11"/>
        <rFont val="Calibri"/>
        <charset val="134"/>
      </rPr>
      <t>44</t>
    </r>
    <r>
      <rPr>
        <sz val="11"/>
        <rFont val="Calibri"/>
        <charset val="134"/>
      </rPr>
      <t>, 842–861 (2019).</t>
    </r>
  </si>
  <si>
    <r>
      <rPr>
        <sz val="11"/>
        <rFont val="Calibri"/>
        <charset val="134"/>
      </rPr>
      <t xml:space="preserve">Wang, X., Hayashi, M. &amp; Wei, C. On cicadas of Hyalessa maculaticollis complex (Hemiptera, Cicadidae) of China. </t>
    </r>
    <r>
      <rPr>
        <i/>
        <sz val="11"/>
        <rFont val="Calibri"/>
        <charset val="134"/>
      </rPr>
      <t>Zookeys</t>
    </r>
    <r>
      <rPr>
        <sz val="11"/>
        <rFont val="Calibri"/>
        <charset val="134"/>
      </rPr>
      <t>, 25–41 (2014).</t>
    </r>
  </si>
  <si>
    <r>
      <rPr>
        <sz val="11"/>
        <rFont val="Calibri"/>
        <charset val="134"/>
      </rPr>
      <t xml:space="preserve">Moulds, M. S. Talcopsaltriini, a new tribe for a new genus and species of Australian cicada (Hemiptera: Cicadoidea: Cicadidae). </t>
    </r>
    <r>
      <rPr>
        <i/>
        <sz val="11"/>
        <rFont val="Calibri"/>
        <charset val="134"/>
      </rPr>
      <t>Records of the Australian Museum</t>
    </r>
    <r>
      <rPr>
        <sz val="11"/>
        <rFont val="Calibri"/>
        <charset val="134"/>
      </rPr>
      <t xml:space="preserve"> </t>
    </r>
    <r>
      <rPr>
        <b/>
        <sz val="11"/>
        <rFont val="Calibri"/>
        <charset val="134"/>
      </rPr>
      <t>60</t>
    </r>
    <r>
      <rPr>
        <sz val="11"/>
        <rFont val="Calibri"/>
        <charset val="134"/>
      </rPr>
      <t>, 207–214 (2008).</t>
    </r>
  </si>
  <si>
    <r>
      <rPr>
        <sz val="11"/>
        <color theme="1"/>
        <rFont val="Calibri"/>
        <charset val="134"/>
      </rPr>
      <t xml:space="preserve">Ruschel, T. P. &amp; Sanborn, A. F. Two new genera and species of Fidicinini Distant, 1905 with a re-description of Nosola Stal, 1866 (Hemiptera, Auchenorrhyncha, Cicadidae). </t>
    </r>
    <r>
      <rPr>
        <i/>
        <sz val="11"/>
        <color theme="1"/>
        <rFont val="Calibri"/>
        <charset val="134"/>
      </rPr>
      <t>Zootaxa</t>
    </r>
    <r>
      <rPr>
        <sz val="11"/>
        <color theme="1"/>
        <rFont val="Calibri"/>
        <charset val="134"/>
      </rPr>
      <t xml:space="preserve"> </t>
    </r>
    <r>
      <rPr>
        <b/>
        <sz val="11"/>
        <color theme="1"/>
        <rFont val="Calibri"/>
        <charset val="134"/>
      </rPr>
      <t>4920</t>
    </r>
    <r>
      <rPr>
        <sz val="11"/>
        <color theme="1"/>
        <rFont val="Calibri"/>
        <charset val="134"/>
      </rPr>
      <t>, .4.3 (2021).</t>
    </r>
  </si>
  <si>
    <t>Mesodiphthera grandis</t>
  </si>
  <si>
    <t>Lambkin, 2019</t>
  </si>
  <si>
    <t>Tardilly dunstani</t>
  </si>
  <si>
    <t>Tardilly prosboloides</t>
  </si>
  <si>
    <t>Cicadoprosbole sogutensis</t>
  </si>
  <si>
    <t>Becker-Migdisova, 1947</t>
  </si>
  <si>
    <t>Liassocicada mueckei</t>
  </si>
  <si>
    <t>Nel, 1996</t>
  </si>
  <si>
    <t>Hirtaprosbole erromera</t>
  </si>
  <si>
    <t>Liu et al., 2016</t>
  </si>
  <si>
    <t>Macrotettigarcta obesa</t>
  </si>
  <si>
    <t>Chen and Wang, 2016</t>
  </si>
  <si>
    <t>Maculaprosbole zhengi</t>
  </si>
  <si>
    <t>Zheng et al., 2016</t>
  </si>
  <si>
    <t>Sanmai mengi</t>
  </si>
  <si>
    <t>Chen et al., 2016</t>
  </si>
  <si>
    <t>Sanmai Xuni</t>
  </si>
  <si>
    <t>Shuraboprosbole daohugouensis</t>
  </si>
  <si>
    <t>Wang and Zhang, 2009</t>
  </si>
  <si>
    <t>Shuraboprosbole media</t>
  </si>
  <si>
    <t>Shuraboprosbole minuta</t>
  </si>
  <si>
    <t>Protabanus chaoyangensis</t>
  </si>
  <si>
    <t>Demers-Potvin et al., 2020</t>
  </si>
  <si>
    <t>Sunotettigarcta hirsuta</t>
  </si>
  <si>
    <t>Li et al., 2012</t>
  </si>
  <si>
    <t>Tianyuprosbole zhengi</t>
  </si>
  <si>
    <t>Chen et al., 2014</t>
  </si>
  <si>
    <t>Sunotettigarcta kudryashevae</t>
  </si>
  <si>
    <t>Shcherbakov, 2009</t>
  </si>
  <si>
    <t>Architettix compacta</t>
  </si>
  <si>
    <t>Hamilton, 1990</t>
  </si>
  <si>
    <t>Maculaferrum blaisi</t>
  </si>
  <si>
    <t>Cretotettigarcta burmensis</t>
  </si>
  <si>
    <r>
      <rPr>
        <i/>
        <sz val="10"/>
        <color theme="1"/>
        <rFont val="Calibri"/>
        <charset val="134"/>
      </rPr>
      <t>Cretotettigarcta shcherbakovi</t>
    </r>
    <r>
      <rPr>
        <sz val="10"/>
        <color theme="1"/>
        <rFont val="Calibri"/>
        <charset val="134"/>
      </rPr>
      <t xml:space="preserve"> sp. nov.</t>
    </r>
  </si>
  <si>
    <r>
      <rPr>
        <i/>
        <sz val="10"/>
        <color theme="1"/>
        <rFont val="Calibri"/>
        <charset val="134"/>
      </rPr>
      <t>Cretotettigarcta problematica</t>
    </r>
    <r>
      <rPr>
        <sz val="10"/>
        <color theme="1"/>
        <rFont val="Calibri"/>
        <charset val="134"/>
      </rPr>
      <t xml:space="preserve"> comb. nov.</t>
    </r>
  </si>
  <si>
    <t>Burmaprosbole nervosa</t>
  </si>
  <si>
    <t>Qiao et al., 2021</t>
  </si>
  <si>
    <r>
      <rPr>
        <i/>
        <sz val="10"/>
        <color theme="1"/>
        <rFont val="Calibri"/>
        <charset val="134"/>
      </rPr>
      <t xml:space="preserve">Eunotalia emeryi </t>
    </r>
    <r>
      <rPr>
        <sz val="10"/>
        <color theme="1"/>
        <rFont val="Calibri"/>
        <charset val="134"/>
      </rPr>
      <t>gen. nov. sp. nov.</t>
    </r>
  </si>
  <si>
    <r>
      <rPr>
        <i/>
        <sz val="10"/>
        <color theme="1"/>
        <rFont val="Calibri"/>
        <charset val="134"/>
      </rPr>
      <t xml:space="preserve">Pranwanna xiai </t>
    </r>
    <r>
      <rPr>
        <sz val="10"/>
        <color theme="1"/>
        <rFont val="Calibri"/>
        <charset val="134"/>
      </rPr>
      <t>gen. nov. sp. nov.</t>
    </r>
  </si>
  <si>
    <t>Meuniera haupti</t>
  </si>
  <si>
    <t>Tettigarctidae</t>
  </si>
  <si>
    <t>Davispia bearcreekensis</t>
  </si>
  <si>
    <t>Moulds, 2018</t>
  </si>
  <si>
    <t>Lithocicada perita</t>
  </si>
  <si>
    <t>Paracicadetta oligocenica</t>
  </si>
  <si>
    <t>Tymocicada gorbunovi</t>
  </si>
  <si>
    <t>Paleopsalta ungeri</t>
  </si>
  <si>
    <t>Minyscapheus dominicanus</t>
  </si>
  <si>
    <t>Cryptotympana incasa</t>
  </si>
  <si>
    <t>Hyalessa lapidescens</t>
  </si>
  <si>
    <t>Miocenoprasia grasseti</t>
  </si>
  <si>
    <t>Lembeja paradoxa</t>
  </si>
  <si>
    <t xml:space="preserve">Thopha colorata </t>
  </si>
  <si>
    <t xml:space="preserve">Arunta interclusa </t>
  </si>
  <si>
    <t>Arenopsaltria fullo</t>
  </si>
  <si>
    <t>Psaltoda harrisii</t>
  </si>
  <si>
    <t xml:space="preserve">Henicopsaltria kelsalli  </t>
  </si>
  <si>
    <t xml:space="preserve">Henicopsaltria rufivelum </t>
  </si>
  <si>
    <t xml:space="preserve">Henicopsaltria eydouxii </t>
  </si>
  <si>
    <t xml:space="preserve">Macrotristria maculicollis </t>
  </si>
  <si>
    <t xml:space="preserve">Macrotristria nigrosignata </t>
  </si>
  <si>
    <t>Macrotristria frenchi</t>
  </si>
  <si>
    <t>Tamasa tristigma</t>
  </si>
  <si>
    <t>Diemeniana frenchi</t>
  </si>
  <si>
    <t>Diemeniana hirsulta</t>
  </si>
  <si>
    <t>Jassopsaltria rufifacies</t>
  </si>
  <si>
    <t>Abricta rubra</t>
  </si>
  <si>
    <t>Abricta noctua</t>
  </si>
  <si>
    <t>Abricta castanea</t>
  </si>
  <si>
    <t>Abricta curvicosta</t>
  </si>
  <si>
    <t>Abricta stalkeri</t>
  </si>
  <si>
    <t>Abricta willsi</t>
  </si>
  <si>
    <t>Burbunga gilmorei</t>
  </si>
  <si>
    <t>Urabunana verna</t>
  </si>
  <si>
    <t xml:space="preserve">Urabunana daemeli </t>
  </si>
  <si>
    <t>Cicadetta minima</t>
  </si>
  <si>
    <t>Cicadetta capistrata</t>
  </si>
  <si>
    <t>Parnkalla muelleri</t>
  </si>
  <si>
    <t>Cicadetta sulcata</t>
  </si>
  <si>
    <t>Cicadetta froggatti</t>
  </si>
  <si>
    <t>Urabunana marshalli</t>
  </si>
  <si>
    <t>Urabunana sericeivitta</t>
  </si>
  <si>
    <t>Cicadetta oldfieldi</t>
  </si>
  <si>
    <t>Venustria superba</t>
  </si>
  <si>
    <t>Cicadetta celis</t>
  </si>
  <si>
    <t>Cicadetta tristrigata</t>
  </si>
  <si>
    <t xml:space="preserve">Cicadetta murrayensis </t>
  </si>
  <si>
    <t>Cicadetta incepta</t>
  </si>
  <si>
    <t>Cicadetta convergens</t>
  </si>
  <si>
    <t>Cicadetta forresti</t>
  </si>
  <si>
    <t>Cicadetta mixta</t>
  </si>
  <si>
    <t>Pauropsalta basalis</t>
  </si>
  <si>
    <t xml:space="preserve">Pauropsalta mneme </t>
  </si>
  <si>
    <t>Pauropsalta elgneri</t>
  </si>
  <si>
    <t>Pauropsalta rubea</t>
  </si>
  <si>
    <t>Pauropsalta encaustica</t>
  </si>
  <si>
    <t>Pauropsalta rubristrigata</t>
  </si>
  <si>
    <t>Gudanga browni</t>
  </si>
  <si>
    <t>Thaumastopsaltria glauca</t>
  </si>
  <si>
    <t>Baeturia flava</t>
  </si>
  <si>
    <t>Baeturia varicolor</t>
  </si>
  <si>
    <t>Owra insignis</t>
  </si>
  <si>
    <t>Chlorocysta suffusa</t>
  </si>
  <si>
    <t>Cystosoma saundersii</t>
  </si>
  <si>
    <t>Cystosoma schmeltzi</t>
  </si>
  <si>
    <t>Cystopsaltria immaculata</t>
  </si>
  <si>
    <r>
      <rPr>
        <sz val="10"/>
        <color theme="1"/>
        <rFont val="Calibri"/>
        <charset val="134"/>
      </rPr>
      <t xml:space="preserve">Lambkin, K. J. </t>
    </r>
    <r>
      <rPr>
        <i/>
        <sz val="10"/>
        <color theme="1"/>
        <rFont val="Calibri"/>
        <charset val="134"/>
      </rPr>
      <t>Mesodiphthera</t>
    </r>
    <r>
      <rPr>
        <sz val="10"/>
        <color theme="1"/>
        <rFont val="Calibri"/>
        <charset val="134"/>
      </rPr>
      <t xml:space="preserve"> Tillyard, 1919, from the Late Triassic of Queensland, the oldest cicada (Hemiptera: Cicadomorpha: Cicadoidea: Tettigarctidae). </t>
    </r>
    <r>
      <rPr>
        <i/>
        <sz val="10"/>
        <color theme="1"/>
        <rFont val="Calibri"/>
        <charset val="134"/>
      </rPr>
      <t xml:space="preserve">Zootaxa </t>
    </r>
    <r>
      <rPr>
        <b/>
        <sz val="10"/>
        <color theme="1"/>
        <rFont val="Calibri"/>
        <charset val="134"/>
      </rPr>
      <t>4567</t>
    </r>
    <r>
      <rPr>
        <sz val="10"/>
        <color theme="1"/>
        <rFont val="Calibri"/>
        <charset val="134"/>
      </rPr>
      <t>, 358–366 (2019).</t>
    </r>
  </si>
  <si>
    <r>
      <rPr>
        <sz val="10"/>
        <color theme="1"/>
        <rFont val="Calibri"/>
        <charset val="134"/>
      </rPr>
      <t>Becker-Migdisova, E.E.</t>
    </r>
    <r>
      <rPr>
        <i/>
        <sz val="10"/>
        <color theme="1"/>
        <rFont val="Calibri"/>
        <charset val="134"/>
      </rPr>
      <t>Cicadoprosbole sogutensis</t>
    </r>
    <r>
      <rPr>
        <sz val="10"/>
        <color theme="1"/>
        <rFont val="Calibri"/>
        <charset val="134"/>
      </rPr>
      <t xml:space="preserve"> gen. nov. sp. nov., a transitional form between the Permian Prosbolidae and the recent Cicadidae. </t>
    </r>
    <r>
      <rPr>
        <i/>
        <sz val="10"/>
        <color theme="1"/>
        <rFont val="Calibri"/>
        <charset val="134"/>
      </rPr>
      <t xml:space="preserve">Doklady Akademii Nauk SSSR </t>
    </r>
    <r>
      <rPr>
        <b/>
        <sz val="10"/>
        <color theme="1"/>
        <rFont val="Calibri"/>
        <charset val="134"/>
      </rPr>
      <t>55</t>
    </r>
    <r>
      <rPr>
        <sz val="10"/>
        <color theme="1"/>
        <rFont val="Calibri"/>
        <charset val="134"/>
      </rPr>
      <t>, 445–448 (1947).</t>
    </r>
  </si>
  <si>
    <r>
      <rPr>
        <sz val="10"/>
        <color rgb="FF212121"/>
        <rFont val="Calibri"/>
        <charset val="134"/>
      </rPr>
      <t>Nel A. Un Tettigarctidae fossile du Lias Européen (Cicadomorpha, Cicadoidea, Tettigarctidae). </t>
    </r>
    <r>
      <rPr>
        <i/>
        <sz val="10"/>
        <color rgb="FF212121"/>
        <rFont val="Calibri"/>
        <charset val="134"/>
      </rPr>
      <t>Ecole pratique des hautes Etudes, Biologie et Evolution des Insectes</t>
    </r>
    <r>
      <rPr>
        <sz val="10"/>
        <color rgb="FF212121"/>
        <rFont val="Calibri"/>
        <charset val="134"/>
      </rPr>
      <t> </t>
    </r>
    <r>
      <rPr>
        <b/>
        <sz val="10"/>
        <color rgb="FF212121"/>
        <rFont val="Calibri"/>
        <charset val="134"/>
      </rPr>
      <t>9</t>
    </r>
    <r>
      <rPr>
        <sz val="10"/>
        <color rgb="FF212121"/>
        <rFont val="Calibri"/>
        <charset val="134"/>
      </rPr>
      <t>, 83–94 (1996).</t>
    </r>
  </si>
  <si>
    <r>
      <rPr>
        <sz val="10"/>
        <color theme="1"/>
        <rFont val="Calibri"/>
        <charset val="134"/>
      </rPr>
      <t xml:space="preserve">Liu, X. H., Li, Y., Yao, Y. Z. &amp; Ren, D. A hairy-bodied tettigarctid (Hemiptera: Cicadoidea) from the latest Middle Jurassic of northeast China. </t>
    </r>
    <r>
      <rPr>
        <i/>
        <sz val="10"/>
        <color theme="1"/>
        <rFont val="Calibri"/>
        <charset val="134"/>
      </rPr>
      <t>Alcheringa: An Australasian Journal of Palaeontology</t>
    </r>
    <r>
      <rPr>
        <sz val="10"/>
        <color theme="1"/>
        <rFont val="Calibri"/>
        <charset val="134"/>
      </rPr>
      <t xml:space="preserve"> </t>
    </r>
    <r>
      <rPr>
        <b/>
        <sz val="10"/>
        <color theme="1"/>
        <rFont val="Calibri"/>
        <charset val="134"/>
      </rPr>
      <t>40</t>
    </r>
    <r>
      <rPr>
        <sz val="10"/>
        <color theme="1"/>
        <rFont val="Calibri"/>
        <charset val="134"/>
      </rPr>
      <t>, 383–389 (2016).</t>
    </r>
  </si>
  <si>
    <r>
      <rPr>
        <sz val="10"/>
        <color theme="1"/>
        <rFont val="Calibri"/>
        <charset val="134"/>
      </rPr>
      <t xml:space="preserve">Chen, J. &amp; Wang, B. A giant tettigarctid cicada from the Mesozoic of northeastern China. </t>
    </r>
    <r>
      <rPr>
        <i/>
        <sz val="10"/>
        <color theme="1"/>
        <rFont val="Calibri"/>
        <charset val="134"/>
      </rPr>
      <t xml:space="preserve">Spixiana </t>
    </r>
    <r>
      <rPr>
        <b/>
        <sz val="10"/>
        <color theme="1"/>
        <rFont val="Calibri"/>
        <charset val="134"/>
      </rPr>
      <t>39</t>
    </r>
    <r>
      <rPr>
        <sz val="10"/>
        <color theme="1"/>
        <rFont val="Calibri"/>
        <charset val="134"/>
      </rPr>
      <t>, 119–124 (2016).</t>
    </r>
  </si>
  <si>
    <r>
      <rPr>
        <sz val="10"/>
        <color theme="1"/>
        <rFont val="Calibri"/>
        <charset val="134"/>
      </rPr>
      <t xml:space="preserve">Zheng, Y., Chen, J. &amp; Wang, X. L. A new genus and species of Tettigarctidae from the Mesozoic of northeastern China (Insecta, Hemiptera, Cicadoidea). </t>
    </r>
    <r>
      <rPr>
        <i/>
        <sz val="10"/>
        <color theme="1"/>
        <rFont val="Calibri"/>
        <charset val="134"/>
      </rPr>
      <t>Zookeys</t>
    </r>
    <r>
      <rPr>
        <sz val="10"/>
        <color theme="1"/>
        <rFont val="Calibri"/>
        <charset val="134"/>
      </rPr>
      <t>, 47–55 (2016).</t>
    </r>
  </si>
  <si>
    <r>
      <rPr>
        <sz val="10"/>
        <color theme="1"/>
        <rFont val="Calibri"/>
        <charset val="134"/>
      </rPr>
      <t>Chen, J.</t>
    </r>
    <r>
      <rPr>
        <i/>
        <sz val="10"/>
        <color theme="1"/>
        <rFont val="Calibri"/>
        <charset val="134"/>
      </rPr>
      <t xml:space="preserve"> et al.</t>
    </r>
    <r>
      <rPr>
        <sz val="10"/>
        <color theme="1"/>
        <rFont val="Calibri"/>
        <charset val="134"/>
      </rPr>
      <t xml:space="preserve"> New Jurassic tettigarctid cicadas from China with a novel example of disruptive coloration. </t>
    </r>
    <r>
      <rPr>
        <i/>
        <sz val="10"/>
        <color rgb="FF040C28"/>
        <rFont val="Calibri"/>
        <charset val="134"/>
      </rPr>
      <t>Acta Palaeontol. Pol.</t>
    </r>
    <r>
      <rPr>
        <sz val="10"/>
        <color theme="1"/>
        <rFont val="Calibri"/>
        <charset val="134"/>
      </rPr>
      <t xml:space="preserve"> </t>
    </r>
    <r>
      <rPr>
        <b/>
        <sz val="10"/>
        <color theme="1"/>
        <rFont val="Calibri"/>
        <charset val="134"/>
      </rPr>
      <t>61</t>
    </r>
    <r>
      <rPr>
        <sz val="10"/>
        <color theme="1"/>
        <rFont val="Calibri"/>
        <charset val="134"/>
      </rPr>
      <t xml:space="preserve">, </t>
    </r>
    <r>
      <rPr>
        <sz val="10"/>
        <color rgb="FF404041"/>
        <rFont val="Calibri"/>
        <charset val="134"/>
      </rPr>
      <t>853</t>
    </r>
    <r>
      <rPr>
        <sz val="10"/>
        <color rgb="FF222222"/>
        <rFont val="Calibri"/>
        <charset val="134"/>
      </rPr>
      <t>–</t>
    </r>
    <r>
      <rPr>
        <sz val="10"/>
        <color rgb="FF404041"/>
        <rFont val="Calibri"/>
        <charset val="134"/>
      </rPr>
      <t>862</t>
    </r>
    <r>
      <rPr>
        <sz val="10"/>
        <color theme="1"/>
        <rFont val="Calibri"/>
        <charset val="134"/>
      </rPr>
      <t xml:space="preserve"> (2016).</t>
    </r>
  </si>
  <si>
    <r>
      <rPr>
        <sz val="10"/>
        <color theme="1"/>
        <rFont val="Calibri"/>
        <charset val="134"/>
      </rPr>
      <t xml:space="preserve">Wang, B. &amp; Zhang, H. Tettigarctidae (Insecta: Hemiptera: Cicadoidea) from the Middle Jurassic of Inner Mongolia, China. </t>
    </r>
    <r>
      <rPr>
        <i/>
        <sz val="10"/>
        <color theme="1"/>
        <rFont val="Calibri"/>
        <charset val="134"/>
      </rPr>
      <t xml:space="preserve">Geobios </t>
    </r>
    <r>
      <rPr>
        <b/>
        <sz val="10"/>
        <color theme="1"/>
        <rFont val="Calibri"/>
        <charset val="134"/>
      </rPr>
      <t xml:space="preserve">42, </t>
    </r>
    <r>
      <rPr>
        <sz val="10"/>
        <color theme="1"/>
        <rFont val="Calibri"/>
        <charset val="134"/>
      </rPr>
      <t>243–253 (2009).</t>
    </r>
  </si>
  <si>
    <r>
      <rPr>
        <sz val="10"/>
        <color theme="1"/>
        <rFont val="Calibri"/>
        <charset val="134"/>
      </rPr>
      <t xml:space="preserve">Demers-Potvin, A. V., Szwedo, J., Paragnani, C. P. &amp; Larsson, H. C. First North American occurrence of hairy cicadas discovered in the Cenomanian (Late Cretaceous) of Labrador, Canada. </t>
    </r>
    <r>
      <rPr>
        <i/>
        <sz val="10"/>
        <color theme="1"/>
        <rFont val="Calibri"/>
        <charset val="134"/>
      </rPr>
      <t>Acta Palaeontol Pol.</t>
    </r>
    <r>
      <rPr>
        <sz val="10"/>
        <color theme="1"/>
        <rFont val="Calibri"/>
        <charset val="134"/>
      </rPr>
      <t xml:space="preserve"> </t>
    </r>
    <r>
      <rPr>
        <b/>
        <sz val="10"/>
        <color theme="1"/>
        <rFont val="Calibri"/>
        <charset val="134"/>
      </rPr>
      <t>65</t>
    </r>
    <r>
      <rPr>
        <sz val="10"/>
        <color theme="1"/>
        <rFont val="Calibri"/>
        <charset val="134"/>
      </rPr>
      <t>, 85–98 (2020).</t>
    </r>
  </si>
  <si>
    <r>
      <rPr>
        <sz val="10"/>
        <color theme="1"/>
        <rFont val="Calibri"/>
        <charset val="134"/>
      </rPr>
      <t>Li, S., Wang, Y., Ren, D. &amp; Pang, H. Revision of the genus </t>
    </r>
    <r>
      <rPr>
        <i/>
        <sz val="10"/>
        <color theme="1"/>
        <rFont val="Calibri"/>
        <charset val="134"/>
      </rPr>
      <t>Sunotettigarcta</t>
    </r>
    <r>
      <rPr>
        <sz val="10"/>
        <color theme="1"/>
        <rFont val="Calibri"/>
        <charset val="134"/>
      </rPr>
      <t xml:space="preserve"> Hong, 1983 (Hemiptera, Tettigarctidae), with a new species from Daohugou, Inner Mongolia, China. </t>
    </r>
    <r>
      <rPr>
        <i/>
        <sz val="10"/>
        <color theme="1"/>
        <rFont val="Calibri"/>
        <charset val="134"/>
      </rPr>
      <t>Alcheringa</t>
    </r>
    <r>
      <rPr>
        <sz val="10"/>
        <color theme="1"/>
        <rFont val="Calibri"/>
        <charset val="134"/>
      </rPr>
      <t xml:space="preserve"> </t>
    </r>
    <r>
      <rPr>
        <b/>
        <sz val="10"/>
        <color theme="1"/>
        <rFont val="Calibri"/>
        <charset val="134"/>
      </rPr>
      <t>36</t>
    </r>
    <r>
      <rPr>
        <sz val="10"/>
        <color theme="1"/>
        <rFont val="Calibri"/>
        <charset val="134"/>
      </rPr>
      <t>, 501–507 (2012).</t>
    </r>
  </si>
  <si>
    <r>
      <rPr>
        <sz val="10"/>
        <color theme="1"/>
        <rFont val="Calibri"/>
        <charset val="134"/>
      </rPr>
      <t xml:space="preserve">Chen, J., Wang, B., Zhang, H. &amp; Wang, X. A remarkable new genus of Tettigarctidae (Insecta, Hemiptera, Cicadoidea) from the Middle Jurassic of northeastern China. </t>
    </r>
    <r>
      <rPr>
        <i/>
        <sz val="10"/>
        <color theme="1"/>
        <rFont val="Calibri"/>
        <charset val="134"/>
      </rPr>
      <t xml:space="preserve">Zootaxa </t>
    </r>
    <r>
      <rPr>
        <b/>
        <sz val="10"/>
        <color theme="1"/>
        <rFont val="Calibri"/>
        <charset val="134"/>
      </rPr>
      <t>3764</t>
    </r>
    <r>
      <rPr>
        <sz val="10"/>
        <color theme="1"/>
        <rFont val="Calibri"/>
        <charset val="134"/>
      </rPr>
      <t>, 581–586 (2014).</t>
    </r>
  </si>
  <si>
    <r>
      <rPr>
        <sz val="10"/>
        <color theme="1"/>
        <rFont val="Calibri"/>
        <charset val="134"/>
      </rPr>
      <t xml:space="preserve">Shcherbakov, D. E. Review of the fossil and extant genera of the cicada family Tettigarctidae (Hemiptera: Cicadoidea). </t>
    </r>
    <r>
      <rPr>
        <i/>
        <sz val="10"/>
        <color theme="1"/>
        <rFont val="Calibri"/>
        <charset val="134"/>
      </rPr>
      <t>Russ. Entomol. J.</t>
    </r>
    <r>
      <rPr>
        <sz val="10"/>
        <color theme="1"/>
        <rFont val="Calibri"/>
        <charset val="134"/>
      </rPr>
      <t xml:space="preserve"> </t>
    </r>
    <r>
      <rPr>
        <b/>
        <sz val="10"/>
        <color theme="1"/>
        <rFont val="Calibri"/>
        <charset val="134"/>
      </rPr>
      <t>17</t>
    </r>
    <r>
      <rPr>
        <sz val="10"/>
        <color theme="1"/>
        <rFont val="Calibri"/>
        <charset val="134"/>
      </rPr>
      <t>, 343–348 (2009).</t>
    </r>
  </si>
  <si>
    <r>
      <rPr>
        <sz val="10"/>
        <rFont val="Calibri"/>
        <charset val="134"/>
      </rPr>
      <t xml:space="preserve">Hamilton K. G. A. Insects from the Santana Formation, Lower Cretaceous, of Brazil. Chapter 6: Homoptera. </t>
    </r>
    <r>
      <rPr>
        <i/>
        <sz val="10"/>
        <rFont val="Calibri"/>
        <charset val="134"/>
      </rPr>
      <t>Bull. Am. Mus. Nat. Hist. B AM MUS NAT HIST</t>
    </r>
    <r>
      <rPr>
        <sz val="10"/>
        <rFont val="Calibri"/>
        <charset val="134"/>
      </rPr>
      <t xml:space="preserve"> </t>
    </r>
    <r>
      <rPr>
        <b/>
        <sz val="10"/>
        <rFont val="Calibri"/>
        <charset val="134"/>
      </rPr>
      <t>195</t>
    </r>
    <r>
      <rPr>
        <sz val="10"/>
        <rFont val="Calibri"/>
        <charset val="134"/>
      </rPr>
      <t>, 82-122 (1990)</t>
    </r>
  </si>
  <si>
    <r>
      <rPr>
        <sz val="10"/>
        <color theme="1"/>
        <rFont val="Calibri"/>
        <charset val="134"/>
      </rPr>
      <t xml:space="preserve">Qiao, D., Zhang, W., Zhang, X., Ren, D. &amp; Yao, Y. New genus and species of Tettigarctidae (Hemiptera: Cicadomorpha: Cicadoidea) from the mid-Cretaceous amber of northern Myanmar. </t>
    </r>
    <r>
      <rPr>
        <i/>
        <sz val="10"/>
        <color theme="1"/>
        <rFont val="Calibri"/>
        <charset val="134"/>
      </rPr>
      <t>Cretac Res</t>
    </r>
    <r>
      <rPr>
        <sz val="10"/>
        <color theme="1"/>
        <rFont val="Calibri"/>
        <charset val="134"/>
      </rPr>
      <t xml:space="preserve">. </t>
    </r>
    <r>
      <rPr>
        <b/>
        <sz val="10"/>
        <color theme="1"/>
        <rFont val="Calibri"/>
        <charset val="134"/>
      </rPr>
      <t>126</t>
    </r>
    <r>
      <rPr>
        <sz val="10"/>
        <color theme="1"/>
        <rFont val="Calibri"/>
        <charset val="134"/>
      </rPr>
      <t>, 104900 (2021).</t>
    </r>
  </si>
  <si>
    <r>
      <rPr>
        <sz val="10"/>
        <color theme="1"/>
        <rFont val="Calibri"/>
        <charset val="134"/>
      </rPr>
      <t xml:space="preserve">Moulds, M. S. Cicada fossils (Cicadoidea: Tettigarctidae and Cicadidae) with a review of the named fossilised Cicadidae. </t>
    </r>
    <r>
      <rPr>
        <i/>
        <sz val="10"/>
        <color theme="1"/>
        <rFont val="Calibri"/>
        <charset val="134"/>
      </rPr>
      <t xml:space="preserve">Zootaxa </t>
    </r>
    <r>
      <rPr>
        <b/>
        <sz val="10"/>
        <color theme="1"/>
        <rFont val="Calibri"/>
        <charset val="134"/>
      </rPr>
      <t>4438</t>
    </r>
    <r>
      <rPr>
        <sz val="10"/>
        <color theme="1"/>
        <rFont val="Calibri"/>
        <charset val="134"/>
      </rPr>
      <t>, 443–470 (2018).</t>
    </r>
  </si>
  <si>
    <r>
      <rPr>
        <sz val="10"/>
        <color theme="1"/>
        <rFont val="Calibri"/>
        <charset val="134"/>
      </rPr>
      <t>Moulds, M. S.</t>
    </r>
    <r>
      <rPr>
        <i/>
        <sz val="10"/>
        <color theme="1"/>
        <rFont val="Calibri"/>
        <charset val="134"/>
      </rPr>
      <t xml:space="preserve"> Australian cicadas</t>
    </r>
    <r>
      <rPr>
        <sz val="10"/>
        <color theme="1"/>
        <rFont val="Calibri"/>
        <charset val="134"/>
      </rPr>
      <t xml:space="preserve"> (University of New South Wales Press,1990).</t>
    </r>
  </si>
  <si>
    <t>Group</t>
  </si>
  <si>
    <t>name</t>
  </si>
  <si>
    <t>WL(cm)</t>
  </si>
  <si>
    <t>BL(cm)</t>
  </si>
  <si>
    <t>WW(cm)</t>
  </si>
  <si>
    <t>crown tettigarctids</t>
  </si>
  <si>
    <t>extant cicadids</t>
  </si>
  <si>
    <t>Froggattoides typicus</t>
  </si>
  <si>
    <t xml:space="preserve">Cicadetta hackeri </t>
  </si>
  <si>
    <t xml:space="preserve">Pauropsalta extrema </t>
  </si>
  <si>
    <t>Megapomponia imperatoria</t>
  </si>
  <si>
    <t>Pham and Constant, 2020</t>
  </si>
  <si>
    <t xml:space="preserve">Cicadettana calliope </t>
  </si>
  <si>
    <t>https://bugguide.net/node/view/1706973</t>
  </si>
  <si>
    <t>stem cicadoids</t>
  </si>
  <si>
    <t>Eunotalia emeryi gen.et sp. nov.</t>
  </si>
  <si>
    <t>other fossils (except crown cicadids)</t>
  </si>
  <si>
    <t>Cretotettigarcta bumensis</t>
  </si>
  <si>
    <t>1.3.67</t>
  </si>
  <si>
    <r>
      <rPr>
        <i/>
        <sz val="10"/>
        <color theme="1"/>
        <rFont val="Calibri"/>
        <charset val="134"/>
      </rPr>
      <t xml:space="preserve">Pranwanna xiai gen.et sp. nov. </t>
    </r>
    <r>
      <rPr>
        <sz val="10"/>
        <color theme="1"/>
        <rFont val="Calibri"/>
        <charset val="134"/>
      </rPr>
      <t>(male)</t>
    </r>
  </si>
  <si>
    <r>
      <rPr>
        <i/>
        <sz val="10"/>
        <color theme="1"/>
        <rFont val="Calibri"/>
        <charset val="134"/>
      </rPr>
      <t xml:space="preserve">Pranwanna xiai gen.et sp. nov. </t>
    </r>
    <r>
      <rPr>
        <sz val="10"/>
        <color theme="1"/>
        <rFont val="Calibri"/>
        <charset val="134"/>
      </rPr>
      <t>(female)</t>
    </r>
  </si>
  <si>
    <t>KC668</t>
  </si>
  <si>
    <t>NIGP156691</t>
  </si>
  <si>
    <t>NIGP156697</t>
  </si>
  <si>
    <t>NIGO156700</t>
  </si>
  <si>
    <t>NIGP156701</t>
  </si>
  <si>
    <t>NIGP156705</t>
  </si>
  <si>
    <t>NIGP156708</t>
  </si>
  <si>
    <t>NIGP156709</t>
  </si>
  <si>
    <t>NIGP156711</t>
  </si>
  <si>
    <t>NIGO156712</t>
  </si>
  <si>
    <t>NIGP156713</t>
  </si>
  <si>
    <t>NIGP156714</t>
  </si>
  <si>
    <t>NIGP156715</t>
  </si>
  <si>
    <t>NIGP156716</t>
  </si>
  <si>
    <t>NIGP156717</t>
  </si>
  <si>
    <t>NIGP156718</t>
  </si>
  <si>
    <t>NIGP156719</t>
  </si>
  <si>
    <t>NIGP156720</t>
  </si>
  <si>
    <t>NIGP156722</t>
  </si>
  <si>
    <t>NIGP156725</t>
  </si>
  <si>
    <t>NIGP156726</t>
  </si>
  <si>
    <t>NIGP156727</t>
  </si>
  <si>
    <t>fossil cicadids in Cenozoic</t>
  </si>
  <si>
    <t>Yezoterpnosia sp. aff. vacua</t>
  </si>
  <si>
    <t>Lyristes sp.</t>
  </si>
  <si>
    <t>Cicada? serresi</t>
  </si>
  <si>
    <t>Meimuna protopalifera</t>
  </si>
  <si>
    <t>Tibicina gigantea</t>
  </si>
  <si>
    <t>Cryptotympana miocenica</t>
  </si>
  <si>
    <t>Camuracicada aichhorni</t>
  </si>
  <si>
    <t>Lyristes renei</t>
  </si>
  <si>
    <t>Graptopsaltria aff. nigrofuscata</t>
  </si>
  <si>
    <t>Auritibicen bihamatus</t>
  </si>
  <si>
    <t>Auritibicen sp. aff. japonicus</t>
  </si>
  <si>
    <t>Tithopsaltria titan</t>
  </si>
  <si>
    <t>Moulds, 2022</t>
  </si>
  <si>
    <t>Burbungoides gulgongensis</t>
  </si>
  <si>
    <t>Laopsaltria ferruginosa</t>
  </si>
  <si>
    <t>Tibicina lata</t>
  </si>
  <si>
    <t>Moulds, 2023</t>
  </si>
  <si>
    <t>Tibicina boulard</t>
  </si>
  <si>
    <t>Cicada tithonus</t>
  </si>
  <si>
    <t xml:space="preserve">Cicadoprosbole sogutensis </t>
  </si>
  <si>
    <t>Sanmai kongi</t>
  </si>
  <si>
    <t>Sanmai xuni</t>
  </si>
  <si>
    <t xml:space="preserve"> </t>
  </si>
  <si>
    <t>Mesodiphthera prosboloides</t>
  </si>
  <si>
    <t xml:space="preserve">Tardilly dunstani </t>
  </si>
  <si>
    <t>WL: wing length</t>
  </si>
  <si>
    <t>WW: wing width</t>
  </si>
  <si>
    <t>BL: body length</t>
  </si>
  <si>
    <r>
      <rPr>
        <sz val="10"/>
        <color theme="1"/>
        <rFont val="Calibri"/>
        <charset val="134"/>
      </rPr>
      <t>Pham, T. H., &amp; Constant, J. The cicada genus</t>
    </r>
    <r>
      <rPr>
        <i/>
        <sz val="10"/>
        <color theme="1"/>
        <rFont val="Calibri"/>
        <charset val="134"/>
      </rPr>
      <t xml:space="preserve"> Megapomponia</t>
    </r>
    <r>
      <rPr>
        <sz val="10"/>
        <color theme="1"/>
        <rFont val="Calibri"/>
        <charset val="134"/>
      </rPr>
      <t xml:space="preserve"> Boulard, 2005 from Laos, with description of a new species (Hemiptera: Cicadidae). </t>
    </r>
    <r>
      <rPr>
        <i/>
        <sz val="10"/>
        <color theme="1"/>
        <rFont val="Calibri"/>
        <charset val="134"/>
      </rPr>
      <t xml:space="preserve">North-West. J. Zool. </t>
    </r>
    <r>
      <rPr>
        <b/>
        <sz val="10"/>
        <color theme="1"/>
        <rFont val="Calibri"/>
        <charset val="134"/>
      </rPr>
      <t>16</t>
    </r>
    <r>
      <rPr>
        <sz val="10"/>
        <color theme="1"/>
        <rFont val="Calibri"/>
        <charset val="134"/>
      </rPr>
      <t>, 102–105 (2020).</t>
    </r>
  </si>
  <si>
    <r>
      <rPr>
        <sz val="10"/>
        <color theme="1"/>
        <rFont val="Calibri"/>
        <charset val="134"/>
      </rPr>
      <t xml:space="preserve">Fu, Y. &amp; Cai, C., Huang, D. First hairy cicadas in mid-Cretaceous amber from northern Myanmar (Hemiptera: Cicadoidea: Tettigarctidae). </t>
    </r>
    <r>
      <rPr>
        <i/>
        <sz val="10"/>
        <color theme="1"/>
        <rFont val="Calibri"/>
        <charset val="134"/>
      </rPr>
      <t>Cretac. Res.</t>
    </r>
    <r>
      <rPr>
        <sz val="10"/>
        <color theme="1"/>
        <rFont val="Calibri"/>
        <charset val="134"/>
      </rPr>
      <t xml:space="preserve"> </t>
    </r>
    <r>
      <rPr>
        <b/>
        <sz val="10"/>
        <color theme="1"/>
        <rFont val="Calibri"/>
        <charset val="134"/>
      </rPr>
      <t>93</t>
    </r>
    <r>
      <rPr>
        <sz val="10"/>
        <color theme="1"/>
        <rFont val="Calibri"/>
        <charset val="134"/>
      </rPr>
      <t>, 285–291 (2019).</t>
    </r>
  </si>
  <si>
    <r>
      <rPr>
        <sz val="10"/>
        <color theme="1"/>
        <rFont val="Calibri"/>
        <charset val="134"/>
      </rPr>
      <t>Becker-Migdisova, E.E.</t>
    </r>
    <r>
      <rPr>
        <i/>
        <sz val="10"/>
        <color theme="1"/>
        <rFont val="Calibri"/>
        <charset val="134"/>
      </rPr>
      <t>Cicadoprosbole sogutensis</t>
    </r>
    <r>
      <rPr>
        <sz val="10"/>
        <color theme="1"/>
        <rFont val="Calibri"/>
        <charset val="134"/>
      </rPr>
      <t xml:space="preserve"> gen. nov. sp. nov., a transitional form between the Permian Prosbolidae and the recent Cicadidae. </t>
    </r>
    <r>
      <rPr>
        <i/>
        <sz val="10"/>
        <color theme="1"/>
        <rFont val="Calibri"/>
        <charset val="134"/>
      </rPr>
      <t xml:space="preserve">Dokl. Akad. Nauk. </t>
    </r>
    <r>
      <rPr>
        <b/>
        <sz val="10"/>
        <color theme="1"/>
        <rFont val="Calibri"/>
        <charset val="134"/>
      </rPr>
      <t>55</t>
    </r>
    <r>
      <rPr>
        <sz val="10"/>
        <color theme="1"/>
        <rFont val="Calibri"/>
        <charset val="134"/>
      </rPr>
      <t>, 445–448 (1947).</t>
    </r>
  </si>
  <si>
    <r>
      <rPr>
        <sz val="10"/>
        <color theme="1"/>
        <rFont val="Calibri"/>
        <charset val="134"/>
      </rPr>
      <t xml:space="preserve">Liu, X. H., Li, Y., Yao, Y. Z. &amp; Ren, D. A hairy-bodied tettigarctid (Hemiptera: Cicadoidea) from the latest Middle Jurassic of northeast China. </t>
    </r>
    <r>
      <rPr>
        <i/>
        <sz val="10"/>
        <color theme="1"/>
        <rFont val="Calibri"/>
        <charset val="134"/>
      </rPr>
      <t>Alcheringa</t>
    </r>
    <r>
      <rPr>
        <sz val="10"/>
        <color theme="1"/>
        <rFont val="Calibri"/>
        <charset val="134"/>
      </rPr>
      <t xml:space="preserve"> </t>
    </r>
    <r>
      <rPr>
        <b/>
        <sz val="10"/>
        <color theme="1"/>
        <rFont val="Calibri"/>
        <charset val="134"/>
      </rPr>
      <t>40</t>
    </r>
    <r>
      <rPr>
        <sz val="10"/>
        <color theme="1"/>
        <rFont val="Calibri"/>
        <charset val="134"/>
      </rPr>
      <t>, 383–389 (2016).</t>
    </r>
  </si>
  <si>
    <r>
      <rPr>
        <sz val="10"/>
        <color rgb="FF212121"/>
        <rFont val="Calibri"/>
        <charset val="134"/>
      </rPr>
      <t>Nel A. Un Tettigarctidae fossile du Lias Européen (Cicadomorpha, Cicadoidea, Tettigarctidae). </t>
    </r>
    <r>
      <rPr>
        <i/>
        <sz val="10"/>
        <color rgb="FF212121"/>
        <rFont val="Calibri"/>
        <charset val="134"/>
      </rPr>
      <t>Ecole pratique des hautes Etudes, Biologie et Evolution des Insectes</t>
    </r>
    <r>
      <rPr>
        <sz val="10"/>
        <color rgb="FF212121"/>
        <rFont val="Calibri"/>
        <charset val="134"/>
      </rPr>
      <t> </t>
    </r>
    <r>
      <rPr>
        <b/>
        <sz val="10"/>
        <color rgb="FF212121"/>
        <rFont val="Calibri"/>
        <charset val="134"/>
      </rPr>
      <t>9</t>
    </r>
    <r>
      <rPr>
        <sz val="10"/>
        <color rgb="FF212121"/>
        <rFont val="Calibri"/>
        <charset val="134"/>
      </rPr>
      <t>, 83–94 (1996a).</t>
    </r>
  </si>
  <si>
    <t>BW(cm)</t>
  </si>
  <si>
    <t>Chent et al., 2016</t>
  </si>
  <si>
    <t>BW: body width</t>
  </si>
  <si>
    <r>
      <rPr>
        <sz val="10"/>
        <color theme="1"/>
        <rFont val="Calibri"/>
        <charset val="134"/>
      </rPr>
      <t xml:space="preserve">Pham, T. H., &amp; Constant, J. The cicada genus </t>
    </r>
    <r>
      <rPr>
        <i/>
        <sz val="10"/>
        <color theme="1"/>
        <rFont val="Calibri"/>
        <charset val="134"/>
      </rPr>
      <t>Megapomponia</t>
    </r>
    <r>
      <rPr>
        <sz val="10"/>
        <color theme="1"/>
        <rFont val="Calibri"/>
        <charset val="134"/>
      </rPr>
      <t xml:space="preserve"> Boulard, 2005 from Laos, with description of a new species (Hemiptera: Cicadidae). </t>
    </r>
    <r>
      <rPr>
        <i/>
        <sz val="10"/>
        <color theme="1"/>
        <rFont val="Calibri"/>
        <charset val="134"/>
      </rPr>
      <t xml:space="preserve">North-West. J. Zool.  </t>
    </r>
    <r>
      <rPr>
        <b/>
        <sz val="10"/>
        <color theme="1"/>
        <rFont val="Calibri"/>
        <charset val="134"/>
      </rPr>
      <t>16</t>
    </r>
    <r>
      <rPr>
        <sz val="10"/>
        <color theme="1"/>
        <rFont val="Calibri"/>
        <charset val="134"/>
      </rPr>
      <t>, 102–105 (2020).</t>
    </r>
  </si>
  <si>
    <r>
      <rPr>
        <sz val="10"/>
        <color theme="1"/>
        <rFont val="Calibri"/>
        <charset val="134"/>
      </rPr>
      <t xml:space="preserve">Wang, B. &amp; Zhang, H. Tettigarctidae (Insecta: Hemiptera: Cicadoidea) from the Middle Jurassic of Inner Mongolia, China. </t>
    </r>
    <r>
      <rPr>
        <i/>
        <sz val="10"/>
        <color theme="1"/>
        <rFont val="Calibri"/>
        <charset val="134"/>
      </rPr>
      <t xml:space="preserve">Geobios </t>
    </r>
    <r>
      <rPr>
        <b/>
        <sz val="10"/>
        <color theme="1"/>
        <rFont val="Calibri"/>
        <charset val="134"/>
      </rPr>
      <t>42</t>
    </r>
    <r>
      <rPr>
        <sz val="10"/>
        <color theme="1"/>
        <rFont val="Calibri"/>
        <charset val="134"/>
      </rPr>
      <t xml:space="preserve"> 243–253 (2009).</t>
    </r>
  </si>
  <si>
    <r>
      <rPr>
        <sz val="10"/>
        <color theme="1"/>
        <rFont val="Calibri"/>
        <charset val="134"/>
      </rPr>
      <t>Li, S., Wang, Y., Ren, D. &amp; Pang, H. Revision of the genus </t>
    </r>
    <r>
      <rPr>
        <i/>
        <sz val="10"/>
        <color theme="1"/>
        <rFont val="Calibri"/>
        <charset val="134"/>
      </rPr>
      <t>Sunotettigarcta</t>
    </r>
    <r>
      <rPr>
        <sz val="10"/>
        <color theme="1"/>
        <rFont val="Calibri"/>
        <charset val="134"/>
      </rPr>
      <t xml:space="preserve"> Hong, 1983 (Hemiptera, Tettigarctidae), with a new species from Daohugou, Inner Mongolia, China. </t>
    </r>
    <r>
      <rPr>
        <i/>
        <sz val="10"/>
        <color theme="1"/>
        <rFont val="Calibri"/>
        <charset val="134"/>
      </rPr>
      <t>Alcheringa</t>
    </r>
    <r>
      <rPr>
        <b/>
        <sz val="10"/>
        <color theme="1"/>
        <rFont val="Calibri"/>
        <charset val="134"/>
      </rPr>
      <t>36</t>
    </r>
    <r>
      <rPr>
        <sz val="10"/>
        <color theme="1"/>
        <rFont val="Calibri"/>
        <charset val="134"/>
      </rPr>
      <t>, 501–507 (2012).</t>
    </r>
  </si>
  <si>
    <t>DBCE/DoH</t>
  </si>
  <si>
    <t>https://www.inaturalist.org/observations/28649977</t>
  </si>
  <si>
    <t>https://www.inaturalist.org/observations/146507663</t>
  </si>
  <si>
    <t>DBCE:the distance between the two compound eyes</t>
  </si>
  <si>
    <t>DoH:the diameter of head</t>
  </si>
  <si>
    <r>
      <rPr>
        <sz val="10"/>
        <color theme="1"/>
        <rFont val="Calibri"/>
        <charset val="134"/>
      </rPr>
      <t xml:space="preserve">Pham, T. H., &amp; Constant, J. The cicada genus </t>
    </r>
    <r>
      <rPr>
        <i/>
        <sz val="10"/>
        <color theme="1"/>
        <rFont val="Calibri"/>
        <charset val="134"/>
      </rPr>
      <t>Megapomponia</t>
    </r>
    <r>
      <rPr>
        <sz val="10"/>
        <color theme="1"/>
        <rFont val="Calibri"/>
        <charset val="134"/>
      </rPr>
      <t xml:space="preserve"> Boulard, 2005 from Laos, with description of a new species (Hemiptera: Cicadidae). </t>
    </r>
    <r>
      <rPr>
        <i/>
        <sz val="10"/>
        <color theme="1"/>
        <rFont val="Calibri"/>
        <charset val="134"/>
      </rPr>
      <t xml:space="preserve">North-West. J. Zool. </t>
    </r>
    <r>
      <rPr>
        <b/>
        <sz val="10"/>
        <color theme="1"/>
        <rFont val="Calibri"/>
        <charset val="134"/>
      </rPr>
      <t>16</t>
    </r>
    <r>
      <rPr>
        <sz val="10"/>
        <color theme="1"/>
        <rFont val="Calibri"/>
        <charset val="134"/>
      </rPr>
      <t>, 102–105 (2020).</t>
    </r>
  </si>
  <si>
    <t>WoPc/WoR</t>
  </si>
  <si>
    <t>WoAc/WoR</t>
  </si>
  <si>
    <t>WoPc/WoAc</t>
  </si>
  <si>
    <t xml:space="preserve">Thopha saccata male </t>
  </si>
  <si>
    <t>https://www.inaturalist.org/taxa/208179-Thopha-saccata/browse_photos</t>
  </si>
  <si>
    <t>https://www.inaturalist.org/taxa/208183-Henicopsaltria-eydouxii/browse_photos</t>
  </si>
  <si>
    <t xml:space="preserve">Burbunga queenslandica </t>
  </si>
  <si>
    <t>https://dr-pop.net/queenslandica-026.htm</t>
  </si>
  <si>
    <t>Burbunga occidentalis</t>
  </si>
  <si>
    <t>https://dr-pop.net/occidentalis-066.htm</t>
  </si>
  <si>
    <t>Macrotristria stevewilsoni</t>
  </si>
  <si>
    <t>Popple, 2016</t>
  </si>
  <si>
    <t>https://dr-pop.net/moerens-089.htm</t>
  </si>
  <si>
    <t>Moulds and Olive, 2014</t>
  </si>
  <si>
    <t>https://dr-pop.net</t>
  </si>
  <si>
    <t>Thopha sessibliba</t>
  </si>
  <si>
    <t>https://dr-pop.net/sessiliba-004.htm</t>
  </si>
  <si>
    <t>Psaltoda seismella</t>
  </si>
  <si>
    <t>Popple and Moulds, 2021</t>
  </si>
  <si>
    <t>Kimberpsaltria taenia</t>
  </si>
  <si>
    <t>Moulds et al., 2021</t>
  </si>
  <si>
    <t>Yoyetta denisoni</t>
  </si>
  <si>
    <t>Emery et al., 2019</t>
  </si>
  <si>
    <t>Yoyetta robertsonae</t>
  </si>
  <si>
    <t>Moulds et al., 2020</t>
  </si>
  <si>
    <t>Yoyetta fluviatilis</t>
  </si>
  <si>
    <t>https://dr-pop.net/fluviatilis-477.htm</t>
  </si>
  <si>
    <t xml:space="preserve">Tryella burnsi </t>
  </si>
  <si>
    <t>https://dr-pop.net/burnsi-539.htm</t>
  </si>
  <si>
    <t>Tryella sp. (cf. castanea)</t>
  </si>
  <si>
    <t>https://dr-pop.net/544.htm</t>
  </si>
  <si>
    <t xml:space="preserve">Tryella lachlani </t>
  </si>
  <si>
    <t>https://dr-pop.net/lachlani-530.htm</t>
  </si>
  <si>
    <t>Lee and Sanborn, 2010</t>
  </si>
  <si>
    <t>Megapomponia sitesi</t>
  </si>
  <si>
    <t>Megapomponia castanea</t>
  </si>
  <si>
    <t>Pictila occidentalis</t>
  </si>
  <si>
    <t>https://dr-pop.net/occidentalis-212.htm</t>
  </si>
  <si>
    <t>Yoyetta douglasi</t>
  </si>
  <si>
    <t>Popple and Emery, 2020</t>
  </si>
  <si>
    <t>Yoyetta loftyensis</t>
  </si>
  <si>
    <t>Yoyetta ngarabal</t>
  </si>
  <si>
    <t>Yoyetta grandis</t>
  </si>
  <si>
    <t>Popple and Emery, 2010</t>
  </si>
  <si>
    <t xml:space="preserve">Tettigarcta crinita </t>
  </si>
  <si>
    <t>https://dr-pop.net/crinita-001.htm</t>
  </si>
  <si>
    <t>Henicopsaltria rufivelum</t>
  </si>
  <si>
    <t>https://dr-pop.net/rufivelum-019.htm</t>
  </si>
  <si>
    <t>https://dr-pop.net/diceropyga.htm</t>
  </si>
  <si>
    <t xml:space="preserve">Cyclochila australasiae  </t>
  </si>
  <si>
    <t>https://dr-pop.net/australasiae-048.htm</t>
  </si>
  <si>
    <t xml:space="preserve">Cyclochila virens  </t>
  </si>
  <si>
    <t>https://dr-pop.net/virens-049.htm</t>
  </si>
  <si>
    <t>Derotetti mendosensis</t>
  </si>
  <si>
    <t>Simon et al., 2019</t>
  </si>
  <si>
    <t>https://www.inaturalist.org/observations/85110959</t>
  </si>
  <si>
    <t>https://www.inaturalist.org/taxa/633417-Carineta-rufescens</t>
  </si>
  <si>
    <t>Cicadatra hei</t>
  </si>
  <si>
    <t>https://www.inaturalist.org/taxa/105098-Magicicada-septendecim</t>
  </si>
  <si>
    <t>Platypleura capitata</t>
  </si>
  <si>
    <t>https://www.indiancicadas.org/sp/331/Platypleura-capitata</t>
  </si>
  <si>
    <t>Aetanna pallidula</t>
  </si>
  <si>
    <t>Lee, 2014</t>
  </si>
  <si>
    <t>Paranosia andersoni</t>
  </si>
  <si>
    <t>Unipomponia decem</t>
  </si>
  <si>
    <t>Karenia tibetensis</t>
  </si>
  <si>
    <t>Pham and Constant, 2014</t>
  </si>
  <si>
    <t>Kosemia admirabilis</t>
  </si>
  <si>
    <t>Qi et al., 2015</t>
  </si>
  <si>
    <t>Kosemia yezoensis</t>
  </si>
  <si>
    <t>Kosemia yamashitai</t>
  </si>
  <si>
    <t>Auritibicen fl ammatus</t>
  </si>
  <si>
    <t>Wang et al., 2018</t>
  </si>
  <si>
    <t>Auritibicen intermedius</t>
  </si>
  <si>
    <t>Cicadatra atra</t>
  </si>
  <si>
    <t>https://www.galerie-insecte.org/galerie/view.php?ref=298214</t>
  </si>
  <si>
    <t>Purana abdominalis</t>
  </si>
  <si>
    <t>Lee, 2009</t>
  </si>
  <si>
    <t>Purana kpaworensis</t>
  </si>
  <si>
    <t>Purana ubina</t>
  </si>
  <si>
    <t>Baeturia bicolorata</t>
  </si>
  <si>
    <t>Cystosoma saundersii </t>
  </si>
  <si>
    <t xml:space="preserve">Carineta diardi </t>
  </si>
  <si>
    <t>Graptotettix thoracicus</t>
  </si>
  <si>
    <t>https://www.indiancicadas.org/#!/sp/555/Graptotettix-thoracicus</t>
  </si>
  <si>
    <t xml:space="preserve">Huechys incarnata </t>
  </si>
  <si>
    <t>https://www.indiancicadas.org/#!/sp/172/Huechys-incarnata</t>
  </si>
  <si>
    <t>Huechys sanguinea</t>
  </si>
  <si>
    <t>https://www.indiancicadas.org/#!/sp/174/Huechys-sanguinea</t>
  </si>
  <si>
    <t>Mata kama</t>
  </si>
  <si>
    <t>https://www.indiancicadas.org/#!/sp/310/Mata-kama</t>
  </si>
  <si>
    <t>Mata meghalayana</t>
  </si>
  <si>
    <t>https://www.indiancicadas.org/#!/sp/585/Mata-meghalayana</t>
  </si>
  <si>
    <t>Pomponia cyanea</t>
  </si>
  <si>
    <t>https://www.indiancicadas.org/#!/sp/230/Pomponia-cyanea</t>
  </si>
  <si>
    <t>Tibicina casyapae</t>
  </si>
  <si>
    <t>https://www.indiancicadas.org/#!/sp/364/Tibicina-casyapae</t>
  </si>
  <si>
    <t>https://www.inaturalist.org/taxa/205176-Cyclochila-australasiae</t>
  </si>
  <si>
    <t>Tettigarctidea</t>
  </si>
  <si>
    <t>NIGP156680</t>
  </si>
  <si>
    <t>Wang et al., 2013</t>
  </si>
  <si>
    <t>WoPc: the width of postclypeus</t>
  </si>
  <si>
    <t>WoAc: the width of anteclypeus</t>
  </si>
  <si>
    <t>WoR: the width of rostrum</t>
  </si>
  <si>
    <r>
      <rPr>
        <sz val="10"/>
        <color theme="1"/>
        <rFont val="Calibri"/>
        <charset val="134"/>
      </rPr>
      <t xml:space="preserve">Popple, L. W. A new species of </t>
    </r>
    <r>
      <rPr>
        <i/>
        <sz val="10"/>
        <color theme="1"/>
        <rFont val="Calibri"/>
        <charset val="134"/>
      </rPr>
      <t xml:space="preserve">Macrotristria stål </t>
    </r>
    <r>
      <rPr>
        <sz val="10"/>
        <color theme="1"/>
        <rFont val="Calibri"/>
        <charset val="134"/>
      </rPr>
      <t xml:space="preserve">from the shoalwater bay region of central queensland (Hemiptera: Cicadidae: Cicadinae). </t>
    </r>
    <r>
      <rPr>
        <i/>
        <sz val="10"/>
        <color theme="1"/>
        <rFont val="Calibri"/>
        <charset val="134"/>
      </rPr>
      <t xml:space="preserve">Aust. Entomol. </t>
    </r>
    <r>
      <rPr>
        <b/>
        <sz val="10"/>
        <color theme="1"/>
        <rFont val="Calibri"/>
        <charset val="134"/>
      </rPr>
      <t xml:space="preserve">43, </t>
    </r>
    <r>
      <rPr>
        <sz val="10"/>
        <color theme="1"/>
        <rFont val="Calibri"/>
        <charset val="134"/>
      </rPr>
      <t>101–107 (2016).</t>
    </r>
  </si>
  <si>
    <r>
      <rPr>
        <sz val="10"/>
        <color theme="1"/>
        <rFont val="Calibri"/>
        <charset val="134"/>
      </rPr>
      <t xml:space="preserve">Moulds, M. S. &amp; Olive, J. C. A new species of </t>
    </r>
    <r>
      <rPr>
        <i/>
        <sz val="10"/>
        <color theme="1"/>
        <rFont val="Calibri"/>
        <charset val="134"/>
      </rPr>
      <t>Tamasa</t>
    </r>
    <r>
      <rPr>
        <sz val="10"/>
        <color theme="1"/>
        <rFont val="Calibri"/>
        <charset val="134"/>
      </rPr>
      <t xml:space="preserve"> Distant from an unusual cave-like habitat in Australia (Cicadidae: Cicadinae: Tamasini). </t>
    </r>
    <r>
      <rPr>
        <i/>
        <sz val="10"/>
        <color theme="1"/>
        <rFont val="Calibri"/>
        <charset val="134"/>
      </rPr>
      <t xml:space="preserve">Rec. Aust. Mus. </t>
    </r>
    <r>
      <rPr>
        <b/>
        <sz val="10"/>
        <color theme="1"/>
        <rFont val="Calibri"/>
        <charset val="134"/>
      </rPr>
      <t xml:space="preserve">66, </t>
    </r>
    <r>
      <rPr>
        <sz val="10"/>
        <color theme="1"/>
        <rFont val="Calibri"/>
        <charset val="134"/>
      </rPr>
      <t>265–270 (2014).</t>
    </r>
  </si>
  <si>
    <r>
      <rPr>
        <sz val="10"/>
        <color theme="1"/>
        <rFont val="Calibri"/>
        <charset val="134"/>
      </rPr>
      <t xml:space="preserve">Popple, L. W. &amp; Moulds, M. S. Redescription of </t>
    </r>
    <r>
      <rPr>
        <i/>
        <sz val="10"/>
        <color theme="1"/>
        <rFont val="Calibri"/>
        <charset val="134"/>
      </rPr>
      <t xml:space="preserve">Psaltoda fumipennis </t>
    </r>
    <r>
      <rPr>
        <sz val="10"/>
        <color theme="1"/>
        <rFont val="Calibri"/>
        <charset val="134"/>
      </rPr>
      <t xml:space="preserve">Ashton, 1912 and description of a new allied species from the Queensland wet tropics (Hemiptera: Cicadidae: Cicadinae). </t>
    </r>
    <r>
      <rPr>
        <i/>
        <sz val="10"/>
        <color theme="1"/>
        <rFont val="Calibri"/>
        <charset val="134"/>
      </rPr>
      <t xml:space="preserve">Aust. Entomol. </t>
    </r>
    <r>
      <rPr>
        <b/>
        <sz val="10"/>
        <color theme="1"/>
        <rFont val="Calibri"/>
        <charset val="134"/>
      </rPr>
      <t xml:space="preserve">48, </t>
    </r>
    <r>
      <rPr>
        <sz val="10"/>
        <color theme="1"/>
        <rFont val="Calibri"/>
        <charset val="134"/>
      </rPr>
      <t>355–374 (2021).</t>
    </r>
  </si>
  <si>
    <r>
      <rPr>
        <sz val="10"/>
        <color theme="1"/>
        <rFont val="Calibri"/>
        <charset val="134"/>
      </rPr>
      <t xml:space="preserve">Moulds, M. S., Marshall, D. C. &amp; Popple, L. W. Kimberpsaltriini, a new tribe for a new Australian cicada allied to </t>
    </r>
    <r>
      <rPr>
        <i/>
        <sz val="10"/>
        <color theme="1"/>
        <rFont val="Calibri"/>
        <charset val="134"/>
      </rPr>
      <t xml:space="preserve">Talcopsaltria </t>
    </r>
    <r>
      <rPr>
        <sz val="10"/>
        <color theme="1"/>
        <rFont val="Calibri"/>
        <charset val="134"/>
      </rPr>
      <t xml:space="preserve">moulds (Hemiptera: Cicadoidea: Cicadidae). </t>
    </r>
    <r>
      <rPr>
        <i/>
        <sz val="10"/>
        <color theme="1"/>
        <rFont val="Calibri"/>
        <charset val="134"/>
      </rPr>
      <t>Aust. Entomol.</t>
    </r>
    <r>
      <rPr>
        <b/>
        <sz val="10"/>
        <color theme="1"/>
        <rFont val="Calibri"/>
        <charset val="134"/>
      </rPr>
      <t xml:space="preserve">48, </t>
    </r>
    <r>
      <rPr>
        <sz val="10"/>
        <color theme="1"/>
        <rFont val="Calibri"/>
        <charset val="134"/>
      </rPr>
      <t>149–160 (2021).</t>
    </r>
  </si>
  <si>
    <r>
      <rPr>
        <sz val="10"/>
        <color theme="1"/>
        <rFont val="Calibri"/>
        <charset val="134"/>
      </rPr>
      <t xml:space="preserve">Emery, D. L., Emery, N. J. &amp; Popple, L. W. A revision of the </t>
    </r>
    <r>
      <rPr>
        <i/>
        <sz val="10"/>
        <color theme="1"/>
        <rFont val="Calibri"/>
        <charset val="134"/>
      </rPr>
      <t>Yoyetta abdominalis</t>
    </r>
    <r>
      <rPr>
        <sz val="10"/>
        <color theme="1"/>
        <rFont val="Calibri"/>
        <charset val="134"/>
      </rPr>
      <t xml:space="preserve"> (Distant) species group of cicadas (Hemiptera: Cicadidae: Cicadettinae), introducing eight new species. </t>
    </r>
    <r>
      <rPr>
        <i/>
        <sz val="10"/>
        <color theme="1"/>
        <rFont val="Calibri"/>
        <charset val="134"/>
      </rPr>
      <t xml:space="preserve">Rec. Aust. Mus. </t>
    </r>
    <r>
      <rPr>
        <b/>
        <sz val="10"/>
        <color theme="1"/>
        <rFont val="Calibri"/>
        <charset val="134"/>
      </rPr>
      <t xml:space="preserve">71, </t>
    </r>
    <r>
      <rPr>
        <sz val="10"/>
        <color theme="1"/>
        <rFont val="Calibri"/>
        <charset val="134"/>
      </rPr>
      <t>277–347 (2019).</t>
    </r>
  </si>
  <si>
    <r>
      <rPr>
        <sz val="10"/>
        <color theme="1"/>
        <rFont val="Calibri"/>
        <charset val="134"/>
      </rPr>
      <t xml:space="preserve">Moulds, M. S., Popple, L. W. &amp; Emery, D. L. A new species of </t>
    </r>
    <r>
      <rPr>
        <i/>
        <sz val="10"/>
        <color theme="1"/>
        <rFont val="Calibri"/>
        <charset val="134"/>
      </rPr>
      <t>Yoyetta</t>
    </r>
    <r>
      <rPr>
        <sz val="10"/>
        <color theme="1"/>
        <rFont val="Calibri"/>
        <charset val="134"/>
      </rPr>
      <t xml:space="preserve"> moulds from South-Eastern Australia with notes on relationships within the </t>
    </r>
    <r>
      <rPr>
        <i/>
        <sz val="10"/>
        <color theme="1"/>
        <rFont val="Calibri"/>
        <charset val="134"/>
      </rPr>
      <t>Yoyetta tristrigata</t>
    </r>
    <r>
      <rPr>
        <sz val="10"/>
        <color theme="1"/>
        <rFont val="Calibri"/>
        <charset val="134"/>
      </rPr>
      <t xml:space="preserve"> species group (Hemiptera, Cicadidae, Cicadettini). </t>
    </r>
    <r>
      <rPr>
        <i/>
        <sz val="10"/>
        <color theme="1"/>
        <rFont val="Calibri"/>
        <charset val="134"/>
      </rPr>
      <t xml:space="preserve">Aust. Entomol. </t>
    </r>
    <r>
      <rPr>
        <b/>
        <sz val="10"/>
        <color theme="1"/>
        <rFont val="Calibri"/>
        <charset val="134"/>
      </rPr>
      <t xml:space="preserve">47, </t>
    </r>
    <r>
      <rPr>
        <sz val="10"/>
        <color theme="1"/>
        <rFont val="Calibri"/>
        <charset val="134"/>
      </rPr>
      <t>25–38 (2020).</t>
    </r>
  </si>
  <si>
    <r>
      <rPr>
        <sz val="10"/>
        <color theme="1"/>
        <rFont val="Calibri"/>
        <charset val="134"/>
      </rPr>
      <t>Lee, Y. J. &amp; Sanborn, A. F. Three new species of the genus</t>
    </r>
    <r>
      <rPr>
        <i/>
        <sz val="10"/>
        <color theme="1"/>
        <rFont val="Calibri"/>
        <charset val="134"/>
      </rPr>
      <t xml:space="preserve"> Megapomponia </t>
    </r>
    <r>
      <rPr>
        <sz val="10"/>
        <color theme="1"/>
        <rFont val="Calibri"/>
        <charset val="134"/>
      </rPr>
      <t xml:space="preserve">(Hemiptera: Cicadidae) from Indochina, with a key to the species of Megapomponia. </t>
    </r>
    <r>
      <rPr>
        <i/>
        <sz val="10"/>
        <color theme="1"/>
        <rFont val="Calibri"/>
        <charset val="134"/>
      </rPr>
      <t xml:space="preserve">J. Asia Pac. Entomol. </t>
    </r>
    <r>
      <rPr>
        <b/>
        <sz val="10"/>
        <color theme="1"/>
        <rFont val="Calibri"/>
        <charset val="134"/>
      </rPr>
      <t xml:space="preserve">13, </t>
    </r>
    <r>
      <rPr>
        <sz val="10"/>
        <color theme="1"/>
        <rFont val="Calibri"/>
        <charset val="134"/>
      </rPr>
      <t>31–39 (2010).</t>
    </r>
  </si>
  <si>
    <r>
      <rPr>
        <sz val="10"/>
        <color theme="1"/>
        <rFont val="Calibri"/>
        <charset val="134"/>
      </rPr>
      <t xml:space="preserve">Popple, L. W. &amp; Emery, D. L. Four new species of cicadas in the </t>
    </r>
    <r>
      <rPr>
        <i/>
        <sz val="10"/>
        <color theme="1"/>
        <rFont val="Calibri"/>
        <charset val="134"/>
      </rPr>
      <t>Yoyetta abdominalis</t>
    </r>
    <r>
      <rPr>
        <sz val="10"/>
        <color theme="1"/>
        <rFont val="Calibri"/>
        <charset val="134"/>
      </rPr>
      <t xml:space="preserve"> (Distant) species group (Hemiptera: Cicadidae: Cicadettinae) from southeastern Australia. </t>
    </r>
    <r>
      <rPr>
        <i/>
        <sz val="10"/>
        <color theme="1"/>
        <rFont val="Calibri"/>
        <charset val="134"/>
      </rPr>
      <t xml:space="preserve">Rec. Aust. Mus. </t>
    </r>
    <r>
      <rPr>
        <b/>
        <sz val="10"/>
        <color theme="1"/>
        <rFont val="Calibri"/>
        <charset val="134"/>
      </rPr>
      <t xml:space="preserve">72, </t>
    </r>
    <r>
      <rPr>
        <sz val="10"/>
        <color theme="1"/>
        <rFont val="Calibri"/>
        <charset val="134"/>
      </rPr>
      <t>123–147 (2020).</t>
    </r>
  </si>
  <si>
    <r>
      <rPr>
        <sz val="10"/>
        <color theme="1"/>
        <rFont val="Calibri"/>
        <charset val="134"/>
      </rPr>
      <t xml:space="preserve">Popple, L. W. &amp; Emery, D. L. A new cicada genus and a redescription of </t>
    </r>
    <r>
      <rPr>
        <i/>
        <sz val="10"/>
        <color theme="1"/>
        <rFont val="Calibri"/>
        <charset val="134"/>
      </rPr>
      <t>Pauropsalta subolivacea</t>
    </r>
    <r>
      <rPr>
        <sz val="10"/>
        <color theme="1"/>
        <rFont val="Calibri"/>
        <charset val="134"/>
      </rPr>
      <t xml:space="preserve"> Ashton (Hemiptera: Cicadidae) from eastern Australia. </t>
    </r>
    <r>
      <rPr>
        <i/>
        <sz val="10"/>
        <color theme="1"/>
        <rFont val="Calibri"/>
        <charset val="134"/>
      </rPr>
      <t xml:space="preserve">Aust. Entomol. </t>
    </r>
    <r>
      <rPr>
        <b/>
        <sz val="10"/>
        <color theme="1"/>
        <rFont val="Calibri"/>
        <charset val="134"/>
      </rPr>
      <t xml:space="preserve">37, </t>
    </r>
    <r>
      <rPr>
        <sz val="10"/>
        <color theme="1"/>
        <rFont val="Calibri"/>
        <charset val="134"/>
      </rPr>
      <t>147–156 (2010).</t>
    </r>
  </si>
  <si>
    <r>
      <rPr>
        <sz val="10"/>
        <color theme="1"/>
        <rFont val="Calibri"/>
        <charset val="134"/>
      </rPr>
      <t xml:space="preserve">Simon, C. et al. Off-target capture data, endosymbiont genes and morphology reveal a relict lineage that is sister to all other singing cicadas. </t>
    </r>
    <r>
      <rPr>
        <i/>
        <sz val="10"/>
        <color theme="1"/>
        <rFont val="Calibri"/>
        <charset val="134"/>
      </rPr>
      <t>Biol. J. Linn. Soc</t>
    </r>
    <r>
      <rPr>
        <sz val="10"/>
        <color theme="1"/>
        <rFont val="Calibri"/>
        <charset val="134"/>
      </rPr>
      <t xml:space="preserve">. </t>
    </r>
    <r>
      <rPr>
        <b/>
        <sz val="10"/>
        <color theme="1"/>
        <rFont val="Calibri"/>
        <charset val="134"/>
      </rPr>
      <t>128</t>
    </r>
    <r>
      <rPr>
        <sz val="10"/>
        <color theme="1"/>
        <rFont val="Calibri"/>
        <charset val="134"/>
      </rPr>
      <t xml:space="preserve"> (4), 865–886 (2019).</t>
    </r>
  </si>
  <si>
    <r>
      <rPr>
        <sz val="10"/>
        <rFont val="Calibri"/>
        <charset val="134"/>
      </rPr>
      <t xml:space="preserve">Wang, X., He, Z. Q. &amp; Wei, C. A new species of </t>
    </r>
    <r>
      <rPr>
        <i/>
        <sz val="10"/>
        <rFont val="Calibri"/>
        <charset val="134"/>
      </rPr>
      <t>Cicadatra Kolenati</t>
    </r>
    <r>
      <rPr>
        <sz val="10"/>
        <rFont val="Calibri"/>
        <charset val="134"/>
      </rPr>
      <t xml:space="preserve">, 1857 from China, with primary phylogenetic analyses of the tribe Cicadatrini (Hemiptera: Cicadidae). </t>
    </r>
    <r>
      <rPr>
        <i/>
        <sz val="10"/>
        <rFont val="Calibri"/>
        <charset val="134"/>
      </rPr>
      <t>Zootaxa</t>
    </r>
    <r>
      <rPr>
        <sz val="10"/>
        <rFont val="Calibri"/>
        <charset val="134"/>
      </rPr>
      <t xml:space="preserve"> </t>
    </r>
    <r>
      <rPr>
        <b/>
        <sz val="10"/>
        <rFont val="Calibri"/>
        <charset val="134"/>
      </rPr>
      <t>4242</t>
    </r>
    <r>
      <rPr>
        <sz val="10"/>
        <rFont val="Calibri"/>
        <charset val="134"/>
      </rPr>
      <t>, 174–184 (2017).</t>
    </r>
  </si>
  <si>
    <r>
      <rPr>
        <sz val="10"/>
        <rFont val="Calibri"/>
        <charset val="134"/>
      </rPr>
      <t xml:space="preserve">Popple, L. W. &amp; Emery, D. L. Five new species of </t>
    </r>
    <r>
      <rPr>
        <i/>
        <sz val="10"/>
        <rFont val="Calibri"/>
        <charset val="134"/>
      </rPr>
      <t xml:space="preserve">Yoyetta </t>
    </r>
    <r>
      <rPr>
        <sz val="10"/>
        <rFont val="Calibri"/>
        <charset val="134"/>
      </rPr>
      <t xml:space="preserve">Moulds (Hemiptera: Cicadidae: Cicadettinae) from south-eastern Australia. </t>
    </r>
    <r>
      <rPr>
        <i/>
        <sz val="10"/>
        <rFont val="Calibri"/>
        <charset val="134"/>
      </rPr>
      <t>Zootaxa</t>
    </r>
    <r>
      <rPr>
        <sz val="10"/>
        <rFont val="Calibri"/>
        <charset val="134"/>
      </rPr>
      <t xml:space="preserve"> </t>
    </r>
    <r>
      <rPr>
        <b/>
        <sz val="10"/>
        <rFont val="Calibri"/>
        <charset val="134"/>
      </rPr>
      <t>5141</t>
    </r>
    <r>
      <rPr>
        <sz val="10"/>
        <rFont val="Calibri"/>
        <charset val="134"/>
      </rPr>
      <t>, 401–441 (2022).</t>
    </r>
  </si>
  <si>
    <r>
      <rPr>
        <sz val="10"/>
        <rFont val="Calibri"/>
        <charset val="134"/>
      </rPr>
      <t xml:space="preserve">Luo, C. Q., Wei, C. &amp; Nansen, C. How do "mute" cicadas produce their calling songs? </t>
    </r>
    <r>
      <rPr>
        <i/>
        <sz val="10"/>
        <rFont val="Calibri"/>
        <charset val="134"/>
      </rPr>
      <t>PLoS One</t>
    </r>
    <r>
      <rPr>
        <sz val="10"/>
        <rFont val="Calibri"/>
        <charset val="134"/>
      </rPr>
      <t xml:space="preserve"> </t>
    </r>
    <r>
      <rPr>
        <b/>
        <sz val="10"/>
        <rFont val="Calibri"/>
        <charset val="134"/>
      </rPr>
      <t>10</t>
    </r>
    <r>
      <rPr>
        <sz val="10"/>
        <rFont val="Calibri"/>
        <charset val="134"/>
      </rPr>
      <t>, e0118554 (2015).</t>
    </r>
  </si>
  <si>
    <r>
      <rPr>
        <sz val="10"/>
        <rFont val="Calibri"/>
        <charset val="134"/>
      </rPr>
      <t xml:space="preserve">Pham, T. H. &amp; Lee, Y. J. A new genus and species of the subtribe Aolina (Hemiptera: Cicadidae: Dundubiini) from Vietnam, with discussion on the taxonomic positions of Meimuna-like genera and species groups. </t>
    </r>
    <r>
      <rPr>
        <i/>
        <sz val="10"/>
        <rFont val="Calibri"/>
        <charset val="134"/>
      </rPr>
      <t xml:space="preserve">J. Asia Pac. Entomol. </t>
    </r>
    <r>
      <rPr>
        <b/>
        <sz val="10"/>
        <rFont val="Calibri"/>
        <charset val="134"/>
      </rPr>
      <t>24</t>
    </r>
    <r>
      <rPr>
        <sz val="10"/>
        <rFont val="Calibri"/>
        <charset val="134"/>
      </rPr>
      <t>, 175–181 (2021).</t>
    </r>
  </si>
  <si>
    <r>
      <rPr>
        <sz val="10"/>
        <rFont val="Calibri"/>
        <charset val="134"/>
      </rPr>
      <t>Wang, X., Hayashi, M. &amp; Wei, C. On cicadas of</t>
    </r>
    <r>
      <rPr>
        <i/>
        <sz val="10"/>
        <rFont val="Calibri"/>
        <charset val="134"/>
      </rPr>
      <t xml:space="preserve"> Hyalessa maculaticollis</t>
    </r>
    <r>
      <rPr>
        <sz val="10"/>
        <rFont val="Calibri"/>
        <charset val="134"/>
      </rPr>
      <t xml:space="preserve"> complex (Hemiptera, Cicadidae) of China. </t>
    </r>
    <r>
      <rPr>
        <i/>
        <sz val="10"/>
        <rFont val="Calibri"/>
        <charset val="134"/>
      </rPr>
      <t>Zookeys</t>
    </r>
    <r>
      <rPr>
        <sz val="10"/>
        <rFont val="Calibri"/>
        <charset val="134"/>
      </rPr>
      <t>, 25–41 (2014).</t>
    </r>
  </si>
  <si>
    <r>
      <rPr>
        <sz val="10"/>
        <rFont val="Calibri"/>
        <charset val="134"/>
      </rPr>
      <t xml:space="preserve">Price, B. W., Marshall, D. C., Barker, N. P., Simon, C. &amp; Villet, M. H. Out of Africa? A dated molecular phylogeny of the cicada tribe Platypleurini Schmidt (Hemiptera: Cicadidae), with a focus on African genera and the genus Platypleura Amyot &amp; Audinet‐Serville. </t>
    </r>
    <r>
      <rPr>
        <i/>
        <sz val="10"/>
        <rFont val="Calibri"/>
        <charset val="134"/>
      </rPr>
      <t xml:space="preserve">Syst. Entomol. </t>
    </r>
    <r>
      <rPr>
        <b/>
        <sz val="10"/>
        <rFont val="Calibri"/>
        <charset val="134"/>
      </rPr>
      <t>44</t>
    </r>
    <r>
      <rPr>
        <sz val="10"/>
        <rFont val="Calibri"/>
        <charset val="134"/>
      </rPr>
      <t>, 842-861 (2019).</t>
    </r>
  </si>
  <si>
    <r>
      <rPr>
        <sz val="10"/>
        <color theme="1"/>
        <rFont val="Calibri"/>
        <charset val="134"/>
      </rPr>
      <t xml:space="preserve">Lee, Y. J. Cicadas (Hemiptera: Cicadidae) of Laos, with the description of four new genera and two new species. </t>
    </r>
    <r>
      <rPr>
        <i/>
        <sz val="10"/>
        <color theme="1"/>
        <rFont val="Calibri"/>
        <charset val="134"/>
      </rPr>
      <t xml:space="preserve">Annales de la Société entomologique de France (N.S.) </t>
    </r>
    <r>
      <rPr>
        <b/>
        <sz val="10"/>
        <color theme="1"/>
        <rFont val="Calibri"/>
        <charset val="134"/>
      </rPr>
      <t xml:space="preserve">50, </t>
    </r>
    <r>
      <rPr>
        <sz val="10"/>
        <color theme="1"/>
        <rFont val="Calibri"/>
        <charset val="134"/>
      </rPr>
      <t>59–81 (2014).</t>
    </r>
  </si>
  <si>
    <r>
      <rPr>
        <sz val="10"/>
        <color theme="1"/>
        <rFont val="Calibri"/>
        <charset val="134"/>
      </rPr>
      <t xml:space="preserve">Pham, T. H. &amp; Constant, J. The cicada genus </t>
    </r>
    <r>
      <rPr>
        <i/>
        <sz val="10"/>
        <color theme="1"/>
        <rFont val="Calibri"/>
        <charset val="134"/>
      </rPr>
      <t xml:space="preserve">Karenia </t>
    </r>
    <r>
      <rPr>
        <sz val="10"/>
        <color theme="1"/>
        <rFont val="Calibri"/>
        <charset val="134"/>
      </rPr>
      <t xml:space="preserve">Distant, 1888 (Hemiptera: Cicadidae), with description of a new species. </t>
    </r>
    <r>
      <rPr>
        <i/>
        <sz val="10"/>
        <color theme="1"/>
        <rFont val="Calibri"/>
        <charset val="134"/>
      </rPr>
      <t xml:space="preserve">Zootaxa </t>
    </r>
    <r>
      <rPr>
        <b/>
        <sz val="10"/>
        <color theme="1"/>
        <rFont val="Calibri"/>
        <charset val="134"/>
      </rPr>
      <t xml:space="preserve">3852, </t>
    </r>
    <r>
      <rPr>
        <sz val="10"/>
        <color theme="1"/>
        <rFont val="Calibri"/>
        <charset val="134"/>
      </rPr>
      <t>579–584 (2014).</t>
    </r>
  </si>
  <si>
    <r>
      <rPr>
        <sz val="10"/>
        <color theme="1"/>
        <rFont val="Calibri"/>
        <charset val="134"/>
      </rPr>
      <t xml:space="preserve">Qi, S., Hayashi, M. &amp; Wei, C. A review of the cicada genus </t>
    </r>
    <r>
      <rPr>
        <i/>
        <sz val="10"/>
        <color theme="1"/>
        <rFont val="Calibri"/>
        <charset val="134"/>
      </rPr>
      <t>Kosemia</t>
    </r>
    <r>
      <rPr>
        <sz val="10"/>
        <color theme="1"/>
        <rFont val="Calibri"/>
        <charset val="134"/>
      </rPr>
      <t xml:space="preserve"> Matsumura (Hemiptera: Cicadidae). </t>
    </r>
    <r>
      <rPr>
        <i/>
        <sz val="10"/>
        <color theme="1"/>
        <rFont val="Calibri"/>
        <charset val="134"/>
      </rPr>
      <t xml:space="preserve">Zootaxa </t>
    </r>
    <r>
      <rPr>
        <b/>
        <sz val="10"/>
        <color theme="1"/>
        <rFont val="Calibri"/>
        <charset val="134"/>
      </rPr>
      <t xml:space="preserve">3911, </t>
    </r>
    <r>
      <rPr>
        <sz val="10"/>
        <color theme="1"/>
        <rFont val="Calibri"/>
        <charset val="134"/>
      </rPr>
      <t>451–492 (2015).</t>
    </r>
  </si>
  <si>
    <r>
      <rPr>
        <sz val="10"/>
        <color theme="1"/>
        <rFont val="Calibri"/>
        <charset val="134"/>
      </rPr>
      <t>Wang, X., Hayashi, M. &amp; Wei, C. Revision, phylogeny and phylogeography of the cicada genus</t>
    </r>
    <r>
      <rPr>
        <sz val="10"/>
        <color theme="9"/>
        <rFont val="Calibri"/>
        <charset val="134"/>
      </rPr>
      <t xml:space="preserve"> </t>
    </r>
    <r>
      <rPr>
        <i/>
        <sz val="10"/>
        <rFont val="Calibri"/>
        <charset val="134"/>
      </rPr>
      <t>Auritibicen</t>
    </r>
    <r>
      <rPr>
        <sz val="10"/>
        <color theme="9"/>
        <rFont val="Calibri"/>
        <charset val="134"/>
      </rPr>
      <t xml:space="preserve"> </t>
    </r>
    <r>
      <rPr>
        <sz val="10"/>
        <color theme="1"/>
        <rFont val="Calibri"/>
        <charset val="134"/>
      </rPr>
      <t xml:space="preserve">(Hemiptera: Cicadidae), with descriptions of ten new species. </t>
    </r>
    <r>
      <rPr>
        <i/>
        <sz val="10"/>
        <color theme="1"/>
        <rFont val="Calibri"/>
        <charset val="134"/>
      </rPr>
      <t xml:space="preserve">Eur. J. Entomol. </t>
    </r>
    <r>
      <rPr>
        <b/>
        <sz val="10"/>
        <color theme="1"/>
        <rFont val="Calibri"/>
        <charset val="134"/>
      </rPr>
      <t xml:space="preserve">115, </t>
    </r>
    <r>
      <rPr>
        <sz val="10"/>
        <color theme="1"/>
        <rFont val="Calibri"/>
        <charset val="134"/>
      </rPr>
      <t>53–103 (2018).</t>
    </r>
  </si>
  <si>
    <r>
      <rPr>
        <sz val="10"/>
        <color theme="1"/>
        <rFont val="Calibri"/>
        <charset val="134"/>
      </rPr>
      <t xml:space="preserve">Lee, Y. J. Descriptions of two new species of the </t>
    </r>
    <r>
      <rPr>
        <i/>
        <sz val="10"/>
        <color theme="1"/>
        <rFont val="Calibri"/>
        <charset val="134"/>
      </rPr>
      <t>Purana abdominalis</t>
    </r>
    <r>
      <rPr>
        <sz val="10"/>
        <color theme="1"/>
        <rFont val="Calibri"/>
        <charset val="134"/>
      </rPr>
      <t xml:space="preserve"> species group (Hemiptera: Cicadidae: Cicadini) from the Philippines, with a key to the species groups of </t>
    </r>
    <r>
      <rPr>
        <i/>
        <sz val="10"/>
        <color theme="1"/>
        <rFont val="Calibri"/>
        <charset val="134"/>
      </rPr>
      <t>Purana</t>
    </r>
    <r>
      <rPr>
        <sz val="10"/>
        <color theme="1"/>
        <rFont val="Calibri"/>
        <charset val="134"/>
      </rPr>
      <t xml:space="preserve">. </t>
    </r>
    <r>
      <rPr>
        <i/>
        <sz val="10"/>
        <color theme="1"/>
        <rFont val="Calibri"/>
        <charset val="134"/>
      </rPr>
      <t xml:space="preserve">J. Nat. Hist. </t>
    </r>
    <r>
      <rPr>
        <b/>
        <sz val="10"/>
        <color theme="1"/>
        <rFont val="Calibri"/>
        <charset val="134"/>
      </rPr>
      <t xml:space="preserve">43, </t>
    </r>
    <r>
      <rPr>
        <sz val="10"/>
        <color theme="1"/>
        <rFont val="Calibri"/>
        <charset val="134"/>
      </rPr>
      <t>1487–1504 (2009).</t>
    </r>
  </si>
  <si>
    <r>
      <rPr>
        <sz val="10"/>
        <color theme="1"/>
        <rFont val="Calibri"/>
        <charset val="134"/>
      </rPr>
      <t xml:space="preserve">Ruschel, T. P. &amp; Campos, L. A. Phylogeny and biogeography of the leaf-winged cicadas (Hemiptera: Auchenorrhyncha: Cicadidae). </t>
    </r>
    <r>
      <rPr>
        <i/>
        <sz val="10"/>
        <color theme="1"/>
        <rFont val="Calibri"/>
        <charset val="134"/>
      </rPr>
      <t xml:space="preserve">Zool. J. Linn. Soc. </t>
    </r>
    <r>
      <rPr>
        <b/>
        <sz val="10"/>
        <color theme="1"/>
        <rFont val="Calibri"/>
        <charset val="134"/>
      </rPr>
      <t xml:space="preserve">185, </t>
    </r>
    <r>
      <rPr>
        <sz val="10"/>
        <color theme="1"/>
        <rFont val="Calibri"/>
        <charset val="134"/>
      </rPr>
      <t>1150–1187 (2019).</t>
    </r>
  </si>
  <si>
    <r>
      <rPr>
        <sz val="10"/>
        <color theme="1"/>
        <rFont val="Calibri"/>
        <charset val="134"/>
      </rPr>
      <t xml:space="preserve">Wang, B., Zhang, H., Jarzembowski, E. A., Fang, Y.&amp; Zheng, D. Taphonomic variability of fossil insects: a biostratinomic study of Palaeontinidae and Tettigarctidae (Insecta: Hemiptera) from the Jurassic Daohugou Lagerstätte. </t>
    </r>
    <r>
      <rPr>
        <i/>
        <sz val="10"/>
        <color theme="1"/>
        <rFont val="Calibri"/>
        <charset val="134"/>
      </rPr>
      <t xml:space="preserve">Palaios </t>
    </r>
    <r>
      <rPr>
        <sz val="10"/>
        <rFont val="Calibri"/>
        <charset val="134"/>
      </rPr>
      <t>28</t>
    </r>
    <r>
      <rPr>
        <sz val="10"/>
        <color theme="1"/>
        <rFont val="Calibri"/>
        <charset val="134"/>
      </rPr>
      <t xml:space="preserve">, 233-242 (2013). </t>
    </r>
  </si>
  <si>
    <t>ratio 1: pronotum/body
(length)</t>
  </si>
  <si>
    <t>ratio 1: mesonotum/body
(length)</t>
  </si>
  <si>
    <r>
      <rPr>
        <i/>
        <sz val="10"/>
        <color rgb="FF1F1F1F"/>
        <rFont val="Calibri"/>
        <charset val="134"/>
      </rPr>
      <t>Shuraboprosbole minuta</t>
    </r>
    <r>
      <rPr>
        <sz val="10"/>
        <color rgb="FF1F1F1F"/>
        <rFont val="Calibri"/>
        <charset val="134"/>
      </rPr>
      <t> </t>
    </r>
  </si>
  <si>
    <t xml:space="preserve">Shuraboprosbole minuta </t>
  </si>
  <si>
    <t>Sanmai xuni </t>
  </si>
  <si>
    <t>NIGP156705a-1</t>
  </si>
  <si>
    <r>
      <rPr>
        <sz val="10"/>
        <color theme="1"/>
        <rFont val="Calibri"/>
        <charset val="134"/>
      </rPr>
      <t xml:space="preserve">Pham, T. H., &amp; Constant, J. The cicada genus </t>
    </r>
    <r>
      <rPr>
        <i/>
        <sz val="10"/>
        <color theme="1"/>
        <rFont val="Calibri"/>
        <charset val="134"/>
      </rPr>
      <t>Megapomponia</t>
    </r>
    <r>
      <rPr>
        <sz val="10"/>
        <color theme="1"/>
        <rFont val="Calibri"/>
        <charset val="134"/>
      </rPr>
      <t xml:space="preserve"> Boulard, 2005 from Laos, with description of a new species (Hemiptera: Cicadidae). </t>
    </r>
    <r>
      <rPr>
        <i/>
        <sz val="10"/>
        <color theme="1"/>
        <rFont val="Calibri"/>
        <charset val="134"/>
      </rPr>
      <t xml:space="preserve">North-Western Journal of Zoology </t>
    </r>
    <r>
      <rPr>
        <b/>
        <sz val="10"/>
        <color theme="1"/>
        <rFont val="Calibri"/>
        <charset val="134"/>
      </rPr>
      <t>16</t>
    </r>
    <r>
      <rPr>
        <sz val="10"/>
        <color theme="1"/>
        <rFont val="Calibri"/>
        <charset val="134"/>
      </rPr>
      <t>, 102–105 (2020).</t>
    </r>
  </si>
  <si>
    <r>
      <rPr>
        <sz val="10"/>
        <color theme="1"/>
        <rFont val="Calibri"/>
        <charset val="134"/>
      </rPr>
      <t>Chen, J.</t>
    </r>
    <r>
      <rPr>
        <i/>
        <sz val="10"/>
        <color theme="1"/>
        <rFont val="Calibri"/>
        <charset val="134"/>
      </rPr>
      <t xml:space="preserve"> et al. </t>
    </r>
    <r>
      <rPr>
        <sz val="10"/>
        <color theme="1"/>
        <rFont val="Calibri"/>
        <charset val="134"/>
      </rPr>
      <t xml:space="preserve">New Jurassic tettigarctid cicadas from China with a novel example of disruptive coloration. </t>
    </r>
    <r>
      <rPr>
        <i/>
        <sz val="10"/>
        <color theme="1"/>
        <rFont val="Calibri"/>
        <charset val="134"/>
      </rPr>
      <t xml:space="preserve">APP </t>
    </r>
    <r>
      <rPr>
        <b/>
        <sz val="10"/>
        <color theme="1"/>
        <rFont val="Calibri"/>
        <charset val="134"/>
      </rPr>
      <t>61</t>
    </r>
    <r>
      <rPr>
        <sz val="10"/>
        <color theme="1"/>
        <rFont val="Calibri"/>
        <charset val="134"/>
      </rPr>
      <t xml:space="preserve"> (2016)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48">
    <font>
      <sz val="11"/>
      <color theme="1"/>
      <name val="宋体"/>
      <charset val="134"/>
      <scheme val="minor"/>
    </font>
    <font>
      <sz val="10"/>
      <color theme="1"/>
      <name val="Calibri"/>
      <charset val="134"/>
    </font>
    <font>
      <sz val="10"/>
      <name val="Calibri"/>
      <charset val="134"/>
    </font>
    <font>
      <i/>
      <sz val="10"/>
      <color theme="1"/>
      <name val="Calibri"/>
      <charset val="134"/>
    </font>
    <font>
      <i/>
      <sz val="10"/>
      <color rgb="FF1F1F1F"/>
      <name val="Calibri"/>
      <charset val="134"/>
    </font>
    <font>
      <i/>
      <sz val="10"/>
      <color rgb="FF000000"/>
      <name val="Calibri"/>
      <charset val="134"/>
    </font>
    <font>
      <i/>
      <sz val="10"/>
      <name val="Calibri"/>
      <charset val="134"/>
    </font>
    <font>
      <sz val="10"/>
      <name val="Calibri"/>
      <charset val="0"/>
    </font>
    <font>
      <sz val="11"/>
      <color theme="1"/>
      <name val="Calibri"/>
      <charset val="134"/>
    </font>
    <font>
      <i/>
      <sz val="11"/>
      <color theme="1"/>
      <name val="Calibri"/>
      <charset val="134"/>
    </font>
    <font>
      <i/>
      <sz val="10"/>
      <color rgb="FF231F20"/>
      <name val="Calibri"/>
      <charset val="134"/>
    </font>
    <font>
      <sz val="10"/>
      <color rgb="FFFF0000"/>
      <name val="Calibri"/>
      <charset val="134"/>
    </font>
    <font>
      <i/>
      <sz val="10"/>
      <color rgb="FF2E2E2E"/>
      <name val="Calibri"/>
      <charset val="134"/>
    </font>
    <font>
      <sz val="10"/>
      <color rgb="FF212121"/>
      <name val="Calibri"/>
      <charset val="134"/>
    </font>
    <font>
      <sz val="11"/>
      <name val="宋体"/>
      <charset val="134"/>
      <scheme val="minor"/>
    </font>
    <font>
      <sz val="11"/>
      <name val="Calibri"/>
      <charset val="134"/>
    </font>
    <font>
      <sz val="11"/>
      <name val="Calibri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rgb="FF1F1F1F"/>
      <name val="Calibri"/>
      <charset val="134"/>
    </font>
    <font>
      <b/>
      <sz val="10"/>
      <color theme="1"/>
      <name val="Calibri"/>
      <charset val="134"/>
    </font>
    <font>
      <b/>
      <sz val="10"/>
      <name val="Calibri"/>
      <charset val="134"/>
    </font>
    <font>
      <sz val="10"/>
      <color theme="9"/>
      <name val="Calibri"/>
      <charset val="134"/>
    </font>
    <font>
      <i/>
      <sz val="10"/>
      <color rgb="FF040C28"/>
      <name val="Calibri"/>
      <charset val="134"/>
    </font>
    <font>
      <sz val="10"/>
      <color rgb="FF404041"/>
      <name val="Calibri"/>
      <charset val="134"/>
    </font>
    <font>
      <sz val="10"/>
      <color rgb="FF222222"/>
      <name val="Calibri"/>
      <charset val="134"/>
    </font>
    <font>
      <i/>
      <sz val="10"/>
      <color rgb="FF212121"/>
      <name val="Calibri"/>
      <charset val="134"/>
    </font>
    <font>
      <b/>
      <sz val="10"/>
      <color rgb="FF212121"/>
      <name val="Calibri"/>
      <charset val="134"/>
    </font>
    <font>
      <b/>
      <sz val="11"/>
      <color theme="1"/>
      <name val="Calibri"/>
      <charset val="134"/>
    </font>
    <font>
      <i/>
      <sz val="11"/>
      <name val="Calibri"/>
      <charset val="134"/>
    </font>
    <font>
      <b/>
      <sz val="1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23" fillId="0" borderId="2" applyNumberFormat="0" applyFill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3" borderId="4" applyNumberFormat="0" applyAlignment="0" applyProtection="0">
      <alignment vertical="center"/>
    </xf>
    <xf numFmtId="0" fontId="26" fillId="4" borderId="5" applyNumberFormat="0" applyAlignment="0" applyProtection="0">
      <alignment vertical="center"/>
    </xf>
    <xf numFmtId="0" fontId="27" fillId="4" borderId="4" applyNumberFormat="0" applyAlignment="0" applyProtection="0">
      <alignment vertical="center"/>
    </xf>
    <xf numFmtId="0" fontId="28" fillId="5" borderId="6" applyNumberFormat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1" fillId="6" borderId="0" applyNumberFormat="0" applyBorder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5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5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5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5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5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5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</cellStyleXfs>
  <cellXfs count="62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 applyFill="1" applyAlignment="1">
      <alignment horizontal="right" vertical="center"/>
    </xf>
    <xf numFmtId="0" fontId="1" fillId="0" borderId="0" xfId="0" applyFont="1" applyFill="1" applyAlignment="1">
      <alignment horizontal="left" vertical="center"/>
    </xf>
    <xf numFmtId="176" fontId="1" fillId="0" borderId="0" xfId="0" applyNumberFormat="1" applyFont="1" applyFill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 wrapText="1"/>
    </xf>
    <xf numFmtId="176" fontId="1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left" vertical="center"/>
    </xf>
    <xf numFmtId="0" fontId="6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7" fillId="0" borderId="0" xfId="6" applyFont="1" applyFill="1" applyAlignment="1">
      <alignment vertical="center"/>
    </xf>
    <xf numFmtId="0" fontId="6" fillId="0" borderId="0" xfId="0" applyFont="1" applyFill="1" applyAlignment="1">
      <alignment horizontal="left" vertical="center" wrapText="1"/>
    </xf>
    <xf numFmtId="0" fontId="6" fillId="0" borderId="0" xfId="0" applyFont="1" applyFill="1" applyBorder="1" applyAlignment="1">
      <alignment vertical="center"/>
    </xf>
    <xf numFmtId="0" fontId="7" fillId="0" borderId="0" xfId="6" applyFont="1" applyAlignment="1">
      <alignment vertical="center"/>
    </xf>
    <xf numFmtId="176" fontId="2" fillId="0" borderId="0" xfId="0" applyNumberFormat="1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176" fontId="0" fillId="0" borderId="0" xfId="0" applyNumberForma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 wrapText="1"/>
    </xf>
    <xf numFmtId="0" fontId="10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76" fontId="8" fillId="0" borderId="0" xfId="0" applyNumberFormat="1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76" fontId="11" fillId="0" borderId="0" xfId="0" applyNumberFormat="1" applyFont="1" applyFill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left" vertical="center"/>
    </xf>
    <xf numFmtId="176" fontId="13" fillId="0" borderId="0" xfId="0" applyNumberFormat="1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0" fillId="0" borderId="0" xfId="0" applyFont="1">
      <alignment vertical="center"/>
    </xf>
    <xf numFmtId="0" fontId="14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11" fontId="8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8" fillId="0" borderId="0" xfId="0" applyFont="1">
      <alignment vertical="center"/>
    </xf>
    <xf numFmtId="0" fontId="8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5" fillId="0" borderId="0" xfId="0" applyFont="1" applyFill="1" applyAlignment="1">
      <alignment horizontal="left" vertical="center"/>
    </xf>
    <xf numFmtId="0" fontId="16" fillId="0" borderId="0" xfId="6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5" Type="http://schemas.openxmlformats.org/officeDocument/2006/relationships/hyperlink" Target="https://www.zoology.ubc.ca/entomology/main/Hemiptera/Cicadidae/id-index-d.php" TargetMode="External"/><Relationship Id="rId4" Type="http://schemas.openxmlformats.org/officeDocument/2006/relationships/hyperlink" Target="https://www.galerie-insecte.org/galerie/view.php?ref=101855" TargetMode="External"/><Relationship Id="rId3" Type="http://schemas.openxmlformats.org/officeDocument/2006/relationships/hyperlink" Target="http://www.cesarebrizio.it/Ento_Boxes/CICADIDAE_01.html" TargetMode="External"/><Relationship Id="rId2" Type="http://schemas.openxmlformats.org/officeDocument/2006/relationships/hyperlink" Target="https://commons.wikimedia.org/wiki/File:Magicicada_tredecassini_NC_XIX_male_dorsal_trim.jpg?uselang=zh-cn" TargetMode="External"/><Relationship Id="rId1" Type="http://schemas.openxmlformats.org/officeDocument/2006/relationships/hyperlink" Target="https://www.cicadasong.eu/tibicininae/tibicina-corsica-corsica.html" TargetMode="External"/></Relationships>
</file>

<file path=xl/worksheets/_rels/sheet6.xml.rels><?xml version="1.0" encoding="UTF-8" standalone="yes"?>
<Relationships xmlns="http://schemas.openxmlformats.org/package/2006/relationships"><Relationship Id="rId9" Type="http://schemas.openxmlformats.org/officeDocument/2006/relationships/hyperlink" Target="https://www.inaturalist.org/observations/85110959" TargetMode="External"/><Relationship Id="rId8" Type="http://schemas.openxmlformats.org/officeDocument/2006/relationships/hyperlink" Target="https://www.indiancicadas.org/sp/331/Platypleura-capitata" TargetMode="External"/><Relationship Id="rId7" Type="http://schemas.openxmlformats.org/officeDocument/2006/relationships/hyperlink" Target="https://www.indiancicadas.org/#!/sp/364/Tibicina-casyapae" TargetMode="External"/><Relationship Id="rId6" Type="http://schemas.openxmlformats.org/officeDocument/2006/relationships/hyperlink" Target="https://www.indiancicadas.org/#!/sp/174/Huechys-sanguinea" TargetMode="External"/><Relationship Id="rId5" Type="http://schemas.openxmlformats.org/officeDocument/2006/relationships/hyperlink" Target="https://www.indiancicadas.org/#!/sp/555/Graptotettix-thoracicus" TargetMode="External"/><Relationship Id="rId4" Type="http://schemas.openxmlformats.org/officeDocument/2006/relationships/hyperlink" Target="https://dr-pop.net/sessiliba-004.htm" TargetMode="External"/><Relationship Id="rId3" Type="http://schemas.openxmlformats.org/officeDocument/2006/relationships/hyperlink" Target="https://www.inaturalist.org/taxa/208179-Thopha-saccata/browse_photos" TargetMode="External"/><Relationship Id="rId2" Type="http://schemas.openxmlformats.org/officeDocument/2006/relationships/hyperlink" Target="https://dr-pop.net" TargetMode="External"/><Relationship Id="rId10" Type="http://schemas.openxmlformats.org/officeDocument/2006/relationships/hyperlink" Target="https://dr-pop.net/fluviatilis-477.htm" TargetMode="External"/><Relationship Id="rId1" Type="http://schemas.openxmlformats.org/officeDocument/2006/relationships/hyperlink" Target="https://dr-pop.net/moerens-089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94"/>
  <sheetViews>
    <sheetView zoomScale="63" zoomScaleNormal="63" workbookViewId="0">
      <selection activeCell="G7" sqref="A1:V176"/>
    </sheetView>
  </sheetViews>
  <sheetFormatPr defaultColWidth="8.88888888888889" defaultRowHeight="14.4"/>
  <cols>
    <col min="1" max="1" width="34.8981481481481" style="51" customWidth="1"/>
    <col min="2" max="21" width="12" style="51" customWidth="1"/>
    <col min="22" max="22" width="28.6944444444444" style="52" customWidth="1"/>
    <col min="23" max="16384" width="8.88888888888889" style="51"/>
  </cols>
  <sheetData>
    <row r="1" spans="1:22">
      <c r="A1" s="53" t="s">
        <v>0</v>
      </c>
      <c r="B1" s="53" t="s">
        <v>1</v>
      </c>
      <c r="C1" s="53" t="s">
        <v>2</v>
      </c>
      <c r="D1" s="53" t="s">
        <v>3</v>
      </c>
      <c r="E1" s="53" t="s">
        <v>4</v>
      </c>
      <c r="F1" s="53" t="s">
        <v>5</v>
      </c>
      <c r="G1" s="53" t="s">
        <v>6</v>
      </c>
      <c r="H1" s="53" t="s">
        <v>7</v>
      </c>
      <c r="I1" s="53" t="s">
        <v>8</v>
      </c>
      <c r="J1" s="53" t="s">
        <v>9</v>
      </c>
      <c r="K1" s="53" t="s">
        <v>10</v>
      </c>
      <c r="L1" s="53" t="s">
        <v>11</v>
      </c>
      <c r="M1" s="53" t="s">
        <v>12</v>
      </c>
      <c r="N1" s="53" t="s">
        <v>13</v>
      </c>
      <c r="O1" s="53" t="s">
        <v>14</v>
      </c>
      <c r="P1" s="53" t="s">
        <v>15</v>
      </c>
      <c r="Q1" s="53" t="s">
        <v>16</v>
      </c>
      <c r="R1" s="53" t="s">
        <v>17</v>
      </c>
      <c r="S1" s="53" t="s">
        <v>18</v>
      </c>
      <c r="T1" s="53" t="s">
        <v>19</v>
      </c>
      <c r="U1" s="53" t="s">
        <v>20</v>
      </c>
      <c r="V1" s="56" t="s">
        <v>21</v>
      </c>
    </row>
    <row r="2" spans="1:22">
      <c r="A2" s="54" t="s">
        <v>22</v>
      </c>
      <c r="B2" s="53">
        <v>0.05117</v>
      </c>
      <c r="C2" s="55">
        <v>0.000298948</v>
      </c>
      <c r="D2" s="53">
        <v>0.051</v>
      </c>
      <c r="E2" s="53">
        <v>-0.00352</v>
      </c>
      <c r="F2" s="53">
        <v>0.05065</v>
      </c>
      <c r="G2" s="53">
        <v>-0.00162</v>
      </c>
      <c r="H2" s="53">
        <v>-0.16401</v>
      </c>
      <c r="I2" s="53">
        <v>0.00788</v>
      </c>
      <c r="J2" s="53">
        <v>0.03369</v>
      </c>
      <c r="K2" s="53">
        <v>-0.0025</v>
      </c>
      <c r="L2" s="53">
        <v>-0.16401</v>
      </c>
      <c r="M2" s="53">
        <v>0.00788</v>
      </c>
      <c r="N2" s="53">
        <v>0.0291</v>
      </c>
      <c r="O2" s="53">
        <v>-0.00255</v>
      </c>
      <c r="P2" s="53">
        <v>0.0291</v>
      </c>
      <c r="Q2" s="53">
        <v>-0.00255</v>
      </c>
      <c r="R2" s="53">
        <v>0.04122</v>
      </c>
      <c r="S2" s="53">
        <v>0.00736</v>
      </c>
      <c r="T2" s="53">
        <v>0.04207</v>
      </c>
      <c r="U2" s="53">
        <v>-0.01068</v>
      </c>
      <c r="V2" s="56" t="s">
        <v>23</v>
      </c>
    </row>
    <row r="3" spans="1:22">
      <c r="A3" s="54" t="s">
        <v>24</v>
      </c>
      <c r="B3" s="53">
        <v>0.26961</v>
      </c>
      <c r="C3" s="53">
        <v>-0.02389</v>
      </c>
      <c r="D3" s="53">
        <v>0.27055</v>
      </c>
      <c r="E3" s="53">
        <v>0.02971</v>
      </c>
      <c r="F3" s="53">
        <v>0.24453</v>
      </c>
      <c r="G3" s="53">
        <v>0.00148</v>
      </c>
      <c r="H3" s="53">
        <v>0.10259</v>
      </c>
      <c r="I3" s="53">
        <v>-0.00463</v>
      </c>
      <c r="J3" s="55">
        <v>-0.000234667</v>
      </c>
      <c r="K3" s="53">
        <v>-0.00782</v>
      </c>
      <c r="L3" s="53">
        <v>-0.04629</v>
      </c>
      <c r="M3" s="53">
        <v>-0.01071</v>
      </c>
      <c r="N3" s="53">
        <v>-0.50857</v>
      </c>
      <c r="O3" s="53">
        <v>-0.00613</v>
      </c>
      <c r="P3" s="53">
        <v>-0.50857</v>
      </c>
      <c r="Q3" s="53">
        <v>-0.00613</v>
      </c>
      <c r="R3" s="53">
        <v>0.09232</v>
      </c>
      <c r="S3" s="53">
        <v>0.18274</v>
      </c>
      <c r="T3" s="53">
        <v>0.08406</v>
      </c>
      <c r="U3" s="53">
        <v>-0.15463</v>
      </c>
      <c r="V3" s="56" t="s">
        <v>25</v>
      </c>
    </row>
    <row r="4" spans="1:22">
      <c r="A4" s="54" t="s">
        <v>26</v>
      </c>
      <c r="B4" s="53">
        <v>0.27193</v>
      </c>
      <c r="C4" s="53">
        <v>-0.02417</v>
      </c>
      <c r="D4" s="53">
        <v>0.26875</v>
      </c>
      <c r="E4" s="53">
        <v>0.03322</v>
      </c>
      <c r="F4" s="53">
        <v>0.22572</v>
      </c>
      <c r="G4" s="55">
        <v>-0.000328675</v>
      </c>
      <c r="H4" s="53">
        <v>0.09023</v>
      </c>
      <c r="I4" s="53">
        <v>-0.00315</v>
      </c>
      <c r="J4" s="53">
        <v>0.01272</v>
      </c>
      <c r="K4" s="53">
        <v>-0.00217</v>
      </c>
      <c r="L4" s="53">
        <v>-0.04544</v>
      </c>
      <c r="M4" s="55">
        <v>-0.000525399</v>
      </c>
      <c r="N4" s="53">
        <v>-0.50974</v>
      </c>
      <c r="O4" s="53">
        <v>0.00114</v>
      </c>
      <c r="P4" s="53">
        <v>-0.50974</v>
      </c>
      <c r="Q4" s="53">
        <v>0.00114</v>
      </c>
      <c r="R4" s="53">
        <v>0.08529</v>
      </c>
      <c r="S4" s="53">
        <v>0.1589</v>
      </c>
      <c r="T4" s="53">
        <v>0.11026</v>
      </c>
      <c r="U4" s="53">
        <v>-0.16407</v>
      </c>
      <c r="V4" s="56" t="s">
        <v>23</v>
      </c>
    </row>
    <row r="5" spans="1:22">
      <c r="A5" s="54" t="s">
        <v>27</v>
      </c>
      <c r="B5" s="53">
        <v>0.32351</v>
      </c>
      <c r="C5" s="53">
        <v>0.07154</v>
      </c>
      <c r="D5" s="53">
        <v>0.32817</v>
      </c>
      <c r="E5" s="53">
        <v>-0.04767</v>
      </c>
      <c r="F5" s="53">
        <v>0.27222</v>
      </c>
      <c r="G5" s="53">
        <v>0.005</v>
      </c>
      <c r="H5" s="53">
        <v>0.05625</v>
      </c>
      <c r="I5" s="53">
        <v>0.01039</v>
      </c>
      <c r="J5" s="53">
        <v>-0.0325</v>
      </c>
      <c r="K5" s="53">
        <v>0.00723</v>
      </c>
      <c r="L5" s="53">
        <v>-0.2312</v>
      </c>
      <c r="M5" s="53">
        <v>0.00212</v>
      </c>
      <c r="N5" s="53">
        <v>-0.46698</v>
      </c>
      <c r="O5" s="53">
        <v>-0.00453</v>
      </c>
      <c r="P5" s="53">
        <v>-0.46698</v>
      </c>
      <c r="Q5" s="53">
        <v>-0.00453</v>
      </c>
      <c r="R5" s="53">
        <v>0.11173</v>
      </c>
      <c r="S5" s="53">
        <v>0.27038</v>
      </c>
      <c r="T5" s="53">
        <v>0.10577</v>
      </c>
      <c r="U5" s="53">
        <v>-0.30994</v>
      </c>
      <c r="V5" s="56" t="s">
        <v>23</v>
      </c>
    </row>
    <row r="6" spans="1:22">
      <c r="A6" s="54" t="s">
        <v>28</v>
      </c>
      <c r="B6" s="53">
        <v>0.3562</v>
      </c>
      <c r="C6" s="53">
        <v>0.08198</v>
      </c>
      <c r="D6" s="53">
        <v>0.35191</v>
      </c>
      <c r="E6" s="53">
        <v>-0.0599</v>
      </c>
      <c r="F6" s="53">
        <v>0.2852</v>
      </c>
      <c r="G6" s="53">
        <v>0.01097</v>
      </c>
      <c r="H6" s="53">
        <v>0.14763</v>
      </c>
      <c r="I6" s="53">
        <v>0.01512</v>
      </c>
      <c r="J6" s="53">
        <v>-0.0291</v>
      </c>
      <c r="K6" s="53">
        <v>0.0054</v>
      </c>
      <c r="L6" s="53">
        <v>-0.18198</v>
      </c>
      <c r="M6" s="53">
        <v>0.00141</v>
      </c>
      <c r="N6" s="53">
        <v>-0.4471</v>
      </c>
      <c r="O6" s="53">
        <v>-0.01426</v>
      </c>
      <c r="P6" s="53">
        <v>-0.4471</v>
      </c>
      <c r="Q6" s="53">
        <v>-0.01426</v>
      </c>
      <c r="R6" s="53">
        <v>-0.00145</v>
      </c>
      <c r="S6" s="53">
        <v>0.27997</v>
      </c>
      <c r="T6" s="53">
        <v>-0.03421</v>
      </c>
      <c r="U6" s="53">
        <v>-0.30643</v>
      </c>
      <c r="V6" s="56" t="s">
        <v>25</v>
      </c>
    </row>
    <row r="7" spans="1:22">
      <c r="A7" s="54" t="s">
        <v>29</v>
      </c>
      <c r="B7" s="53">
        <v>0.36652</v>
      </c>
      <c r="C7" s="53">
        <v>0.06297</v>
      </c>
      <c r="D7" s="53">
        <v>0.36625</v>
      </c>
      <c r="E7" s="53">
        <v>-0.06528</v>
      </c>
      <c r="F7" s="53">
        <v>0.30704</v>
      </c>
      <c r="G7" s="53">
        <v>-0.00199</v>
      </c>
      <c r="H7" s="53">
        <v>0.10222</v>
      </c>
      <c r="I7" s="53">
        <v>-0.00156</v>
      </c>
      <c r="J7" s="53">
        <v>-0.04711</v>
      </c>
      <c r="K7" s="53">
        <v>-0.0089</v>
      </c>
      <c r="L7" s="53">
        <v>-0.19641</v>
      </c>
      <c r="M7" s="53">
        <v>-0.00284</v>
      </c>
      <c r="N7" s="53">
        <v>-0.42995</v>
      </c>
      <c r="O7" s="53">
        <v>-0.00426</v>
      </c>
      <c r="P7" s="53">
        <v>-0.42995</v>
      </c>
      <c r="Q7" s="53">
        <v>-0.00426</v>
      </c>
      <c r="R7" s="53">
        <v>-0.0292</v>
      </c>
      <c r="S7" s="53">
        <v>0.31266</v>
      </c>
      <c r="T7" s="53">
        <v>-0.00941</v>
      </c>
      <c r="U7" s="53">
        <v>-0.28655</v>
      </c>
      <c r="V7" s="56" t="s">
        <v>23</v>
      </c>
    </row>
    <row r="8" spans="1:22">
      <c r="A8" s="54" t="s">
        <v>30</v>
      </c>
      <c r="B8" s="53">
        <v>0.08596</v>
      </c>
      <c r="C8" s="53">
        <v>0.00474</v>
      </c>
      <c r="D8" s="53">
        <v>0.08982</v>
      </c>
      <c r="E8" s="53">
        <v>-0.00498</v>
      </c>
      <c r="F8" s="53">
        <v>0.08301</v>
      </c>
      <c r="G8" s="55">
        <v>-0.000984542</v>
      </c>
      <c r="H8" s="53">
        <v>0.06524</v>
      </c>
      <c r="I8" s="53">
        <v>-0.00738</v>
      </c>
      <c r="J8" s="53">
        <v>0.01914</v>
      </c>
      <c r="K8" s="53">
        <v>-0.02469</v>
      </c>
      <c r="L8" s="53">
        <v>-0.46226</v>
      </c>
      <c r="M8" s="53">
        <v>0.11782</v>
      </c>
      <c r="N8" s="53">
        <v>-0.00412</v>
      </c>
      <c r="O8" s="53">
        <v>-0.03378</v>
      </c>
      <c r="P8" s="53">
        <v>-0.00412</v>
      </c>
      <c r="Q8" s="53">
        <v>-0.03378</v>
      </c>
      <c r="R8" s="53">
        <v>0.04808</v>
      </c>
      <c r="S8" s="53">
        <v>0.03232</v>
      </c>
      <c r="T8" s="53">
        <v>0.07925</v>
      </c>
      <c r="U8" s="53">
        <v>-0.04929</v>
      </c>
      <c r="V8" s="56" t="s">
        <v>31</v>
      </c>
    </row>
    <row r="9" spans="1:22">
      <c r="A9" s="54" t="s">
        <v>32</v>
      </c>
      <c r="B9" s="53">
        <v>0.0476</v>
      </c>
      <c r="C9" s="53">
        <v>0.00154</v>
      </c>
      <c r="D9" s="53">
        <v>0.04894</v>
      </c>
      <c r="E9" s="53">
        <v>-0.00216</v>
      </c>
      <c r="F9" s="53">
        <v>0.04743</v>
      </c>
      <c r="G9" s="55">
        <v>-0.000874893</v>
      </c>
      <c r="H9" s="53">
        <v>0.04432</v>
      </c>
      <c r="I9" s="55">
        <v>-0.000956001</v>
      </c>
      <c r="J9" s="53">
        <v>0.03443</v>
      </c>
      <c r="K9" s="53">
        <v>-0.00402</v>
      </c>
      <c r="L9" s="53">
        <v>-0.36484</v>
      </c>
      <c r="M9" s="53">
        <v>0.0246</v>
      </c>
      <c r="N9" s="53">
        <v>0.02959</v>
      </c>
      <c r="O9" s="53">
        <v>-0.00656</v>
      </c>
      <c r="P9" s="53">
        <v>0.02959</v>
      </c>
      <c r="Q9" s="53">
        <v>-0.00656</v>
      </c>
      <c r="R9" s="53">
        <v>0.03795</v>
      </c>
      <c r="S9" s="53">
        <v>0.00721</v>
      </c>
      <c r="T9" s="53">
        <v>0.045</v>
      </c>
      <c r="U9" s="53">
        <v>-0.01223</v>
      </c>
      <c r="V9" s="56" t="s">
        <v>33</v>
      </c>
    </row>
    <row r="10" spans="1:22">
      <c r="A10" s="54" t="s">
        <v>32</v>
      </c>
      <c r="B10" s="53">
        <v>0.05375</v>
      </c>
      <c r="C10" s="53">
        <v>0.00211</v>
      </c>
      <c r="D10" s="53">
        <v>0.05572</v>
      </c>
      <c r="E10" s="53">
        <v>-0.0025</v>
      </c>
      <c r="F10" s="53">
        <v>0.05346</v>
      </c>
      <c r="G10" s="55">
        <v>-0.00039958</v>
      </c>
      <c r="H10" s="53">
        <v>0.04918</v>
      </c>
      <c r="I10" s="53">
        <v>-0.00155</v>
      </c>
      <c r="J10" s="53">
        <v>0.03298</v>
      </c>
      <c r="K10" s="53">
        <v>-0.00749</v>
      </c>
      <c r="L10" s="53">
        <v>-0.38532</v>
      </c>
      <c r="M10" s="53">
        <v>0.0369</v>
      </c>
      <c r="N10" s="53">
        <v>0.02582</v>
      </c>
      <c r="O10" s="53">
        <v>-0.00988</v>
      </c>
      <c r="P10" s="53">
        <v>0.02582</v>
      </c>
      <c r="Q10" s="53">
        <v>-0.00988</v>
      </c>
      <c r="R10" s="53">
        <v>0.03918</v>
      </c>
      <c r="S10" s="53">
        <v>0.00983</v>
      </c>
      <c r="T10" s="53">
        <v>0.0494</v>
      </c>
      <c r="U10" s="53">
        <v>-0.01714</v>
      </c>
      <c r="V10" s="56" t="s">
        <v>33</v>
      </c>
    </row>
    <row r="11" spans="1:22">
      <c r="A11" s="54" t="s">
        <v>30</v>
      </c>
      <c r="B11" s="53">
        <v>0.05345</v>
      </c>
      <c r="C11" s="53">
        <v>0.00256</v>
      </c>
      <c r="D11" s="53">
        <v>0.05613</v>
      </c>
      <c r="E11" s="53">
        <v>-0.00313</v>
      </c>
      <c r="F11" s="53">
        <v>0.05358</v>
      </c>
      <c r="G11" s="55">
        <v>-0.000948342</v>
      </c>
      <c r="H11" s="53">
        <v>0.04788</v>
      </c>
      <c r="I11" s="53">
        <v>-0.00363</v>
      </c>
      <c r="J11" s="53">
        <v>0.03286</v>
      </c>
      <c r="K11" s="53">
        <v>-0.01054</v>
      </c>
      <c r="L11" s="53">
        <v>-0.386</v>
      </c>
      <c r="M11" s="53">
        <v>0.05199</v>
      </c>
      <c r="N11" s="53">
        <v>0.02491</v>
      </c>
      <c r="O11" s="53">
        <v>-0.01401</v>
      </c>
      <c r="P11" s="53">
        <v>0.02491</v>
      </c>
      <c r="Q11" s="53">
        <v>-0.01401</v>
      </c>
      <c r="R11" s="53">
        <v>0.03853</v>
      </c>
      <c r="S11" s="53">
        <v>0.01095</v>
      </c>
      <c r="T11" s="53">
        <v>0.05376</v>
      </c>
      <c r="U11" s="53">
        <v>-0.01922</v>
      </c>
      <c r="V11" s="56" t="s">
        <v>33</v>
      </c>
    </row>
    <row r="12" spans="1:22">
      <c r="A12" s="54" t="s">
        <v>30</v>
      </c>
      <c r="B12" s="53">
        <v>0.06174</v>
      </c>
      <c r="C12" s="53">
        <v>0.003</v>
      </c>
      <c r="D12" s="53">
        <v>0.06613</v>
      </c>
      <c r="E12" s="53">
        <v>-0.0044</v>
      </c>
      <c r="F12" s="53">
        <v>0.06208</v>
      </c>
      <c r="G12" s="53">
        <v>-0.00131</v>
      </c>
      <c r="H12" s="53">
        <v>0.0535</v>
      </c>
      <c r="I12" s="53">
        <v>-0.00587</v>
      </c>
      <c r="J12" s="53">
        <v>0.02746</v>
      </c>
      <c r="K12" s="53">
        <v>-0.02103</v>
      </c>
      <c r="L12" s="53">
        <v>-0.40577</v>
      </c>
      <c r="M12" s="53">
        <v>0.09992</v>
      </c>
      <c r="N12" s="53">
        <v>0.01533</v>
      </c>
      <c r="O12" s="53">
        <v>-0.028</v>
      </c>
      <c r="P12" s="53">
        <v>0.01533</v>
      </c>
      <c r="Q12" s="53">
        <v>-0.028</v>
      </c>
      <c r="R12" s="53">
        <v>0.03824</v>
      </c>
      <c r="S12" s="53">
        <v>0.01555</v>
      </c>
      <c r="T12" s="53">
        <v>0.06595</v>
      </c>
      <c r="U12" s="53">
        <v>-0.02985</v>
      </c>
      <c r="V12" s="56" t="s">
        <v>33</v>
      </c>
    </row>
    <row r="13" spans="1:22">
      <c r="A13" s="54" t="s">
        <v>34</v>
      </c>
      <c r="B13" s="53">
        <v>0.30952</v>
      </c>
      <c r="C13" s="53">
        <v>0.06805</v>
      </c>
      <c r="D13" s="53">
        <v>0.31085</v>
      </c>
      <c r="E13" s="53">
        <v>-0.07723</v>
      </c>
      <c r="F13" s="53">
        <v>0.2699</v>
      </c>
      <c r="G13" s="53">
        <v>0.00871</v>
      </c>
      <c r="H13" s="53">
        <v>0.11448</v>
      </c>
      <c r="I13" s="53">
        <v>-0.00468</v>
      </c>
      <c r="J13" s="53">
        <v>0.08117</v>
      </c>
      <c r="K13" s="53">
        <v>-0.00755</v>
      </c>
      <c r="L13" s="53">
        <v>-0.28804</v>
      </c>
      <c r="M13" s="53">
        <v>-0.0058</v>
      </c>
      <c r="N13" s="53">
        <v>-0.44729</v>
      </c>
      <c r="O13" s="53">
        <v>0.02522</v>
      </c>
      <c r="P13" s="53">
        <v>-0.44347</v>
      </c>
      <c r="Q13" s="53">
        <v>-0.01919</v>
      </c>
      <c r="R13" s="53">
        <v>0.02837</v>
      </c>
      <c r="S13" s="53">
        <v>0.34579</v>
      </c>
      <c r="T13" s="53">
        <v>0.0645</v>
      </c>
      <c r="U13" s="53">
        <v>-0.33331</v>
      </c>
      <c r="V13" s="56" t="s">
        <v>33</v>
      </c>
    </row>
    <row r="14" spans="1:22">
      <c r="A14" s="54" t="s">
        <v>34</v>
      </c>
      <c r="B14" s="53">
        <v>0.30629</v>
      </c>
      <c r="C14" s="53">
        <v>0.06711</v>
      </c>
      <c r="D14" s="53">
        <v>0.31799</v>
      </c>
      <c r="E14" s="53">
        <v>-0.07417</v>
      </c>
      <c r="F14" s="53">
        <v>0.27668</v>
      </c>
      <c r="G14" s="53">
        <v>0.00617</v>
      </c>
      <c r="H14" s="53">
        <v>0.13529</v>
      </c>
      <c r="I14" s="53">
        <v>0.00456</v>
      </c>
      <c r="J14" s="53">
        <v>0.0545</v>
      </c>
      <c r="K14" s="53">
        <v>0.00365</v>
      </c>
      <c r="L14" s="53">
        <v>-0.27877</v>
      </c>
      <c r="M14" s="55">
        <v>-0.000131407</v>
      </c>
      <c r="N14" s="53">
        <v>-0.46055</v>
      </c>
      <c r="O14" s="53">
        <v>-0.00219</v>
      </c>
      <c r="P14" s="53">
        <v>-0.46044</v>
      </c>
      <c r="Q14" s="53">
        <v>-0.01229</v>
      </c>
      <c r="R14" s="53">
        <v>0.05095</v>
      </c>
      <c r="S14" s="53">
        <v>0.31672</v>
      </c>
      <c r="T14" s="53">
        <v>0.05805</v>
      </c>
      <c r="U14" s="53">
        <v>-0.30942</v>
      </c>
      <c r="V14" s="56" t="s">
        <v>33</v>
      </c>
    </row>
    <row r="15" spans="1:22">
      <c r="A15" s="54" t="s">
        <v>34</v>
      </c>
      <c r="B15" s="53">
        <v>0.31105</v>
      </c>
      <c r="C15" s="53">
        <v>0.06203</v>
      </c>
      <c r="D15" s="53">
        <v>0.31454</v>
      </c>
      <c r="E15" s="53">
        <v>-0.06693</v>
      </c>
      <c r="F15" s="53">
        <v>0.2829</v>
      </c>
      <c r="G15" s="53">
        <v>0.0017</v>
      </c>
      <c r="H15" s="53">
        <v>0.09414</v>
      </c>
      <c r="I15" s="53">
        <v>0.00652</v>
      </c>
      <c r="J15" s="53">
        <v>0.0448</v>
      </c>
      <c r="K15" s="53">
        <v>-0.00474</v>
      </c>
      <c r="L15" s="53">
        <v>-0.30242</v>
      </c>
      <c r="M15" s="53">
        <v>-0.01415</v>
      </c>
      <c r="N15" s="53">
        <v>-0.44184</v>
      </c>
      <c r="O15" s="53">
        <v>0.00194</v>
      </c>
      <c r="P15" s="53">
        <v>-0.44157</v>
      </c>
      <c r="Q15" s="53">
        <v>-0.00799</v>
      </c>
      <c r="R15" s="53">
        <v>0.06516</v>
      </c>
      <c r="S15" s="53">
        <v>0.34328</v>
      </c>
      <c r="T15" s="53">
        <v>0.07324</v>
      </c>
      <c r="U15" s="53">
        <v>-0.32166</v>
      </c>
      <c r="V15" s="56" t="s">
        <v>33</v>
      </c>
    </row>
    <row r="16" spans="1:22">
      <c r="A16" s="54" t="s">
        <v>35</v>
      </c>
      <c r="B16" s="53">
        <v>0.24708</v>
      </c>
      <c r="C16" s="53">
        <v>0.24091</v>
      </c>
      <c r="D16" s="53">
        <v>0.28173</v>
      </c>
      <c r="E16" s="53">
        <v>-0.25146</v>
      </c>
      <c r="F16" s="53">
        <v>0.26747</v>
      </c>
      <c r="G16" s="53">
        <v>0.00596</v>
      </c>
      <c r="H16" s="53">
        <v>0.14203</v>
      </c>
      <c r="I16" s="53">
        <v>0.00639</v>
      </c>
      <c r="J16" s="53">
        <v>0.06848</v>
      </c>
      <c r="K16" s="53">
        <v>0.00232</v>
      </c>
      <c r="L16" s="53">
        <v>-0.28578</v>
      </c>
      <c r="M16" s="53">
        <v>0.00483</v>
      </c>
      <c r="N16" s="53">
        <v>-0.40956</v>
      </c>
      <c r="O16" s="53">
        <v>0.10864</v>
      </c>
      <c r="P16" s="53">
        <v>-0.39775</v>
      </c>
      <c r="Q16" s="53">
        <v>-0.10465</v>
      </c>
      <c r="R16" s="53">
        <v>0.02809</v>
      </c>
      <c r="S16" s="53">
        <v>0.33207</v>
      </c>
      <c r="T16" s="53">
        <v>0.0582</v>
      </c>
      <c r="U16" s="53">
        <v>-0.34499</v>
      </c>
      <c r="V16" s="56" t="s">
        <v>33</v>
      </c>
    </row>
    <row r="17" spans="1:22">
      <c r="A17" s="54" t="s">
        <v>35</v>
      </c>
      <c r="B17" s="53">
        <v>0.26907</v>
      </c>
      <c r="C17" s="53">
        <v>0.22278</v>
      </c>
      <c r="D17" s="53">
        <v>0.28955</v>
      </c>
      <c r="E17" s="53">
        <v>-0.23516</v>
      </c>
      <c r="F17" s="53">
        <v>0.26885</v>
      </c>
      <c r="G17" s="53">
        <v>0.01011</v>
      </c>
      <c r="H17" s="53">
        <v>0.08917</v>
      </c>
      <c r="I17" s="53">
        <v>0.01798</v>
      </c>
      <c r="J17" s="53">
        <v>0.00266</v>
      </c>
      <c r="K17" s="53">
        <v>0.02201</v>
      </c>
      <c r="L17" s="53">
        <v>-0.29593</v>
      </c>
      <c r="M17" s="53">
        <v>0.00635</v>
      </c>
      <c r="N17" s="53">
        <v>-0.42469</v>
      </c>
      <c r="O17" s="53">
        <v>0.08886</v>
      </c>
      <c r="P17" s="53">
        <v>-0.41907</v>
      </c>
      <c r="Q17" s="53">
        <v>-0.09706</v>
      </c>
      <c r="R17" s="53">
        <v>0.10067</v>
      </c>
      <c r="S17" s="53">
        <v>0.29745</v>
      </c>
      <c r="T17" s="53">
        <v>0.11972</v>
      </c>
      <c r="U17" s="53">
        <v>-0.33332</v>
      </c>
      <c r="V17" s="56" t="s">
        <v>33</v>
      </c>
    </row>
    <row r="18" spans="1:22">
      <c r="A18" s="54" t="s">
        <v>36</v>
      </c>
      <c r="B18" s="53">
        <v>0.28568</v>
      </c>
      <c r="C18" s="53">
        <v>0.23278</v>
      </c>
      <c r="D18" s="53">
        <v>0.30061</v>
      </c>
      <c r="E18" s="53">
        <v>-0.2415</v>
      </c>
      <c r="F18" s="53">
        <v>0.28307</v>
      </c>
      <c r="G18" s="53">
        <v>0.02111</v>
      </c>
      <c r="H18" s="53">
        <v>0.07792</v>
      </c>
      <c r="I18" s="53">
        <v>0.01743</v>
      </c>
      <c r="J18" s="55">
        <v>0.000994433</v>
      </c>
      <c r="K18" s="53">
        <v>0.01605</v>
      </c>
      <c r="L18" s="53">
        <v>-0.31302</v>
      </c>
      <c r="M18" s="53">
        <v>0.004</v>
      </c>
      <c r="N18" s="53">
        <v>-0.41056</v>
      </c>
      <c r="O18" s="53">
        <v>0.0792</v>
      </c>
      <c r="P18" s="53">
        <v>-0.40745</v>
      </c>
      <c r="Q18" s="53">
        <v>-0.09389</v>
      </c>
      <c r="R18" s="53">
        <v>0.09221</v>
      </c>
      <c r="S18" s="53">
        <v>0.29344</v>
      </c>
      <c r="T18" s="53">
        <v>0.09055</v>
      </c>
      <c r="U18" s="53">
        <v>-0.32863</v>
      </c>
      <c r="V18" s="56" t="s">
        <v>33</v>
      </c>
    </row>
    <row r="19" spans="1:22">
      <c r="A19" s="54" t="s">
        <v>36</v>
      </c>
      <c r="B19" s="53">
        <v>0.29125</v>
      </c>
      <c r="C19" s="53">
        <v>0.22685</v>
      </c>
      <c r="D19" s="53">
        <v>0.30758</v>
      </c>
      <c r="E19" s="53">
        <v>-0.22038</v>
      </c>
      <c r="F19" s="53">
        <v>0.27625</v>
      </c>
      <c r="G19" s="53">
        <v>0.00931</v>
      </c>
      <c r="H19" s="53">
        <v>0.07888</v>
      </c>
      <c r="I19" s="53">
        <v>0.00501</v>
      </c>
      <c r="J19" s="55">
        <v>7.17249e-5</v>
      </c>
      <c r="K19" s="53">
        <v>-0.00329</v>
      </c>
      <c r="L19" s="53">
        <v>-0.32916</v>
      </c>
      <c r="M19" s="53">
        <v>0.0027</v>
      </c>
      <c r="N19" s="53">
        <v>-0.41641</v>
      </c>
      <c r="O19" s="53">
        <v>0.07978</v>
      </c>
      <c r="P19" s="53">
        <v>-0.41283</v>
      </c>
      <c r="Q19" s="53">
        <v>-0.08469</v>
      </c>
      <c r="R19" s="53">
        <v>0.09888</v>
      </c>
      <c r="S19" s="53">
        <v>0.29506</v>
      </c>
      <c r="T19" s="53">
        <v>0.1055</v>
      </c>
      <c r="U19" s="53">
        <v>-0.31035</v>
      </c>
      <c r="V19" s="56" t="s">
        <v>33</v>
      </c>
    </row>
    <row r="20" spans="1:22">
      <c r="A20" s="54" t="s">
        <v>36</v>
      </c>
      <c r="B20" s="53">
        <v>0.2891</v>
      </c>
      <c r="C20" s="53">
        <v>0.2427</v>
      </c>
      <c r="D20" s="53">
        <v>0.30743</v>
      </c>
      <c r="E20" s="53">
        <v>-0.23753</v>
      </c>
      <c r="F20" s="53">
        <v>0.27085</v>
      </c>
      <c r="G20" s="53">
        <v>0.0031</v>
      </c>
      <c r="H20" s="53">
        <v>0.0994</v>
      </c>
      <c r="I20" s="55">
        <v>-0.000509212</v>
      </c>
      <c r="J20" s="53">
        <v>0.03086</v>
      </c>
      <c r="K20" s="55">
        <v>0.000787219</v>
      </c>
      <c r="L20" s="53">
        <v>-0.29136</v>
      </c>
      <c r="M20" s="55">
        <v>2.7376e-5</v>
      </c>
      <c r="N20" s="53">
        <v>-0.41277</v>
      </c>
      <c r="O20" s="53">
        <v>0.10516</v>
      </c>
      <c r="P20" s="53">
        <v>-0.40994</v>
      </c>
      <c r="Q20" s="53">
        <v>-0.10742</v>
      </c>
      <c r="R20" s="53">
        <v>0.05053</v>
      </c>
      <c r="S20" s="53">
        <v>0.31577</v>
      </c>
      <c r="T20" s="53">
        <v>0.06589</v>
      </c>
      <c r="U20" s="53">
        <v>-0.32208</v>
      </c>
      <c r="V20" s="56" t="s">
        <v>33</v>
      </c>
    </row>
    <row r="21" spans="1:22">
      <c r="A21" s="54" t="s">
        <v>37</v>
      </c>
      <c r="B21" s="53">
        <v>0.26055</v>
      </c>
      <c r="C21" s="53">
        <v>0.25582</v>
      </c>
      <c r="D21" s="53">
        <v>0.26521</v>
      </c>
      <c r="E21" s="53">
        <v>-0.24043</v>
      </c>
      <c r="F21" s="53">
        <v>0.28033</v>
      </c>
      <c r="G21" s="53">
        <v>0.0035</v>
      </c>
      <c r="H21" s="53">
        <v>0.10621</v>
      </c>
      <c r="I21" s="53">
        <v>0.00187</v>
      </c>
      <c r="J21" s="53">
        <v>0.01052</v>
      </c>
      <c r="K21" s="53">
        <v>-0.00774</v>
      </c>
      <c r="L21" s="53">
        <v>-0.28557</v>
      </c>
      <c r="M21" s="53">
        <v>-0.00181</v>
      </c>
      <c r="N21" s="53">
        <v>-0.40836</v>
      </c>
      <c r="O21" s="53">
        <v>0.09281</v>
      </c>
      <c r="P21" s="53">
        <v>-0.42405</v>
      </c>
      <c r="Q21" s="53">
        <v>-0.09018</v>
      </c>
      <c r="R21" s="53">
        <v>0.08585</v>
      </c>
      <c r="S21" s="53">
        <v>0.31513</v>
      </c>
      <c r="T21" s="53">
        <v>0.10932</v>
      </c>
      <c r="U21" s="53">
        <v>-0.32897</v>
      </c>
      <c r="V21" s="56" t="s">
        <v>33</v>
      </c>
    </row>
    <row r="22" spans="1:22">
      <c r="A22" s="54" t="s">
        <v>38</v>
      </c>
      <c r="B22" s="53">
        <v>0.32039</v>
      </c>
      <c r="C22" s="53">
        <v>0.17016</v>
      </c>
      <c r="D22" s="53">
        <v>0.32492</v>
      </c>
      <c r="E22" s="53">
        <v>-0.18193</v>
      </c>
      <c r="F22" s="53">
        <v>0.3133</v>
      </c>
      <c r="G22" s="53">
        <v>0.00643</v>
      </c>
      <c r="H22" s="53">
        <v>0.08107</v>
      </c>
      <c r="I22" s="53">
        <v>0.0093</v>
      </c>
      <c r="J22" s="53">
        <v>0.00349</v>
      </c>
      <c r="K22" s="53">
        <v>0.01311</v>
      </c>
      <c r="L22" s="53">
        <v>-0.29671</v>
      </c>
      <c r="M22" s="53">
        <v>0.00319</v>
      </c>
      <c r="N22" s="53">
        <v>-0.41488</v>
      </c>
      <c r="O22" s="53">
        <v>0.10763</v>
      </c>
      <c r="P22" s="53">
        <v>-0.41024</v>
      </c>
      <c r="Q22" s="53">
        <v>-0.10695</v>
      </c>
      <c r="R22" s="53">
        <v>0.01925</v>
      </c>
      <c r="S22" s="53">
        <v>0.31489</v>
      </c>
      <c r="T22" s="53">
        <v>0.05939</v>
      </c>
      <c r="U22" s="53">
        <v>-0.33582</v>
      </c>
      <c r="V22" s="56" t="s">
        <v>33</v>
      </c>
    </row>
    <row r="23" spans="1:22">
      <c r="A23" s="54" t="s">
        <v>38</v>
      </c>
      <c r="B23" s="53">
        <v>0.31862</v>
      </c>
      <c r="C23" s="53">
        <v>0.19072</v>
      </c>
      <c r="D23" s="53">
        <v>0.32269</v>
      </c>
      <c r="E23" s="53">
        <v>-0.19021</v>
      </c>
      <c r="F23" s="53">
        <v>0.31263</v>
      </c>
      <c r="G23" s="53">
        <v>0.0081</v>
      </c>
      <c r="H23" s="53">
        <v>0.08248</v>
      </c>
      <c r="I23" s="53">
        <v>0.00564</v>
      </c>
      <c r="J23" s="53">
        <v>0.00304</v>
      </c>
      <c r="K23" s="53">
        <v>0.01273</v>
      </c>
      <c r="L23" s="53">
        <v>-0.31432</v>
      </c>
      <c r="M23" s="53">
        <v>0.0014</v>
      </c>
      <c r="N23" s="53">
        <v>-0.41825</v>
      </c>
      <c r="O23" s="53">
        <v>0.07173</v>
      </c>
      <c r="P23" s="53">
        <v>-0.42449</v>
      </c>
      <c r="Q23" s="53">
        <v>-0.08708</v>
      </c>
      <c r="R23" s="53">
        <v>0.05554</v>
      </c>
      <c r="S23" s="53">
        <v>0.29902</v>
      </c>
      <c r="T23" s="53">
        <v>0.06207</v>
      </c>
      <c r="U23" s="53">
        <v>-0.31205</v>
      </c>
      <c r="V23" s="56" t="s">
        <v>33</v>
      </c>
    </row>
    <row r="24" spans="1:22">
      <c r="A24" s="54" t="s">
        <v>39</v>
      </c>
      <c r="B24" s="53">
        <v>0.32632</v>
      </c>
      <c r="C24" s="53">
        <v>0.17628</v>
      </c>
      <c r="D24" s="53">
        <v>0.31184</v>
      </c>
      <c r="E24" s="53">
        <v>-0.16534</v>
      </c>
      <c r="F24" s="53">
        <v>0.31384</v>
      </c>
      <c r="G24" s="55">
        <v>0.000354985</v>
      </c>
      <c r="H24" s="53">
        <v>0.08588</v>
      </c>
      <c r="I24" s="53">
        <v>-0.00725</v>
      </c>
      <c r="J24" s="53">
        <v>-0.01768</v>
      </c>
      <c r="K24" s="53">
        <v>-0.006</v>
      </c>
      <c r="L24" s="53">
        <v>-0.28694</v>
      </c>
      <c r="M24" s="53">
        <v>-0.00275</v>
      </c>
      <c r="N24" s="53">
        <v>-0.43118</v>
      </c>
      <c r="O24" s="53">
        <v>0.06114</v>
      </c>
      <c r="P24" s="53">
        <v>-0.4328</v>
      </c>
      <c r="Q24" s="53">
        <v>-0.07349</v>
      </c>
      <c r="R24" s="53">
        <v>0.05881</v>
      </c>
      <c r="S24" s="53">
        <v>0.32452</v>
      </c>
      <c r="T24" s="53">
        <v>0.0719</v>
      </c>
      <c r="U24" s="53">
        <v>-0.30745</v>
      </c>
      <c r="V24" s="56" t="s">
        <v>33</v>
      </c>
    </row>
    <row r="25" spans="1:22">
      <c r="A25" s="54" t="s">
        <v>40</v>
      </c>
      <c r="B25" s="53">
        <v>0.26751</v>
      </c>
      <c r="C25" s="53">
        <v>0.16829</v>
      </c>
      <c r="D25" s="53">
        <v>0.29102</v>
      </c>
      <c r="E25" s="53">
        <v>-0.18077</v>
      </c>
      <c r="F25" s="53">
        <v>0.27871</v>
      </c>
      <c r="G25" s="53">
        <v>0.00207</v>
      </c>
      <c r="H25" s="53">
        <v>0.11193</v>
      </c>
      <c r="I25" s="55">
        <v>-0.000811983</v>
      </c>
      <c r="J25" s="53">
        <v>0.01164</v>
      </c>
      <c r="K25" s="55">
        <v>0.000783494</v>
      </c>
      <c r="L25" s="53">
        <v>-0.28037</v>
      </c>
      <c r="M25" s="53">
        <v>-0.00218</v>
      </c>
      <c r="N25" s="53">
        <v>-0.41287</v>
      </c>
      <c r="O25" s="53">
        <v>0.10578</v>
      </c>
      <c r="P25" s="53">
        <v>-0.40719</v>
      </c>
      <c r="Q25" s="53">
        <v>-0.10256</v>
      </c>
      <c r="R25" s="53">
        <v>0.05294</v>
      </c>
      <c r="S25" s="53">
        <v>0.37926</v>
      </c>
      <c r="T25" s="53">
        <v>0.08668</v>
      </c>
      <c r="U25" s="53">
        <v>-0.36985</v>
      </c>
      <c r="V25" s="56" t="s">
        <v>33</v>
      </c>
    </row>
    <row r="26" spans="1:22">
      <c r="A26" s="54" t="s">
        <v>40</v>
      </c>
      <c r="B26" s="53">
        <v>0.28643</v>
      </c>
      <c r="C26" s="53">
        <v>0.16193</v>
      </c>
      <c r="D26" s="53">
        <v>0.30015</v>
      </c>
      <c r="E26" s="53">
        <v>-0.17156</v>
      </c>
      <c r="F26" s="53">
        <v>0.2883</v>
      </c>
      <c r="G26" s="53">
        <v>0.01078</v>
      </c>
      <c r="H26" s="53">
        <v>0.09751</v>
      </c>
      <c r="I26" s="53">
        <v>0.00634</v>
      </c>
      <c r="J26" s="53">
        <v>-0.00606</v>
      </c>
      <c r="K26" s="53">
        <v>0.00757</v>
      </c>
      <c r="L26" s="53">
        <v>-0.27716</v>
      </c>
      <c r="M26" s="53">
        <v>0.01383</v>
      </c>
      <c r="N26" s="53">
        <v>-0.41657</v>
      </c>
      <c r="O26" s="53">
        <v>0.07642</v>
      </c>
      <c r="P26" s="53">
        <v>-0.40626</v>
      </c>
      <c r="Q26" s="53">
        <v>-0.08214</v>
      </c>
      <c r="R26" s="53">
        <v>0.05054</v>
      </c>
      <c r="S26" s="53">
        <v>0.36155</v>
      </c>
      <c r="T26" s="53">
        <v>0.08313</v>
      </c>
      <c r="U26" s="53">
        <v>-0.3847</v>
      </c>
      <c r="V26" s="56" t="s">
        <v>33</v>
      </c>
    </row>
    <row r="27" spans="1:22">
      <c r="A27" s="54" t="s">
        <v>41</v>
      </c>
      <c r="B27" s="53">
        <v>0.28174</v>
      </c>
      <c r="C27" s="53">
        <v>0.16657</v>
      </c>
      <c r="D27" s="53">
        <v>0.28931</v>
      </c>
      <c r="E27" s="53">
        <v>-0.15316</v>
      </c>
      <c r="F27" s="53">
        <v>0.29684</v>
      </c>
      <c r="G27" s="53">
        <v>0.00351</v>
      </c>
      <c r="H27" s="53">
        <v>0.0811</v>
      </c>
      <c r="I27" s="55">
        <v>0.000829859</v>
      </c>
      <c r="J27" s="53">
        <v>-0.03031</v>
      </c>
      <c r="K27" s="53">
        <v>-0.0044</v>
      </c>
      <c r="L27" s="53">
        <v>-0.27611</v>
      </c>
      <c r="M27" s="53">
        <v>-0.00105</v>
      </c>
      <c r="N27" s="53">
        <v>-0.41434</v>
      </c>
      <c r="O27" s="53">
        <v>0.08923</v>
      </c>
      <c r="P27" s="53">
        <v>-0.41374</v>
      </c>
      <c r="Q27" s="53">
        <v>-0.08195</v>
      </c>
      <c r="R27" s="53">
        <v>0.07921</v>
      </c>
      <c r="S27" s="53">
        <v>0.35804</v>
      </c>
      <c r="T27" s="53">
        <v>0.10631</v>
      </c>
      <c r="U27" s="53">
        <v>-0.37761</v>
      </c>
      <c r="V27" s="56" t="s">
        <v>33</v>
      </c>
    </row>
    <row r="28" spans="1:22">
      <c r="A28" s="54" t="s">
        <v>41</v>
      </c>
      <c r="B28" s="53">
        <v>0.29503</v>
      </c>
      <c r="C28" s="53">
        <v>0.14728</v>
      </c>
      <c r="D28" s="53">
        <v>0.30641</v>
      </c>
      <c r="E28" s="53">
        <v>-0.15329</v>
      </c>
      <c r="F28" s="53">
        <v>0.28839</v>
      </c>
      <c r="G28" s="53">
        <v>0.01626</v>
      </c>
      <c r="H28" s="53">
        <v>0.06993</v>
      </c>
      <c r="I28" s="53">
        <v>0.00675</v>
      </c>
      <c r="J28" s="53">
        <v>-0.04537</v>
      </c>
      <c r="K28" s="53">
        <v>-0.00551</v>
      </c>
      <c r="L28" s="53">
        <v>-0.31346</v>
      </c>
      <c r="M28" s="55">
        <v>0.000277527</v>
      </c>
      <c r="N28" s="53">
        <v>-0.41778</v>
      </c>
      <c r="O28" s="53">
        <v>0.07835</v>
      </c>
      <c r="P28" s="53">
        <v>-0.4162</v>
      </c>
      <c r="Q28" s="53">
        <v>-0.06551</v>
      </c>
      <c r="R28" s="53">
        <v>0.09779</v>
      </c>
      <c r="S28" s="53">
        <v>0.3252</v>
      </c>
      <c r="T28" s="53">
        <v>0.13527</v>
      </c>
      <c r="U28" s="53">
        <v>-0.3498</v>
      </c>
      <c r="V28" s="56" t="s">
        <v>33</v>
      </c>
    </row>
    <row r="29" spans="1:22">
      <c r="A29" s="54" t="s">
        <v>42</v>
      </c>
      <c r="B29" s="53">
        <v>0.29158</v>
      </c>
      <c r="C29" s="53">
        <v>0.21857</v>
      </c>
      <c r="D29" s="53">
        <v>0.29428</v>
      </c>
      <c r="E29" s="53">
        <v>-0.17219</v>
      </c>
      <c r="F29" s="53">
        <v>0.27687</v>
      </c>
      <c r="G29" s="53">
        <v>-0.00949</v>
      </c>
      <c r="H29" s="53">
        <v>0.11394</v>
      </c>
      <c r="I29" s="53">
        <v>0.00567</v>
      </c>
      <c r="J29" s="53">
        <v>0.04881</v>
      </c>
      <c r="K29" s="53">
        <v>0.00522</v>
      </c>
      <c r="L29" s="53">
        <v>-0.24438</v>
      </c>
      <c r="M29" s="53">
        <v>0.01948</v>
      </c>
      <c r="N29" s="53">
        <v>-0.39159</v>
      </c>
      <c r="O29" s="53">
        <v>0.11616</v>
      </c>
      <c r="P29" s="53">
        <v>-0.40607</v>
      </c>
      <c r="Q29" s="53">
        <v>-0.14446</v>
      </c>
      <c r="R29" s="53">
        <v>0.01389</v>
      </c>
      <c r="S29" s="53">
        <v>0.34692</v>
      </c>
      <c r="T29" s="53">
        <v>0.00267</v>
      </c>
      <c r="U29" s="53">
        <v>-0.38588</v>
      </c>
      <c r="V29" s="56" t="s">
        <v>33</v>
      </c>
    </row>
    <row r="30" spans="1:22">
      <c r="A30" s="54" t="s">
        <v>42</v>
      </c>
      <c r="B30" s="53">
        <v>0.31188</v>
      </c>
      <c r="C30" s="53">
        <v>0.21391</v>
      </c>
      <c r="D30" s="53">
        <v>0.30654</v>
      </c>
      <c r="E30" s="53">
        <v>-0.22116</v>
      </c>
      <c r="F30" s="53">
        <v>0.28556</v>
      </c>
      <c r="G30" s="53">
        <v>0.01135</v>
      </c>
      <c r="H30" s="53">
        <v>0.09925</v>
      </c>
      <c r="I30" s="53">
        <v>0.00699</v>
      </c>
      <c r="J30" s="53">
        <v>0.02163</v>
      </c>
      <c r="K30" s="53">
        <v>0.00517</v>
      </c>
      <c r="L30" s="53">
        <v>-0.28851</v>
      </c>
      <c r="M30" s="53">
        <v>-0.01763</v>
      </c>
      <c r="N30" s="53">
        <v>-0.4001</v>
      </c>
      <c r="O30" s="53">
        <v>0.10402</v>
      </c>
      <c r="P30" s="53">
        <v>-0.39501</v>
      </c>
      <c r="Q30" s="53">
        <v>-0.11333</v>
      </c>
      <c r="R30" s="53">
        <v>0.02915</v>
      </c>
      <c r="S30" s="53">
        <v>0.34709</v>
      </c>
      <c r="T30" s="53">
        <v>0.02963</v>
      </c>
      <c r="U30" s="53">
        <v>-0.33639</v>
      </c>
      <c r="V30" s="56" t="s">
        <v>33</v>
      </c>
    </row>
    <row r="31" spans="1:22">
      <c r="A31" s="54" t="s">
        <v>43</v>
      </c>
      <c r="B31" s="53">
        <v>0.30865</v>
      </c>
      <c r="C31" s="53">
        <v>0.19889</v>
      </c>
      <c r="D31" s="53">
        <v>0.31756</v>
      </c>
      <c r="E31" s="53">
        <v>-0.20415</v>
      </c>
      <c r="F31" s="53">
        <v>0.29166</v>
      </c>
      <c r="G31" s="53">
        <v>0.00751</v>
      </c>
      <c r="H31" s="53">
        <v>0.10097</v>
      </c>
      <c r="I31" s="53">
        <v>-0.00732</v>
      </c>
      <c r="J31" s="53">
        <v>0.02673</v>
      </c>
      <c r="K31" s="53">
        <v>-0.00896</v>
      </c>
      <c r="L31" s="53">
        <v>-0.30231</v>
      </c>
      <c r="M31" s="53">
        <v>-0.00562</v>
      </c>
      <c r="N31" s="53">
        <v>-0.41001</v>
      </c>
      <c r="O31" s="53">
        <v>0.06628</v>
      </c>
      <c r="P31" s="53">
        <v>-0.40697</v>
      </c>
      <c r="Q31" s="53">
        <v>-0.0716</v>
      </c>
      <c r="R31" s="53">
        <v>0.02936</v>
      </c>
      <c r="S31" s="53">
        <v>0.3519</v>
      </c>
      <c r="T31" s="53">
        <v>0.04437</v>
      </c>
      <c r="U31" s="53">
        <v>-0.32692</v>
      </c>
      <c r="V31" s="56" t="s">
        <v>33</v>
      </c>
    </row>
    <row r="32" spans="1:22">
      <c r="A32" s="54" t="s">
        <v>41</v>
      </c>
      <c r="B32" s="53">
        <v>0.31606</v>
      </c>
      <c r="C32" s="53">
        <v>0.17058</v>
      </c>
      <c r="D32" s="53">
        <v>0.32446</v>
      </c>
      <c r="E32" s="53">
        <v>-0.16108</v>
      </c>
      <c r="F32" s="53">
        <v>0.2777</v>
      </c>
      <c r="G32" s="53">
        <v>0.00654</v>
      </c>
      <c r="H32" s="53">
        <v>0.05389</v>
      </c>
      <c r="I32" s="53">
        <v>0.00339</v>
      </c>
      <c r="J32" s="53">
        <v>-0.04664</v>
      </c>
      <c r="K32" s="53">
        <v>0.00623</v>
      </c>
      <c r="L32" s="53">
        <v>-0.28585</v>
      </c>
      <c r="M32" s="53">
        <v>0.00233</v>
      </c>
      <c r="N32" s="53">
        <v>-0.41249</v>
      </c>
      <c r="O32" s="53">
        <v>0.06568</v>
      </c>
      <c r="P32" s="53">
        <v>-0.40538</v>
      </c>
      <c r="Q32" s="53">
        <v>-0.08071</v>
      </c>
      <c r="R32" s="53">
        <v>0.09135</v>
      </c>
      <c r="S32" s="53">
        <v>0.34501</v>
      </c>
      <c r="T32" s="53">
        <v>0.0869</v>
      </c>
      <c r="U32" s="53">
        <v>-0.35797</v>
      </c>
      <c r="V32" s="56" t="s">
        <v>33</v>
      </c>
    </row>
    <row r="33" spans="1:22">
      <c r="A33" s="54" t="s">
        <v>44</v>
      </c>
      <c r="B33" s="53">
        <v>0.25603</v>
      </c>
      <c r="C33" s="53">
        <v>0.24354</v>
      </c>
      <c r="D33" s="53">
        <v>0.27595</v>
      </c>
      <c r="E33" s="53">
        <v>-0.24727</v>
      </c>
      <c r="F33" s="53">
        <v>0.30287</v>
      </c>
      <c r="G33" s="53">
        <v>0.00708</v>
      </c>
      <c r="H33" s="53">
        <v>0.10953</v>
      </c>
      <c r="I33" s="55">
        <v>-0.000768104</v>
      </c>
      <c r="J33" s="53">
        <v>0.0423</v>
      </c>
      <c r="K33" s="53">
        <v>0.00395</v>
      </c>
      <c r="L33" s="53">
        <v>-0.28551</v>
      </c>
      <c r="M33" s="53">
        <v>0.00554</v>
      </c>
      <c r="N33" s="53">
        <v>-0.40068</v>
      </c>
      <c r="O33" s="53">
        <v>0.09025</v>
      </c>
      <c r="P33" s="53">
        <v>-0.40831</v>
      </c>
      <c r="Q33" s="53">
        <v>-0.08883</v>
      </c>
      <c r="R33" s="53">
        <v>0.03645</v>
      </c>
      <c r="S33" s="53">
        <v>0.33146</v>
      </c>
      <c r="T33" s="53">
        <v>0.07136</v>
      </c>
      <c r="U33" s="53">
        <v>-0.34496</v>
      </c>
      <c r="V33" s="56" t="s">
        <v>33</v>
      </c>
    </row>
    <row r="34" spans="1:22">
      <c r="A34" s="54" t="s">
        <v>44</v>
      </c>
      <c r="B34" s="53">
        <v>0.29278</v>
      </c>
      <c r="C34" s="53">
        <v>0.2306</v>
      </c>
      <c r="D34" s="53">
        <v>0.28964</v>
      </c>
      <c r="E34" s="53">
        <v>-0.23702</v>
      </c>
      <c r="F34" s="53">
        <v>0.30172</v>
      </c>
      <c r="G34" s="53">
        <v>0.01105</v>
      </c>
      <c r="H34" s="53">
        <v>0.10336</v>
      </c>
      <c r="I34" s="53">
        <v>0.00937</v>
      </c>
      <c r="J34" s="53">
        <v>0.03246</v>
      </c>
      <c r="K34" s="53">
        <v>0.01586</v>
      </c>
      <c r="L34" s="53">
        <v>-0.30747</v>
      </c>
      <c r="M34" s="53">
        <v>-0.00118</v>
      </c>
      <c r="N34" s="53">
        <v>-0.40724</v>
      </c>
      <c r="O34" s="53">
        <v>0.06883</v>
      </c>
      <c r="P34" s="53">
        <v>-0.40605</v>
      </c>
      <c r="Q34" s="53">
        <v>-0.07286</v>
      </c>
      <c r="R34" s="53">
        <v>0.03703</v>
      </c>
      <c r="S34" s="53">
        <v>0.31346</v>
      </c>
      <c r="T34" s="53">
        <v>0.06378</v>
      </c>
      <c r="U34" s="53">
        <v>-0.33811</v>
      </c>
      <c r="V34" s="56" t="s">
        <v>33</v>
      </c>
    </row>
    <row r="35" spans="1:22">
      <c r="A35" s="54" t="s">
        <v>45</v>
      </c>
      <c r="B35" s="53">
        <v>0.27662</v>
      </c>
      <c r="C35" s="53">
        <v>0.23117</v>
      </c>
      <c r="D35" s="53">
        <v>0.29134</v>
      </c>
      <c r="E35" s="53">
        <v>-0.24446</v>
      </c>
      <c r="F35" s="53">
        <v>0.3005</v>
      </c>
      <c r="G35" s="53">
        <v>0.01513</v>
      </c>
      <c r="H35" s="53">
        <v>0.11812</v>
      </c>
      <c r="I35" s="53">
        <v>0.0208</v>
      </c>
      <c r="J35" s="53">
        <v>0.02758</v>
      </c>
      <c r="K35" s="53">
        <v>0.00966</v>
      </c>
      <c r="L35" s="53">
        <v>-0.2803</v>
      </c>
      <c r="M35" s="53">
        <v>0.00261</v>
      </c>
      <c r="N35" s="53">
        <v>-0.42488</v>
      </c>
      <c r="O35" s="53">
        <v>0.10107</v>
      </c>
      <c r="P35" s="53">
        <v>-0.41594</v>
      </c>
      <c r="Q35" s="53">
        <v>-0.09464</v>
      </c>
      <c r="R35" s="53">
        <v>0.03578</v>
      </c>
      <c r="S35" s="53">
        <v>0.29022</v>
      </c>
      <c r="T35" s="53">
        <v>0.07118</v>
      </c>
      <c r="U35" s="53">
        <v>-0.33156</v>
      </c>
      <c r="V35" s="56" t="s">
        <v>33</v>
      </c>
    </row>
    <row r="36" spans="1:22">
      <c r="A36" s="54" t="s">
        <v>45</v>
      </c>
      <c r="B36" s="53">
        <v>0.27952</v>
      </c>
      <c r="C36" s="53">
        <v>0.22107</v>
      </c>
      <c r="D36" s="53">
        <v>0.30374</v>
      </c>
      <c r="E36" s="53">
        <v>-0.22921</v>
      </c>
      <c r="F36" s="53">
        <v>0.30457</v>
      </c>
      <c r="G36" s="53">
        <v>0.0178</v>
      </c>
      <c r="H36" s="53">
        <v>0.10016</v>
      </c>
      <c r="I36" s="53">
        <v>0.01386</v>
      </c>
      <c r="J36" s="53">
        <v>0.00869</v>
      </c>
      <c r="K36" s="53">
        <v>0.00893</v>
      </c>
      <c r="L36" s="53">
        <v>-0.30867</v>
      </c>
      <c r="M36" s="53">
        <v>0.00597</v>
      </c>
      <c r="N36" s="53">
        <v>-0.41875</v>
      </c>
      <c r="O36" s="53">
        <v>0.08472</v>
      </c>
      <c r="P36" s="53">
        <v>-0.4089</v>
      </c>
      <c r="Q36" s="53">
        <v>-0.0982</v>
      </c>
      <c r="R36" s="53">
        <v>0.07057</v>
      </c>
      <c r="S36" s="53">
        <v>0.30156</v>
      </c>
      <c r="T36" s="53">
        <v>0.06907</v>
      </c>
      <c r="U36" s="53">
        <v>-0.3265</v>
      </c>
      <c r="V36" s="56" t="s">
        <v>33</v>
      </c>
    </row>
    <row r="37" spans="1:22">
      <c r="A37" s="54" t="s">
        <v>46</v>
      </c>
      <c r="B37" s="53">
        <v>0.24783</v>
      </c>
      <c r="C37" s="53">
        <v>0.21859</v>
      </c>
      <c r="D37" s="53">
        <v>0.25676</v>
      </c>
      <c r="E37" s="53">
        <v>-0.21552</v>
      </c>
      <c r="F37" s="53">
        <v>0.28294</v>
      </c>
      <c r="G37" s="53">
        <v>0.01588</v>
      </c>
      <c r="H37" s="53">
        <v>0.15133</v>
      </c>
      <c r="I37" s="55">
        <v>-0.000894041</v>
      </c>
      <c r="J37" s="53">
        <v>0.07066</v>
      </c>
      <c r="K37" s="53">
        <v>0.0012</v>
      </c>
      <c r="L37" s="53">
        <v>-0.2727</v>
      </c>
      <c r="M37" s="53">
        <v>-0.01009</v>
      </c>
      <c r="N37" s="53">
        <v>-0.41021</v>
      </c>
      <c r="O37" s="53">
        <v>0.13474</v>
      </c>
      <c r="P37" s="53">
        <v>-0.40718</v>
      </c>
      <c r="Q37" s="53">
        <v>-0.13778</v>
      </c>
      <c r="R37" s="53">
        <v>0.03921</v>
      </c>
      <c r="S37" s="53">
        <v>0.34508</v>
      </c>
      <c r="T37" s="53">
        <v>0.04135</v>
      </c>
      <c r="U37" s="53">
        <v>-0.3512</v>
      </c>
      <c r="V37" s="56" t="s">
        <v>33</v>
      </c>
    </row>
    <row r="38" spans="1:22">
      <c r="A38" s="54" t="s">
        <v>46</v>
      </c>
      <c r="B38" s="53">
        <v>0.27069</v>
      </c>
      <c r="C38" s="53">
        <v>0.23581</v>
      </c>
      <c r="D38" s="53">
        <v>0.26075</v>
      </c>
      <c r="E38" s="53">
        <v>-0.2215</v>
      </c>
      <c r="F38" s="53">
        <v>0.29554</v>
      </c>
      <c r="G38" s="53">
        <v>0.00651</v>
      </c>
      <c r="H38" s="53">
        <v>0.13626</v>
      </c>
      <c r="I38" s="55">
        <v>2.43082e-5</v>
      </c>
      <c r="J38" s="53">
        <v>0.03685</v>
      </c>
      <c r="K38" s="53">
        <v>0.00218</v>
      </c>
      <c r="L38" s="53">
        <v>-0.30138</v>
      </c>
      <c r="M38" s="55">
        <v>-0.00041662</v>
      </c>
      <c r="N38" s="53">
        <v>-0.40879</v>
      </c>
      <c r="O38" s="53">
        <v>0.09143</v>
      </c>
      <c r="P38" s="53">
        <v>-0.40339</v>
      </c>
      <c r="Q38" s="53">
        <v>-0.11756</v>
      </c>
      <c r="R38" s="53">
        <v>0.06407</v>
      </c>
      <c r="S38" s="53">
        <v>0.33976</v>
      </c>
      <c r="T38" s="53">
        <v>0.04939</v>
      </c>
      <c r="U38" s="53">
        <v>-0.33626</v>
      </c>
      <c r="V38" s="56" t="s">
        <v>33</v>
      </c>
    </row>
    <row r="39" spans="1:22">
      <c r="A39" s="54" t="s">
        <v>47</v>
      </c>
      <c r="B39" s="53">
        <v>0.27474</v>
      </c>
      <c r="C39" s="53">
        <v>0.2469</v>
      </c>
      <c r="D39" s="53">
        <v>0.27034</v>
      </c>
      <c r="E39" s="53">
        <v>-0.26222</v>
      </c>
      <c r="F39" s="53">
        <v>0.30454</v>
      </c>
      <c r="G39" s="53">
        <v>0.01328</v>
      </c>
      <c r="H39" s="53">
        <v>0.09232</v>
      </c>
      <c r="I39" s="53">
        <v>0.00451</v>
      </c>
      <c r="J39" s="53">
        <v>-0.00314</v>
      </c>
      <c r="K39" s="53">
        <v>0.00533</v>
      </c>
      <c r="L39" s="53">
        <v>-0.27909</v>
      </c>
      <c r="M39" s="53">
        <v>-0.0135</v>
      </c>
      <c r="N39" s="53">
        <v>-0.39484</v>
      </c>
      <c r="O39" s="53">
        <v>0.09358</v>
      </c>
      <c r="P39" s="53">
        <v>-0.39658</v>
      </c>
      <c r="Q39" s="53">
        <v>-0.10795</v>
      </c>
      <c r="R39" s="53">
        <v>0.06344</v>
      </c>
      <c r="S39" s="53">
        <v>0.34419</v>
      </c>
      <c r="T39" s="53">
        <v>0.06827</v>
      </c>
      <c r="U39" s="53">
        <v>-0.32411</v>
      </c>
      <c r="V39" s="56" t="s">
        <v>33</v>
      </c>
    </row>
    <row r="40" spans="1:22">
      <c r="A40" s="54" t="s">
        <v>47</v>
      </c>
      <c r="B40" s="53">
        <v>0.26133</v>
      </c>
      <c r="C40" s="53">
        <v>0.23615</v>
      </c>
      <c r="D40" s="53">
        <v>0.26025</v>
      </c>
      <c r="E40" s="53">
        <v>-0.24502</v>
      </c>
      <c r="F40" s="53">
        <v>0.31857</v>
      </c>
      <c r="G40" s="53">
        <v>0.01468</v>
      </c>
      <c r="H40" s="53">
        <v>0.11646</v>
      </c>
      <c r="I40" s="53">
        <v>0.00551</v>
      </c>
      <c r="J40" s="55">
        <v>0.000975342</v>
      </c>
      <c r="K40" s="53">
        <v>0.00577</v>
      </c>
      <c r="L40" s="53">
        <v>-0.27815</v>
      </c>
      <c r="M40" s="53">
        <v>-0.01285</v>
      </c>
      <c r="N40" s="53">
        <v>-0.403</v>
      </c>
      <c r="O40" s="53">
        <v>0.10292</v>
      </c>
      <c r="P40" s="53">
        <v>-0.41312</v>
      </c>
      <c r="Q40" s="53">
        <v>-0.1184</v>
      </c>
      <c r="R40" s="53">
        <v>0.06908</v>
      </c>
      <c r="S40" s="53">
        <v>0.33282</v>
      </c>
      <c r="T40" s="53">
        <v>0.0676</v>
      </c>
      <c r="U40" s="53">
        <v>-0.32158</v>
      </c>
      <c r="V40" s="56" t="s">
        <v>33</v>
      </c>
    </row>
    <row r="41" spans="1:22">
      <c r="A41" s="54" t="s">
        <v>48</v>
      </c>
      <c r="B41" s="53">
        <v>0.29653</v>
      </c>
      <c r="C41" s="53">
        <v>0.23282</v>
      </c>
      <c r="D41" s="53">
        <v>0.2966</v>
      </c>
      <c r="E41" s="53">
        <v>-0.23721</v>
      </c>
      <c r="F41" s="53">
        <v>0.28537</v>
      </c>
      <c r="G41" s="53">
        <v>0.00899</v>
      </c>
      <c r="H41" s="53">
        <v>0.09512</v>
      </c>
      <c r="I41" s="53">
        <v>0.00897</v>
      </c>
      <c r="J41" s="53">
        <v>0.0056</v>
      </c>
      <c r="K41" s="53">
        <v>-0.00224</v>
      </c>
      <c r="L41" s="53">
        <v>-0.27418</v>
      </c>
      <c r="M41" s="53">
        <v>-0.00228</v>
      </c>
      <c r="N41" s="53">
        <v>-0.40849</v>
      </c>
      <c r="O41" s="53">
        <v>0.07604</v>
      </c>
      <c r="P41" s="53">
        <v>-0.40846</v>
      </c>
      <c r="Q41" s="53">
        <v>-0.10301</v>
      </c>
      <c r="R41" s="53">
        <v>0.0615</v>
      </c>
      <c r="S41" s="53">
        <v>0.3447</v>
      </c>
      <c r="T41" s="53">
        <v>0.0504</v>
      </c>
      <c r="U41" s="53">
        <v>-0.32677</v>
      </c>
      <c r="V41" s="56" t="s">
        <v>33</v>
      </c>
    </row>
    <row r="42" spans="1:22">
      <c r="A42" s="54" t="s">
        <v>49</v>
      </c>
      <c r="B42" s="53">
        <v>0.25663</v>
      </c>
      <c r="C42" s="53">
        <v>0.23732</v>
      </c>
      <c r="D42" s="53">
        <v>0.26151</v>
      </c>
      <c r="E42" s="53">
        <v>-0.23438</v>
      </c>
      <c r="F42" s="53">
        <v>0.31868</v>
      </c>
      <c r="G42" s="53">
        <v>0.0151</v>
      </c>
      <c r="H42" s="53">
        <v>0.11112</v>
      </c>
      <c r="I42" s="53">
        <v>0.00143</v>
      </c>
      <c r="J42" s="53">
        <v>0.03121</v>
      </c>
      <c r="K42" s="55">
        <v>-0.000747498</v>
      </c>
      <c r="L42" s="53">
        <v>-0.27246</v>
      </c>
      <c r="M42" s="53">
        <v>-0.00904</v>
      </c>
      <c r="N42" s="53">
        <v>-0.41892</v>
      </c>
      <c r="O42" s="53">
        <v>0.08293</v>
      </c>
      <c r="P42" s="53">
        <v>-0.41456</v>
      </c>
      <c r="Q42" s="53">
        <v>-0.07689</v>
      </c>
      <c r="R42" s="53">
        <v>0.05423</v>
      </c>
      <c r="S42" s="53">
        <v>0.32777</v>
      </c>
      <c r="T42" s="53">
        <v>0.07255</v>
      </c>
      <c r="U42" s="53">
        <v>-0.3435</v>
      </c>
      <c r="V42" s="56" t="s">
        <v>33</v>
      </c>
    </row>
    <row r="43" spans="1:22">
      <c r="A43" s="54" t="s">
        <v>49</v>
      </c>
      <c r="B43" s="53">
        <v>0.26392</v>
      </c>
      <c r="C43" s="53">
        <v>0.24947</v>
      </c>
      <c r="D43" s="53">
        <v>0.27094</v>
      </c>
      <c r="E43" s="53">
        <v>-0.25029</v>
      </c>
      <c r="F43" s="53">
        <v>0.2923</v>
      </c>
      <c r="G43" s="53">
        <v>0.00827</v>
      </c>
      <c r="H43" s="53">
        <v>0.10906</v>
      </c>
      <c r="I43" s="53">
        <v>0.0057</v>
      </c>
      <c r="J43" s="53">
        <v>0.01743</v>
      </c>
      <c r="K43" s="53">
        <v>0.00441</v>
      </c>
      <c r="L43" s="53">
        <v>-0.26588</v>
      </c>
      <c r="M43" s="53">
        <v>0.00876</v>
      </c>
      <c r="N43" s="53">
        <v>-0.39997</v>
      </c>
      <c r="O43" s="53">
        <v>0.06519</v>
      </c>
      <c r="P43" s="53">
        <v>-0.40619</v>
      </c>
      <c r="Q43" s="53">
        <v>-0.08485</v>
      </c>
      <c r="R43" s="53">
        <v>0.05428</v>
      </c>
      <c r="S43" s="53">
        <v>0.3465</v>
      </c>
      <c r="T43" s="53">
        <v>0.06411</v>
      </c>
      <c r="U43" s="53">
        <v>-0.35317</v>
      </c>
      <c r="V43" s="56" t="s">
        <v>33</v>
      </c>
    </row>
    <row r="44" spans="1:22">
      <c r="A44" s="54" t="s">
        <v>50</v>
      </c>
      <c r="B44" s="53">
        <v>0.26848</v>
      </c>
      <c r="C44" s="53">
        <v>0.23414</v>
      </c>
      <c r="D44" s="53">
        <v>0.29283</v>
      </c>
      <c r="E44" s="53">
        <v>-0.24764</v>
      </c>
      <c r="F44" s="53">
        <v>0.32526</v>
      </c>
      <c r="G44" s="53">
        <v>0.01468</v>
      </c>
      <c r="H44" s="53">
        <v>0.09426</v>
      </c>
      <c r="I44" s="53">
        <v>0.00782</v>
      </c>
      <c r="J44" s="53">
        <v>-0.01622</v>
      </c>
      <c r="K44" s="53">
        <v>0.00454</v>
      </c>
      <c r="L44" s="53">
        <v>-0.27735</v>
      </c>
      <c r="M44" s="53">
        <v>-0.00321</v>
      </c>
      <c r="N44" s="53">
        <v>-0.3911</v>
      </c>
      <c r="O44" s="53">
        <v>0.10399</v>
      </c>
      <c r="P44" s="53">
        <v>-0.39518</v>
      </c>
      <c r="Q44" s="53">
        <v>-0.09717</v>
      </c>
      <c r="R44" s="53">
        <v>0.0345</v>
      </c>
      <c r="S44" s="53">
        <v>0.32772</v>
      </c>
      <c r="T44" s="53">
        <v>0.06452</v>
      </c>
      <c r="U44" s="53">
        <v>-0.34489</v>
      </c>
      <c r="V44" s="56" t="s">
        <v>33</v>
      </c>
    </row>
    <row r="45" spans="1:22">
      <c r="A45" s="54" t="s">
        <v>51</v>
      </c>
      <c r="B45" s="53">
        <v>0.27708</v>
      </c>
      <c r="C45" s="53">
        <v>0.20526</v>
      </c>
      <c r="D45" s="53">
        <v>0.29276</v>
      </c>
      <c r="E45" s="53">
        <v>-0.2186</v>
      </c>
      <c r="F45" s="53">
        <v>0.31885</v>
      </c>
      <c r="G45" s="53">
        <v>0.00155</v>
      </c>
      <c r="H45" s="53">
        <v>0.1067</v>
      </c>
      <c r="I45" s="53">
        <v>0.00507</v>
      </c>
      <c r="J45" s="53">
        <v>0.02341</v>
      </c>
      <c r="K45" s="53">
        <v>0.00348</v>
      </c>
      <c r="L45" s="53">
        <v>-0.30216</v>
      </c>
      <c r="M45" s="53">
        <v>-0.00275</v>
      </c>
      <c r="N45" s="53">
        <v>-0.41791</v>
      </c>
      <c r="O45" s="53">
        <v>0.10865</v>
      </c>
      <c r="P45" s="53">
        <v>-0.40614</v>
      </c>
      <c r="Q45" s="53">
        <v>-0.11078</v>
      </c>
      <c r="R45" s="53">
        <v>0.0399</v>
      </c>
      <c r="S45" s="53">
        <v>0.32949</v>
      </c>
      <c r="T45" s="53">
        <v>0.0675</v>
      </c>
      <c r="U45" s="53">
        <v>-0.32138</v>
      </c>
      <c r="V45" s="56" t="s">
        <v>33</v>
      </c>
    </row>
    <row r="46" spans="1:22">
      <c r="A46" s="54" t="s">
        <v>52</v>
      </c>
      <c r="B46" s="53">
        <v>0.27386</v>
      </c>
      <c r="C46" s="53">
        <v>0.23548</v>
      </c>
      <c r="D46" s="53">
        <v>0.28045</v>
      </c>
      <c r="E46" s="53">
        <v>-0.22758</v>
      </c>
      <c r="F46" s="53">
        <v>0.29418</v>
      </c>
      <c r="G46" s="53">
        <v>0.00394</v>
      </c>
      <c r="H46" s="53">
        <v>0.11031</v>
      </c>
      <c r="I46" s="53">
        <v>-0.00278</v>
      </c>
      <c r="J46" s="53">
        <v>0.02179</v>
      </c>
      <c r="K46" s="53">
        <v>-0.00273</v>
      </c>
      <c r="L46" s="53">
        <v>-0.29827</v>
      </c>
      <c r="M46" s="53">
        <v>-0.0162</v>
      </c>
      <c r="N46" s="53">
        <v>-0.40035</v>
      </c>
      <c r="O46" s="53">
        <v>0.12004</v>
      </c>
      <c r="P46" s="53">
        <v>-0.40728</v>
      </c>
      <c r="Q46" s="53">
        <v>-0.1251</v>
      </c>
      <c r="R46" s="53">
        <v>0.06281</v>
      </c>
      <c r="S46" s="53">
        <v>0.33773</v>
      </c>
      <c r="T46" s="53">
        <v>0.06249</v>
      </c>
      <c r="U46" s="53">
        <v>-0.32281</v>
      </c>
      <c r="V46" s="56" t="s">
        <v>33</v>
      </c>
    </row>
    <row r="47" spans="1:22">
      <c r="A47" s="54" t="s">
        <v>52</v>
      </c>
      <c r="B47" s="53">
        <v>0.26604</v>
      </c>
      <c r="C47" s="53">
        <v>0.22869</v>
      </c>
      <c r="D47" s="53">
        <v>0.28158</v>
      </c>
      <c r="E47" s="53">
        <v>-0.23017</v>
      </c>
      <c r="F47" s="53">
        <v>0.30988</v>
      </c>
      <c r="G47" s="53">
        <v>0.011</v>
      </c>
      <c r="H47" s="53">
        <v>0.1238</v>
      </c>
      <c r="I47" s="53">
        <v>0.00199</v>
      </c>
      <c r="J47" s="53">
        <v>0.03741</v>
      </c>
      <c r="K47" s="53">
        <v>-0.00219</v>
      </c>
      <c r="L47" s="53">
        <v>-0.28887</v>
      </c>
      <c r="M47" s="53">
        <v>-0.00465</v>
      </c>
      <c r="N47" s="53">
        <v>-0.40763</v>
      </c>
      <c r="O47" s="53">
        <v>0.1095</v>
      </c>
      <c r="P47" s="53">
        <v>-0.40999</v>
      </c>
      <c r="Q47" s="53">
        <v>-0.11709</v>
      </c>
      <c r="R47" s="53">
        <v>0.04127</v>
      </c>
      <c r="S47" s="53">
        <v>0.33106</v>
      </c>
      <c r="T47" s="53">
        <v>0.04652</v>
      </c>
      <c r="U47" s="53">
        <v>-0.32814</v>
      </c>
      <c r="V47" s="56" t="s">
        <v>33</v>
      </c>
    </row>
    <row r="48" spans="1:22">
      <c r="A48" s="54" t="s">
        <v>53</v>
      </c>
      <c r="B48" s="53">
        <v>0.29279</v>
      </c>
      <c r="C48" s="53">
        <v>0.20259</v>
      </c>
      <c r="D48" s="53">
        <v>0.28456</v>
      </c>
      <c r="E48" s="53">
        <v>-0.20486</v>
      </c>
      <c r="F48" s="53">
        <v>0.27994</v>
      </c>
      <c r="G48" s="53">
        <v>0.02431</v>
      </c>
      <c r="H48" s="53">
        <v>0.10359</v>
      </c>
      <c r="I48" s="55">
        <v>0.000254458</v>
      </c>
      <c r="J48" s="53">
        <v>0.02979</v>
      </c>
      <c r="K48" s="53">
        <v>-0.00362</v>
      </c>
      <c r="L48" s="53">
        <v>-0.22967</v>
      </c>
      <c r="M48" s="53">
        <v>0.00497</v>
      </c>
      <c r="N48" s="53">
        <v>-0.4495</v>
      </c>
      <c r="O48" s="53">
        <v>0.10444</v>
      </c>
      <c r="P48" s="53">
        <v>-0.45265</v>
      </c>
      <c r="Q48" s="53">
        <v>-0.11773</v>
      </c>
      <c r="R48" s="53">
        <v>0.06519</v>
      </c>
      <c r="S48" s="53">
        <v>0.30906</v>
      </c>
      <c r="T48" s="53">
        <v>0.07596</v>
      </c>
      <c r="U48" s="53">
        <v>-0.31941</v>
      </c>
      <c r="V48" s="56" t="s">
        <v>33</v>
      </c>
    </row>
    <row r="49" spans="1:22">
      <c r="A49" s="54" t="s">
        <v>53</v>
      </c>
      <c r="B49" s="53">
        <v>0.28237</v>
      </c>
      <c r="C49" s="53">
        <v>0.23871</v>
      </c>
      <c r="D49" s="53">
        <v>0.28917</v>
      </c>
      <c r="E49" s="53">
        <v>-0.23496</v>
      </c>
      <c r="F49" s="53">
        <v>0.30445</v>
      </c>
      <c r="G49" s="53">
        <v>0.0062</v>
      </c>
      <c r="H49" s="53">
        <v>0.07148</v>
      </c>
      <c r="I49" s="55">
        <v>-0.000846487</v>
      </c>
      <c r="J49" s="53">
        <v>-0.02621</v>
      </c>
      <c r="K49" s="53">
        <v>-0.0038</v>
      </c>
      <c r="L49" s="53">
        <v>-0.27443</v>
      </c>
      <c r="M49" s="53">
        <v>-0.00379</v>
      </c>
      <c r="N49" s="53">
        <v>-0.40491</v>
      </c>
      <c r="O49" s="53">
        <v>0.08253</v>
      </c>
      <c r="P49" s="53">
        <v>-0.40697</v>
      </c>
      <c r="Q49" s="53">
        <v>-0.09806</v>
      </c>
      <c r="R49" s="53">
        <v>0.0838</v>
      </c>
      <c r="S49" s="53">
        <v>0.33801</v>
      </c>
      <c r="T49" s="53">
        <v>0.08126</v>
      </c>
      <c r="U49" s="53">
        <v>-0.32399</v>
      </c>
      <c r="V49" s="56" t="s">
        <v>33</v>
      </c>
    </row>
    <row r="50" spans="1:22">
      <c r="A50" s="54" t="s">
        <v>54</v>
      </c>
      <c r="B50" s="53">
        <v>0.26378</v>
      </c>
      <c r="C50" s="53">
        <v>0.22356</v>
      </c>
      <c r="D50" s="53">
        <v>0.28463</v>
      </c>
      <c r="E50" s="53">
        <v>-0.23986</v>
      </c>
      <c r="F50" s="53">
        <v>0.2801</v>
      </c>
      <c r="G50" s="53">
        <v>0.0126</v>
      </c>
      <c r="H50" s="53">
        <v>0.13668</v>
      </c>
      <c r="I50" s="53">
        <v>0.01298</v>
      </c>
      <c r="J50" s="53">
        <v>0.04808</v>
      </c>
      <c r="K50" s="53">
        <v>0.00899</v>
      </c>
      <c r="L50" s="53">
        <v>-0.27904</v>
      </c>
      <c r="M50" s="53">
        <v>-0.00573</v>
      </c>
      <c r="N50" s="53">
        <v>-0.41343</v>
      </c>
      <c r="O50" s="53">
        <v>0.09749</v>
      </c>
      <c r="P50" s="53">
        <v>-0.41197</v>
      </c>
      <c r="Q50" s="53">
        <v>-0.08682</v>
      </c>
      <c r="R50" s="53">
        <v>0.02685</v>
      </c>
      <c r="S50" s="53">
        <v>0.32899</v>
      </c>
      <c r="T50" s="53">
        <v>0.06433</v>
      </c>
      <c r="U50" s="53">
        <v>-0.3522</v>
      </c>
      <c r="V50" s="56" t="s">
        <v>33</v>
      </c>
    </row>
    <row r="51" spans="1:22">
      <c r="A51" s="54" t="s">
        <v>54</v>
      </c>
      <c r="B51" s="53">
        <v>0.27497</v>
      </c>
      <c r="C51" s="53">
        <v>0.22259</v>
      </c>
      <c r="D51" s="53">
        <v>0.29588</v>
      </c>
      <c r="E51" s="53">
        <v>-0.23265</v>
      </c>
      <c r="F51" s="53">
        <v>0.28824</v>
      </c>
      <c r="G51" s="53">
        <v>0.01578</v>
      </c>
      <c r="H51" s="53">
        <v>0.11572</v>
      </c>
      <c r="I51" s="53">
        <v>0.01047</v>
      </c>
      <c r="J51" s="53">
        <v>0.03312</v>
      </c>
      <c r="K51" s="53">
        <v>0.00102</v>
      </c>
      <c r="L51" s="53">
        <v>-0.29854</v>
      </c>
      <c r="M51" s="53">
        <v>0.00463</v>
      </c>
      <c r="N51" s="53">
        <v>-0.40545</v>
      </c>
      <c r="O51" s="53">
        <v>0.11186</v>
      </c>
      <c r="P51" s="53">
        <v>-0.41224</v>
      </c>
      <c r="Q51" s="53">
        <v>-0.11629</v>
      </c>
      <c r="R51" s="53">
        <v>0.04406</v>
      </c>
      <c r="S51" s="53">
        <v>0.31909</v>
      </c>
      <c r="T51" s="53">
        <v>0.06423</v>
      </c>
      <c r="U51" s="53">
        <v>-0.33648</v>
      </c>
      <c r="V51" s="56" t="s">
        <v>33</v>
      </c>
    </row>
    <row r="52" spans="1:22">
      <c r="A52" s="54" t="s">
        <v>55</v>
      </c>
      <c r="B52" s="53">
        <v>0.25631</v>
      </c>
      <c r="C52" s="53">
        <v>0.20991</v>
      </c>
      <c r="D52" s="53">
        <v>0.28914</v>
      </c>
      <c r="E52" s="53">
        <v>-0.22436</v>
      </c>
      <c r="F52" s="53">
        <v>0.28481</v>
      </c>
      <c r="G52" s="53">
        <v>0.01569</v>
      </c>
      <c r="H52" s="53">
        <v>0.11672</v>
      </c>
      <c r="I52" s="53">
        <v>-0.00247</v>
      </c>
      <c r="J52" s="53">
        <v>0.04623</v>
      </c>
      <c r="K52" s="53">
        <v>-0.01525</v>
      </c>
      <c r="L52" s="53">
        <v>-0.31014</v>
      </c>
      <c r="M52" s="53">
        <v>-0.00819</v>
      </c>
      <c r="N52" s="53">
        <v>-0.41605</v>
      </c>
      <c r="O52" s="53">
        <v>0.13727</v>
      </c>
      <c r="P52" s="53">
        <v>-0.39398</v>
      </c>
      <c r="Q52" s="53">
        <v>-0.1018</v>
      </c>
      <c r="R52" s="53">
        <v>0.03604</v>
      </c>
      <c r="S52" s="53">
        <v>0.33127</v>
      </c>
      <c r="T52" s="53">
        <v>0.09093</v>
      </c>
      <c r="U52" s="53">
        <v>-0.34207</v>
      </c>
      <c r="V52" s="56" t="s">
        <v>33</v>
      </c>
    </row>
    <row r="53" spans="1:22">
      <c r="A53" s="54" t="s">
        <v>55</v>
      </c>
      <c r="B53" s="53">
        <v>0.26836</v>
      </c>
      <c r="C53" s="53">
        <v>0.21435</v>
      </c>
      <c r="D53" s="53">
        <v>0.284</v>
      </c>
      <c r="E53" s="53">
        <v>-0.21071</v>
      </c>
      <c r="F53" s="53">
        <v>0.27603</v>
      </c>
      <c r="G53" s="53">
        <v>0.00599</v>
      </c>
      <c r="H53" s="53">
        <v>0.09236</v>
      </c>
      <c r="I53" s="53">
        <v>0.00757</v>
      </c>
      <c r="J53" s="53">
        <v>0.02568</v>
      </c>
      <c r="K53" s="53">
        <v>0.00512</v>
      </c>
      <c r="L53" s="53">
        <v>-0.30801</v>
      </c>
      <c r="M53" s="53">
        <v>0.00118</v>
      </c>
      <c r="N53" s="53">
        <v>-0.41293</v>
      </c>
      <c r="O53" s="53">
        <v>0.13086</v>
      </c>
      <c r="P53" s="53">
        <v>-0.41175</v>
      </c>
      <c r="Q53" s="53">
        <v>-0.12782</v>
      </c>
      <c r="R53" s="53">
        <v>0.08101</v>
      </c>
      <c r="S53" s="53">
        <v>0.31595</v>
      </c>
      <c r="T53" s="53">
        <v>0.10524</v>
      </c>
      <c r="U53" s="53">
        <v>-0.34248</v>
      </c>
      <c r="V53" s="56" t="s">
        <v>33</v>
      </c>
    </row>
    <row r="54" spans="1:22">
      <c r="A54" s="54" t="s">
        <v>56</v>
      </c>
      <c r="B54" s="53">
        <v>0.30191</v>
      </c>
      <c r="C54" s="53">
        <v>0.17993</v>
      </c>
      <c r="D54" s="53">
        <v>0.31393</v>
      </c>
      <c r="E54" s="53">
        <v>-0.167</v>
      </c>
      <c r="F54" s="53">
        <v>0.30246</v>
      </c>
      <c r="G54" s="53">
        <v>0.01729</v>
      </c>
      <c r="H54" s="53">
        <v>0.11817</v>
      </c>
      <c r="I54" s="53">
        <v>0.00582</v>
      </c>
      <c r="J54" s="53">
        <v>0.05315</v>
      </c>
      <c r="K54" s="53">
        <v>-0.00524</v>
      </c>
      <c r="L54" s="53">
        <v>-0.29386</v>
      </c>
      <c r="M54" s="53">
        <v>0.00443</v>
      </c>
      <c r="N54" s="53">
        <v>-0.40277</v>
      </c>
      <c r="O54" s="53">
        <v>0.14502</v>
      </c>
      <c r="P54" s="53">
        <v>-0.39094</v>
      </c>
      <c r="Q54" s="53">
        <v>-0.14771</v>
      </c>
      <c r="R54" s="53">
        <v>-0.00217</v>
      </c>
      <c r="S54" s="53">
        <v>0.31986</v>
      </c>
      <c r="T54" s="55">
        <v>0.000109998</v>
      </c>
      <c r="U54" s="53">
        <v>-0.3524</v>
      </c>
      <c r="V54" s="56" t="s">
        <v>33</v>
      </c>
    </row>
    <row r="55" spans="1:22">
      <c r="A55" s="54" t="s">
        <v>56</v>
      </c>
      <c r="B55" s="53">
        <v>0.3158</v>
      </c>
      <c r="C55" s="53">
        <v>0.14796</v>
      </c>
      <c r="D55" s="53">
        <v>0.31503</v>
      </c>
      <c r="E55" s="53">
        <v>-0.15334</v>
      </c>
      <c r="F55" s="53">
        <v>0.29661</v>
      </c>
      <c r="G55" s="53">
        <v>0.00678</v>
      </c>
      <c r="H55" s="53">
        <v>0.09886</v>
      </c>
      <c r="I55" s="53">
        <v>-0.00214</v>
      </c>
      <c r="J55" s="53">
        <v>0.05178</v>
      </c>
      <c r="K55" s="53">
        <v>-0.00202</v>
      </c>
      <c r="L55" s="53">
        <v>-0.27779</v>
      </c>
      <c r="M55" s="53">
        <v>-0.01059</v>
      </c>
      <c r="N55" s="53">
        <v>-0.41871</v>
      </c>
      <c r="O55" s="53">
        <v>0.11217</v>
      </c>
      <c r="P55" s="53">
        <v>-0.41931</v>
      </c>
      <c r="Q55" s="53">
        <v>-0.12322</v>
      </c>
      <c r="R55" s="53">
        <v>0.01503</v>
      </c>
      <c r="S55" s="53">
        <v>0.35587</v>
      </c>
      <c r="T55" s="53">
        <v>0.02269</v>
      </c>
      <c r="U55" s="53">
        <v>-0.33149</v>
      </c>
      <c r="V55" s="56" t="s">
        <v>33</v>
      </c>
    </row>
    <row r="56" spans="1:22">
      <c r="A56" s="54" t="s">
        <v>56</v>
      </c>
      <c r="B56" s="53">
        <v>0.32116</v>
      </c>
      <c r="C56" s="53">
        <v>0.16397</v>
      </c>
      <c r="D56" s="53">
        <v>0.32017</v>
      </c>
      <c r="E56" s="53">
        <v>-0.1659</v>
      </c>
      <c r="F56" s="53">
        <v>0.30533</v>
      </c>
      <c r="G56" s="53">
        <v>0.00292</v>
      </c>
      <c r="H56" s="53">
        <v>0.07517</v>
      </c>
      <c r="I56" s="53">
        <v>-0.00406</v>
      </c>
      <c r="J56" s="53">
        <v>0.03681</v>
      </c>
      <c r="K56" s="53">
        <v>-0.00395</v>
      </c>
      <c r="L56" s="53">
        <v>-0.27004</v>
      </c>
      <c r="M56" s="53">
        <v>-0.00302</v>
      </c>
      <c r="N56" s="53">
        <v>-0.43851</v>
      </c>
      <c r="O56" s="53">
        <v>0.09721</v>
      </c>
      <c r="P56" s="53">
        <v>-0.43914</v>
      </c>
      <c r="Q56" s="53">
        <v>-0.10992</v>
      </c>
      <c r="R56" s="53">
        <v>0.0378</v>
      </c>
      <c r="S56" s="53">
        <v>0.32592</v>
      </c>
      <c r="T56" s="53">
        <v>0.05125</v>
      </c>
      <c r="U56" s="53">
        <v>-0.30317</v>
      </c>
      <c r="V56" s="56" t="s">
        <v>33</v>
      </c>
    </row>
    <row r="57" spans="1:22">
      <c r="A57" s="54" t="s">
        <v>56</v>
      </c>
      <c r="B57" s="53">
        <v>0.32005</v>
      </c>
      <c r="C57" s="53">
        <v>0.17141</v>
      </c>
      <c r="D57" s="53">
        <v>0.32717</v>
      </c>
      <c r="E57" s="53">
        <v>-0.16896</v>
      </c>
      <c r="F57" s="53">
        <v>0.3077</v>
      </c>
      <c r="G57" s="53">
        <v>-0.00233</v>
      </c>
      <c r="H57" s="53">
        <v>0.03868</v>
      </c>
      <c r="I57" s="53">
        <v>-0.00336</v>
      </c>
      <c r="J57" s="53">
        <v>-0.00856</v>
      </c>
      <c r="K57" s="53">
        <v>0.00576</v>
      </c>
      <c r="L57" s="53">
        <v>-0.29359</v>
      </c>
      <c r="M57" s="53">
        <v>-0.00278</v>
      </c>
      <c r="N57" s="53">
        <v>-0.41867</v>
      </c>
      <c r="O57" s="53">
        <v>0.0558</v>
      </c>
      <c r="P57" s="53">
        <v>-0.42191</v>
      </c>
      <c r="Q57" s="53">
        <v>-0.07071</v>
      </c>
      <c r="R57" s="53">
        <v>0.07109</v>
      </c>
      <c r="S57" s="53">
        <v>0.336</v>
      </c>
      <c r="T57" s="53">
        <v>0.07804</v>
      </c>
      <c r="U57" s="53">
        <v>-0.32083</v>
      </c>
      <c r="V57" s="56" t="s">
        <v>33</v>
      </c>
    </row>
    <row r="58" spans="1:22">
      <c r="A58" s="54" t="s">
        <v>57</v>
      </c>
      <c r="B58" s="53">
        <v>0.26703</v>
      </c>
      <c r="C58" s="53">
        <v>0.23689</v>
      </c>
      <c r="D58" s="53">
        <v>0.26666</v>
      </c>
      <c r="E58" s="53">
        <v>-0.24851</v>
      </c>
      <c r="F58" s="53">
        <v>0.29242</v>
      </c>
      <c r="G58" s="53">
        <v>0.00655</v>
      </c>
      <c r="H58" s="53">
        <v>0.15083</v>
      </c>
      <c r="I58" s="55">
        <v>0.000124981</v>
      </c>
      <c r="J58" s="53">
        <v>0.02381</v>
      </c>
      <c r="K58" s="53">
        <v>0.00183</v>
      </c>
      <c r="L58" s="53">
        <v>-0.26071</v>
      </c>
      <c r="M58" s="53">
        <v>0.01878</v>
      </c>
      <c r="N58" s="53">
        <v>-0.40636</v>
      </c>
      <c r="O58" s="53">
        <v>0.10178</v>
      </c>
      <c r="P58" s="53">
        <v>-0.39621</v>
      </c>
      <c r="Q58" s="53">
        <v>-0.12178</v>
      </c>
      <c r="R58" s="53">
        <v>0.01571</v>
      </c>
      <c r="S58" s="53">
        <v>0.34496</v>
      </c>
      <c r="T58" s="53">
        <v>0.04682</v>
      </c>
      <c r="U58" s="53">
        <v>-0.34062</v>
      </c>
      <c r="V58" s="56" t="s">
        <v>33</v>
      </c>
    </row>
    <row r="59" spans="1:22">
      <c r="A59" s="54" t="s">
        <v>57</v>
      </c>
      <c r="B59" s="53">
        <v>0.30532</v>
      </c>
      <c r="C59" s="53">
        <v>0.22179</v>
      </c>
      <c r="D59" s="53">
        <v>0.31389</v>
      </c>
      <c r="E59" s="53">
        <v>-0.22959</v>
      </c>
      <c r="F59" s="53">
        <v>0.30177</v>
      </c>
      <c r="G59" s="53">
        <v>0.01625</v>
      </c>
      <c r="H59" s="53">
        <v>0.11739</v>
      </c>
      <c r="I59" s="53">
        <v>0.00716</v>
      </c>
      <c r="J59" s="55">
        <v>0.000961591</v>
      </c>
      <c r="K59" s="53">
        <v>0.00826</v>
      </c>
      <c r="L59" s="53">
        <v>-0.28585</v>
      </c>
      <c r="M59" s="53">
        <v>-0.00588</v>
      </c>
      <c r="N59" s="53">
        <v>-0.41382</v>
      </c>
      <c r="O59" s="53">
        <v>0.09049</v>
      </c>
      <c r="P59" s="53">
        <v>-0.40473</v>
      </c>
      <c r="Q59" s="53">
        <v>-0.09389</v>
      </c>
      <c r="R59" s="53">
        <v>0.02711</v>
      </c>
      <c r="S59" s="53">
        <v>0.31075</v>
      </c>
      <c r="T59" s="53">
        <v>0.03795</v>
      </c>
      <c r="U59" s="53">
        <v>-0.32534</v>
      </c>
      <c r="V59" s="56" t="s">
        <v>33</v>
      </c>
    </row>
    <row r="60" spans="1:22">
      <c r="A60" s="54" t="s">
        <v>57</v>
      </c>
      <c r="B60" s="53">
        <v>0.30264</v>
      </c>
      <c r="C60" s="53">
        <v>0.23786</v>
      </c>
      <c r="D60" s="53">
        <v>0.31165</v>
      </c>
      <c r="E60" s="53">
        <v>-0.22843</v>
      </c>
      <c r="F60" s="53">
        <v>0.30715</v>
      </c>
      <c r="G60" s="53">
        <v>0.00472</v>
      </c>
      <c r="H60" s="53">
        <v>0.10726</v>
      </c>
      <c r="I60" s="53">
        <v>0.00181</v>
      </c>
      <c r="J60" s="53">
        <v>-0.00583</v>
      </c>
      <c r="K60" s="53">
        <v>-0.00361</v>
      </c>
      <c r="L60" s="53">
        <v>-0.29916</v>
      </c>
      <c r="M60" s="53">
        <v>-0.00433</v>
      </c>
      <c r="N60" s="53">
        <v>-0.41006</v>
      </c>
      <c r="O60" s="53">
        <v>0.0837</v>
      </c>
      <c r="P60" s="53">
        <v>-0.40241</v>
      </c>
      <c r="Q60" s="53">
        <v>-0.07596</v>
      </c>
      <c r="R60" s="53">
        <v>0.03273</v>
      </c>
      <c r="S60" s="53">
        <v>0.30494</v>
      </c>
      <c r="T60" s="53">
        <v>0.05604</v>
      </c>
      <c r="U60" s="53">
        <v>-0.32069</v>
      </c>
      <c r="V60" s="56" t="s">
        <v>33</v>
      </c>
    </row>
    <row r="61" spans="1:22">
      <c r="A61" s="54" t="s">
        <v>58</v>
      </c>
      <c r="B61" s="53">
        <v>0.30409</v>
      </c>
      <c r="C61" s="53">
        <v>0.20377</v>
      </c>
      <c r="D61" s="53">
        <v>0.3087</v>
      </c>
      <c r="E61" s="53">
        <v>-0.22515</v>
      </c>
      <c r="F61" s="53">
        <v>0.33098</v>
      </c>
      <c r="G61" s="53">
        <v>0.01722</v>
      </c>
      <c r="H61" s="53">
        <v>0.08253</v>
      </c>
      <c r="I61" s="53">
        <v>0.01653</v>
      </c>
      <c r="J61" s="53">
        <v>0.00754</v>
      </c>
      <c r="K61" s="53">
        <v>0.01177</v>
      </c>
      <c r="L61" s="53">
        <v>-0.30793</v>
      </c>
      <c r="M61" s="55">
        <v>-0.000699077</v>
      </c>
      <c r="N61" s="53">
        <v>-0.40923</v>
      </c>
      <c r="O61" s="53">
        <v>0.05312</v>
      </c>
      <c r="P61" s="53">
        <v>-0.4096</v>
      </c>
      <c r="Q61" s="53">
        <v>-0.05986</v>
      </c>
      <c r="R61" s="53">
        <v>0.03399</v>
      </c>
      <c r="S61" s="53">
        <v>0.30712</v>
      </c>
      <c r="T61" s="53">
        <v>0.05893</v>
      </c>
      <c r="U61" s="53">
        <v>-0.32382</v>
      </c>
      <c r="V61" s="56" t="s">
        <v>33</v>
      </c>
    </row>
    <row r="62" spans="1:22">
      <c r="A62" s="54" t="s">
        <v>59</v>
      </c>
      <c r="B62" s="53">
        <v>0.29251</v>
      </c>
      <c r="C62" s="53">
        <v>0.21185</v>
      </c>
      <c r="D62" s="53">
        <v>0.29431</v>
      </c>
      <c r="E62" s="53">
        <v>-0.22471</v>
      </c>
      <c r="F62" s="53">
        <v>0.29705</v>
      </c>
      <c r="G62" s="53">
        <v>0.01425</v>
      </c>
      <c r="H62" s="53">
        <v>0.13239</v>
      </c>
      <c r="I62" s="53">
        <v>0.01046</v>
      </c>
      <c r="J62" s="53">
        <v>0.06652</v>
      </c>
      <c r="K62" s="53">
        <v>0.00894</v>
      </c>
      <c r="L62" s="53">
        <v>-0.30379</v>
      </c>
      <c r="M62" s="53">
        <v>-0.00781</v>
      </c>
      <c r="N62" s="53">
        <v>-0.4043</v>
      </c>
      <c r="O62" s="53">
        <v>0.06401</v>
      </c>
      <c r="P62" s="53">
        <v>-0.40108</v>
      </c>
      <c r="Q62" s="53">
        <v>-0.07595</v>
      </c>
      <c r="R62" s="53">
        <v>0.00954</v>
      </c>
      <c r="S62" s="53">
        <v>0.33714</v>
      </c>
      <c r="T62" s="53">
        <v>0.01684</v>
      </c>
      <c r="U62" s="53">
        <v>-0.33818</v>
      </c>
      <c r="V62" s="56" t="s">
        <v>33</v>
      </c>
    </row>
    <row r="63" spans="1:22">
      <c r="A63" s="54" t="s">
        <v>60</v>
      </c>
      <c r="B63" s="53">
        <v>0.26607</v>
      </c>
      <c r="C63" s="53">
        <v>0.23557</v>
      </c>
      <c r="D63" s="53">
        <v>0.28505</v>
      </c>
      <c r="E63" s="53">
        <v>-0.25301</v>
      </c>
      <c r="F63" s="53">
        <v>0.28796</v>
      </c>
      <c r="G63" s="53">
        <v>0.01299</v>
      </c>
      <c r="H63" s="53">
        <v>0.14219</v>
      </c>
      <c r="I63" s="53">
        <v>0.00989</v>
      </c>
      <c r="J63" s="53">
        <v>0.05645</v>
      </c>
      <c r="K63" s="53">
        <v>0.00806</v>
      </c>
      <c r="L63" s="53">
        <v>-0.31227</v>
      </c>
      <c r="M63" s="55">
        <v>0.000214998</v>
      </c>
      <c r="N63" s="53">
        <v>-0.39966</v>
      </c>
      <c r="O63" s="53">
        <v>0.07556</v>
      </c>
      <c r="P63" s="53">
        <v>-0.40476</v>
      </c>
      <c r="Q63" s="53">
        <v>-0.08754</v>
      </c>
      <c r="R63" s="53">
        <v>0.03254</v>
      </c>
      <c r="S63" s="53">
        <v>0.32496</v>
      </c>
      <c r="T63" s="53">
        <v>0.04642</v>
      </c>
      <c r="U63" s="53">
        <v>-0.32671</v>
      </c>
      <c r="V63" s="56" t="s">
        <v>33</v>
      </c>
    </row>
    <row r="64" spans="1:22">
      <c r="A64" s="54" t="s">
        <v>61</v>
      </c>
      <c r="B64" s="53">
        <v>0.29469</v>
      </c>
      <c r="C64" s="53">
        <v>0.22912</v>
      </c>
      <c r="D64" s="53">
        <v>0.29213</v>
      </c>
      <c r="E64" s="53">
        <v>-0.20465</v>
      </c>
      <c r="F64" s="53">
        <v>0.31102</v>
      </c>
      <c r="G64" s="53">
        <v>0.00265</v>
      </c>
      <c r="H64" s="53">
        <v>0.11175</v>
      </c>
      <c r="I64" s="53">
        <v>-0.00566</v>
      </c>
      <c r="J64" s="53">
        <v>0.00868</v>
      </c>
      <c r="K64" s="53">
        <v>-0.00996</v>
      </c>
      <c r="L64" s="53">
        <v>-0.29453</v>
      </c>
      <c r="M64" s="53">
        <v>-0.00196</v>
      </c>
      <c r="N64" s="53">
        <v>-0.41564</v>
      </c>
      <c r="O64" s="53">
        <v>0.09624</v>
      </c>
      <c r="P64" s="53">
        <v>-0.41392</v>
      </c>
      <c r="Q64" s="53">
        <v>-0.11019</v>
      </c>
      <c r="R64" s="53">
        <v>0.05676</v>
      </c>
      <c r="S64" s="53">
        <v>0.32245</v>
      </c>
      <c r="T64" s="53">
        <v>0.04906</v>
      </c>
      <c r="U64" s="53">
        <v>-0.31803</v>
      </c>
      <c r="V64" s="56" t="s">
        <v>33</v>
      </c>
    </row>
    <row r="65" spans="1:22">
      <c r="A65" s="54" t="s">
        <v>62</v>
      </c>
      <c r="B65" s="53">
        <v>0.30538</v>
      </c>
      <c r="C65" s="53">
        <v>0.21755</v>
      </c>
      <c r="D65" s="53">
        <v>0.31453</v>
      </c>
      <c r="E65" s="53">
        <v>-0.21715</v>
      </c>
      <c r="F65" s="53">
        <v>0.33358</v>
      </c>
      <c r="G65" s="53">
        <v>0.00465</v>
      </c>
      <c r="H65" s="53">
        <v>0.0805</v>
      </c>
      <c r="I65" s="53">
        <v>0.00723</v>
      </c>
      <c r="J65" s="53">
        <v>0.00146</v>
      </c>
      <c r="K65" s="53">
        <v>0.00557</v>
      </c>
      <c r="L65" s="53">
        <v>-0.31468</v>
      </c>
      <c r="M65" s="53">
        <v>-0.00109</v>
      </c>
      <c r="N65" s="53">
        <v>-0.40312</v>
      </c>
      <c r="O65" s="53">
        <v>0.06821</v>
      </c>
      <c r="P65" s="53">
        <v>-0.40786</v>
      </c>
      <c r="Q65" s="53">
        <v>-0.08213</v>
      </c>
      <c r="R65" s="53">
        <v>0.04256</v>
      </c>
      <c r="S65" s="53">
        <v>0.3069</v>
      </c>
      <c r="T65" s="53">
        <v>0.04764</v>
      </c>
      <c r="U65" s="53">
        <v>-0.30975</v>
      </c>
      <c r="V65" s="56" t="s">
        <v>33</v>
      </c>
    </row>
    <row r="66" spans="1:22">
      <c r="A66" s="54" t="s">
        <v>63</v>
      </c>
      <c r="B66" s="53">
        <v>0.29802</v>
      </c>
      <c r="C66" s="53">
        <v>0.21822</v>
      </c>
      <c r="D66" s="53">
        <v>0.29441</v>
      </c>
      <c r="E66" s="53">
        <v>-0.23486</v>
      </c>
      <c r="F66" s="53">
        <v>0.29443</v>
      </c>
      <c r="G66" s="53">
        <v>0.01069</v>
      </c>
      <c r="H66" s="53">
        <v>0.12637</v>
      </c>
      <c r="I66" s="53">
        <v>0.00263</v>
      </c>
      <c r="J66" s="53">
        <v>0.01845</v>
      </c>
      <c r="K66" s="53">
        <v>0.00787</v>
      </c>
      <c r="L66" s="53">
        <v>-0.25825</v>
      </c>
      <c r="M66" s="53">
        <v>0.01265</v>
      </c>
      <c r="N66" s="53">
        <v>-0.41418</v>
      </c>
      <c r="O66" s="53">
        <v>0.12082</v>
      </c>
      <c r="P66" s="53">
        <v>-0.3997</v>
      </c>
      <c r="Q66" s="53">
        <v>-0.1157</v>
      </c>
      <c r="R66" s="53">
        <v>-0.01076</v>
      </c>
      <c r="S66" s="53">
        <v>0.31975</v>
      </c>
      <c r="T66" s="53">
        <v>0.05122</v>
      </c>
      <c r="U66" s="53">
        <v>-0.34205</v>
      </c>
      <c r="V66" s="56" t="s">
        <v>33</v>
      </c>
    </row>
    <row r="67" spans="1:22">
      <c r="A67" s="54" t="s">
        <v>64</v>
      </c>
      <c r="B67" s="53">
        <v>0.26348</v>
      </c>
      <c r="C67" s="53">
        <v>0.22043</v>
      </c>
      <c r="D67" s="53">
        <v>0.30079</v>
      </c>
      <c r="E67" s="53">
        <v>-0.22897</v>
      </c>
      <c r="F67" s="53">
        <v>0.31129</v>
      </c>
      <c r="G67" s="53">
        <v>0.0045</v>
      </c>
      <c r="H67" s="53">
        <v>0.1486</v>
      </c>
      <c r="I67" s="53">
        <v>0.01397</v>
      </c>
      <c r="J67" s="53">
        <v>0.04802</v>
      </c>
      <c r="K67" s="53">
        <v>0.01119</v>
      </c>
      <c r="L67" s="53">
        <v>-0.29469</v>
      </c>
      <c r="M67" s="53">
        <v>0.00771</v>
      </c>
      <c r="N67" s="53">
        <v>-0.40924</v>
      </c>
      <c r="O67" s="53">
        <v>0.11417</v>
      </c>
      <c r="P67" s="53">
        <v>-0.40242</v>
      </c>
      <c r="Q67" s="53">
        <v>-0.09691</v>
      </c>
      <c r="R67" s="53">
        <v>-0.00868</v>
      </c>
      <c r="S67" s="53">
        <v>0.29663</v>
      </c>
      <c r="T67" s="53">
        <v>0.04284</v>
      </c>
      <c r="U67" s="53">
        <v>-0.34272</v>
      </c>
      <c r="V67" s="56" t="s">
        <v>33</v>
      </c>
    </row>
    <row r="68" spans="1:22">
      <c r="A68" s="54" t="s">
        <v>64</v>
      </c>
      <c r="B68" s="53">
        <v>0.26609</v>
      </c>
      <c r="C68" s="53">
        <v>0.20037</v>
      </c>
      <c r="D68" s="53">
        <v>0.30512</v>
      </c>
      <c r="E68" s="53">
        <v>-0.2164</v>
      </c>
      <c r="F68" s="53">
        <v>0.32377</v>
      </c>
      <c r="G68" s="53">
        <v>0.00838</v>
      </c>
      <c r="H68" s="53">
        <v>0.13876</v>
      </c>
      <c r="I68" s="53">
        <v>0.00943</v>
      </c>
      <c r="J68" s="53">
        <v>0.03192</v>
      </c>
      <c r="K68" s="53">
        <v>0.00442</v>
      </c>
      <c r="L68" s="53">
        <v>-0.29925</v>
      </c>
      <c r="M68" s="53">
        <v>0.00835</v>
      </c>
      <c r="N68" s="53">
        <v>-0.41065</v>
      </c>
      <c r="O68" s="53">
        <v>0.10047</v>
      </c>
      <c r="P68" s="53">
        <v>-0.41125</v>
      </c>
      <c r="Q68" s="53">
        <v>-0.09426</v>
      </c>
      <c r="R68" s="53">
        <v>0.00762</v>
      </c>
      <c r="S68" s="53">
        <v>0.31479</v>
      </c>
      <c r="T68" s="53">
        <v>0.04787</v>
      </c>
      <c r="U68" s="53">
        <v>-0.33555</v>
      </c>
      <c r="V68" s="56" t="s">
        <v>33</v>
      </c>
    </row>
    <row r="69" spans="1:22">
      <c r="A69" s="54" t="s">
        <v>65</v>
      </c>
      <c r="B69" s="53">
        <v>0.31528</v>
      </c>
      <c r="C69" s="53">
        <v>0.20693</v>
      </c>
      <c r="D69" s="53">
        <v>0.30395</v>
      </c>
      <c r="E69" s="53">
        <v>-0.19818</v>
      </c>
      <c r="F69" s="53">
        <v>0.30923</v>
      </c>
      <c r="G69" s="53">
        <v>0.00953</v>
      </c>
      <c r="H69" s="53">
        <v>0.0809</v>
      </c>
      <c r="I69" s="53">
        <v>0.01327</v>
      </c>
      <c r="J69" s="53">
        <v>0.00874</v>
      </c>
      <c r="K69" s="53">
        <v>0.00791</v>
      </c>
      <c r="L69" s="53">
        <v>-0.28067</v>
      </c>
      <c r="M69" s="53">
        <v>-0.00326</v>
      </c>
      <c r="N69" s="53">
        <v>-0.41358</v>
      </c>
      <c r="O69" s="53">
        <v>0.11125</v>
      </c>
      <c r="P69" s="53">
        <v>-0.40779</v>
      </c>
      <c r="Q69" s="53">
        <v>-0.106</v>
      </c>
      <c r="R69" s="53">
        <v>0.02774</v>
      </c>
      <c r="S69" s="53">
        <v>0.30993</v>
      </c>
      <c r="T69" s="53">
        <v>0.0562</v>
      </c>
      <c r="U69" s="53">
        <v>-0.35137</v>
      </c>
      <c r="V69" s="56" t="s">
        <v>33</v>
      </c>
    </row>
    <row r="70" spans="1:22">
      <c r="A70" s="54" t="s">
        <v>66</v>
      </c>
      <c r="B70" s="53">
        <v>0.27942</v>
      </c>
      <c r="C70" s="53">
        <v>0.23407</v>
      </c>
      <c r="D70" s="53">
        <v>0.29862</v>
      </c>
      <c r="E70" s="53">
        <v>-0.23468</v>
      </c>
      <c r="F70" s="53">
        <v>0.2971</v>
      </c>
      <c r="G70" s="55">
        <v>2.23402e-5</v>
      </c>
      <c r="H70" s="53">
        <v>0.10281</v>
      </c>
      <c r="I70" s="55">
        <v>0.000161876</v>
      </c>
      <c r="J70" s="53">
        <v>0.02199</v>
      </c>
      <c r="K70" s="53">
        <v>-0.00315</v>
      </c>
      <c r="L70" s="53">
        <v>-0.30261</v>
      </c>
      <c r="M70" s="53">
        <v>0.01594</v>
      </c>
      <c r="N70" s="53">
        <v>-0.40191</v>
      </c>
      <c r="O70" s="53">
        <v>0.06854</v>
      </c>
      <c r="P70" s="53">
        <v>-0.40437</v>
      </c>
      <c r="Q70" s="53">
        <v>-0.06918</v>
      </c>
      <c r="R70" s="53">
        <v>0.03266</v>
      </c>
      <c r="S70" s="53">
        <v>0.3292</v>
      </c>
      <c r="T70" s="53">
        <v>0.07629</v>
      </c>
      <c r="U70" s="53">
        <v>-0.34093</v>
      </c>
      <c r="V70" s="56" t="s">
        <v>33</v>
      </c>
    </row>
    <row r="71" spans="1:22">
      <c r="A71" s="54" t="s">
        <v>67</v>
      </c>
      <c r="B71" s="53">
        <v>0.28078</v>
      </c>
      <c r="C71" s="53">
        <v>0.20543</v>
      </c>
      <c r="D71" s="53">
        <v>0.29106</v>
      </c>
      <c r="E71" s="53">
        <v>-0.22633</v>
      </c>
      <c r="F71" s="53">
        <v>0.30333</v>
      </c>
      <c r="G71" s="53">
        <v>0.00451</v>
      </c>
      <c r="H71" s="53">
        <v>0.14577</v>
      </c>
      <c r="I71" s="53">
        <v>0.02164</v>
      </c>
      <c r="J71" s="53">
        <v>0.05417</v>
      </c>
      <c r="K71" s="53">
        <v>0.01556</v>
      </c>
      <c r="L71" s="53">
        <v>-0.29453</v>
      </c>
      <c r="M71" s="53">
        <v>0.0016</v>
      </c>
      <c r="N71" s="53">
        <v>-0.4197</v>
      </c>
      <c r="O71" s="53">
        <v>0.08529</v>
      </c>
      <c r="P71" s="53">
        <v>-0.41669</v>
      </c>
      <c r="Q71" s="53">
        <v>-0.09853</v>
      </c>
      <c r="R71" s="53">
        <v>0.01577</v>
      </c>
      <c r="S71" s="53">
        <v>0.31663</v>
      </c>
      <c r="T71" s="53">
        <v>0.04004</v>
      </c>
      <c r="U71" s="53">
        <v>-0.32581</v>
      </c>
      <c r="V71" s="56" t="s">
        <v>33</v>
      </c>
    </row>
    <row r="72" spans="1:22">
      <c r="A72" s="54" t="s">
        <v>68</v>
      </c>
      <c r="B72" s="53">
        <v>0.2792</v>
      </c>
      <c r="C72" s="53">
        <v>0.23514</v>
      </c>
      <c r="D72" s="53">
        <v>0.28163</v>
      </c>
      <c r="E72" s="53">
        <v>-0.23222</v>
      </c>
      <c r="F72" s="53">
        <v>0.31592</v>
      </c>
      <c r="G72" s="53">
        <v>0.00946</v>
      </c>
      <c r="H72" s="53">
        <v>0.12474</v>
      </c>
      <c r="I72" s="53">
        <v>-0.00134</v>
      </c>
      <c r="J72" s="53">
        <v>0.02915</v>
      </c>
      <c r="K72" s="53">
        <v>-0.00674</v>
      </c>
      <c r="L72" s="53">
        <v>-0.27092</v>
      </c>
      <c r="M72" s="55">
        <v>0.000275655</v>
      </c>
      <c r="N72" s="53">
        <v>-0.40844</v>
      </c>
      <c r="O72" s="53">
        <v>0.10039</v>
      </c>
      <c r="P72" s="53">
        <v>-0.39628</v>
      </c>
      <c r="Q72" s="53">
        <v>-0.11469</v>
      </c>
      <c r="R72" s="53">
        <v>0.02152</v>
      </c>
      <c r="S72" s="53">
        <v>0.34045</v>
      </c>
      <c r="T72" s="53">
        <v>0.02348</v>
      </c>
      <c r="U72" s="53">
        <v>-0.33071</v>
      </c>
      <c r="V72" s="56" t="s">
        <v>33</v>
      </c>
    </row>
    <row r="73" spans="1:22">
      <c r="A73" s="54" t="s">
        <v>64</v>
      </c>
      <c r="B73" s="53">
        <v>0.29808</v>
      </c>
      <c r="C73" s="53">
        <v>0.20477</v>
      </c>
      <c r="D73" s="53">
        <v>0.29566</v>
      </c>
      <c r="E73" s="53">
        <v>-0.20706</v>
      </c>
      <c r="F73" s="53">
        <v>0.31086</v>
      </c>
      <c r="G73" s="53">
        <v>0.00454</v>
      </c>
      <c r="H73" s="53">
        <v>0.14816</v>
      </c>
      <c r="I73" s="53">
        <v>0.00372</v>
      </c>
      <c r="J73" s="53">
        <v>0.03313</v>
      </c>
      <c r="K73" s="53">
        <v>0.00595</v>
      </c>
      <c r="L73" s="53">
        <v>-0.31135</v>
      </c>
      <c r="M73" s="53">
        <v>0.00309</v>
      </c>
      <c r="N73" s="53">
        <v>-0.42233</v>
      </c>
      <c r="O73" s="53">
        <v>0.09174</v>
      </c>
      <c r="P73" s="53">
        <v>-0.40954</v>
      </c>
      <c r="Q73" s="53">
        <v>-0.10849</v>
      </c>
      <c r="R73" s="53">
        <v>0.02318</v>
      </c>
      <c r="S73" s="53">
        <v>0.31168</v>
      </c>
      <c r="T73" s="53">
        <v>0.03416</v>
      </c>
      <c r="U73" s="53">
        <v>-0.30993</v>
      </c>
      <c r="V73" s="56" t="s">
        <v>33</v>
      </c>
    </row>
    <row r="74" spans="1:22">
      <c r="A74" s="54" t="s">
        <v>69</v>
      </c>
      <c r="B74" s="53">
        <v>0.2799</v>
      </c>
      <c r="C74" s="53">
        <v>0.21662</v>
      </c>
      <c r="D74" s="53">
        <v>0.29654</v>
      </c>
      <c r="E74" s="53">
        <v>-0.22522</v>
      </c>
      <c r="F74" s="53">
        <v>0.31795</v>
      </c>
      <c r="G74" s="53">
        <v>0.00292</v>
      </c>
      <c r="H74" s="53">
        <v>0.11732</v>
      </c>
      <c r="I74" s="53">
        <v>0.00961</v>
      </c>
      <c r="J74" s="53">
        <v>0.02173</v>
      </c>
      <c r="K74" s="53">
        <v>0.00906</v>
      </c>
      <c r="L74" s="53">
        <v>-0.28227</v>
      </c>
      <c r="M74" s="53">
        <v>0.00574</v>
      </c>
      <c r="N74" s="53">
        <v>-0.4251</v>
      </c>
      <c r="O74" s="53">
        <v>0.0441</v>
      </c>
      <c r="P74" s="53">
        <v>-0.42455</v>
      </c>
      <c r="Q74" s="53">
        <v>-0.05149</v>
      </c>
      <c r="R74" s="53">
        <v>0.03565</v>
      </c>
      <c r="S74" s="53">
        <v>0.31473</v>
      </c>
      <c r="T74" s="53">
        <v>0.06284</v>
      </c>
      <c r="U74" s="53">
        <v>-0.32607</v>
      </c>
      <c r="V74" s="56" t="s">
        <v>33</v>
      </c>
    </row>
    <row r="75" spans="1:22">
      <c r="A75" s="54" t="s">
        <v>69</v>
      </c>
      <c r="B75" s="53">
        <v>0.29476</v>
      </c>
      <c r="C75" s="53">
        <v>0.20348</v>
      </c>
      <c r="D75" s="53">
        <v>0.29948</v>
      </c>
      <c r="E75" s="53">
        <v>-0.20781</v>
      </c>
      <c r="F75" s="53">
        <v>0.30894</v>
      </c>
      <c r="G75" s="53">
        <v>0.01467</v>
      </c>
      <c r="H75" s="53">
        <v>0.11164</v>
      </c>
      <c r="I75" s="53">
        <v>0.00845</v>
      </c>
      <c r="J75" s="53">
        <v>0.013</v>
      </c>
      <c r="K75" s="53">
        <v>0.00535</v>
      </c>
      <c r="L75" s="53">
        <v>-0.31582</v>
      </c>
      <c r="M75" s="53">
        <v>-0.00501</v>
      </c>
      <c r="N75" s="53">
        <v>-0.41654</v>
      </c>
      <c r="O75" s="53">
        <v>0.05765</v>
      </c>
      <c r="P75" s="53">
        <v>-0.42114</v>
      </c>
      <c r="Q75" s="53">
        <v>-0.0577</v>
      </c>
      <c r="R75" s="53">
        <v>0.05274</v>
      </c>
      <c r="S75" s="53">
        <v>0.31106</v>
      </c>
      <c r="T75" s="53">
        <v>0.07293</v>
      </c>
      <c r="U75" s="53">
        <v>-0.33014</v>
      </c>
      <c r="V75" s="56" t="s">
        <v>33</v>
      </c>
    </row>
    <row r="76" spans="1:22">
      <c r="A76" s="54" t="s">
        <v>70</v>
      </c>
      <c r="B76" s="53">
        <v>0.31453</v>
      </c>
      <c r="C76" s="53">
        <v>0.14944</v>
      </c>
      <c r="D76" s="53">
        <v>0.33928</v>
      </c>
      <c r="E76" s="53">
        <v>-0.15478</v>
      </c>
      <c r="F76" s="53">
        <v>0.2812</v>
      </c>
      <c r="G76" s="53">
        <v>-0.00486</v>
      </c>
      <c r="H76" s="53">
        <v>0.07612</v>
      </c>
      <c r="I76" s="53">
        <v>0.02604</v>
      </c>
      <c r="J76" s="53">
        <v>0.02534</v>
      </c>
      <c r="K76" s="53">
        <v>0.02361</v>
      </c>
      <c r="L76" s="53">
        <v>-0.33015</v>
      </c>
      <c r="M76" s="53">
        <v>0.00658</v>
      </c>
      <c r="N76" s="53">
        <v>-0.42642</v>
      </c>
      <c r="O76" s="53">
        <v>0.10377</v>
      </c>
      <c r="P76" s="53">
        <v>-0.42685</v>
      </c>
      <c r="Q76" s="53">
        <v>-0.09985</v>
      </c>
      <c r="R76" s="53">
        <v>0.0538</v>
      </c>
      <c r="S76" s="53">
        <v>0.27947</v>
      </c>
      <c r="T76" s="53">
        <v>0.09315</v>
      </c>
      <c r="U76" s="53">
        <v>-0.32944</v>
      </c>
      <c r="V76" s="56" t="s">
        <v>33</v>
      </c>
    </row>
    <row r="77" spans="1:22">
      <c r="A77" s="54" t="s">
        <v>71</v>
      </c>
      <c r="B77" s="53">
        <v>0.34292</v>
      </c>
      <c r="C77" s="53">
        <v>0.14419</v>
      </c>
      <c r="D77" s="53">
        <v>0.33827</v>
      </c>
      <c r="E77" s="53">
        <v>-0.1505</v>
      </c>
      <c r="F77" s="53">
        <v>0.28404</v>
      </c>
      <c r="G77" s="53">
        <v>0.01341</v>
      </c>
      <c r="H77" s="53">
        <v>0.04134</v>
      </c>
      <c r="I77" s="53">
        <v>0.01876</v>
      </c>
      <c r="J77" s="53">
        <v>-0.01931</v>
      </c>
      <c r="K77" s="53">
        <v>0.01793</v>
      </c>
      <c r="L77" s="53">
        <v>-0.27922</v>
      </c>
      <c r="M77" s="53">
        <v>0.01439</v>
      </c>
      <c r="N77" s="53">
        <v>-0.41914</v>
      </c>
      <c r="O77" s="53">
        <v>0.1078</v>
      </c>
      <c r="P77" s="53">
        <v>-0.41595</v>
      </c>
      <c r="Q77" s="53">
        <v>-0.12612</v>
      </c>
      <c r="R77" s="53">
        <v>0.05477</v>
      </c>
      <c r="S77" s="53">
        <v>0.3049</v>
      </c>
      <c r="T77" s="53">
        <v>0.07229</v>
      </c>
      <c r="U77" s="53">
        <v>-0.34476</v>
      </c>
      <c r="V77" s="56" t="s">
        <v>33</v>
      </c>
    </row>
    <row r="78" spans="1:22">
      <c r="A78" s="54" t="s">
        <v>72</v>
      </c>
      <c r="B78" s="53">
        <v>0.31582</v>
      </c>
      <c r="C78" s="53">
        <v>0.13847</v>
      </c>
      <c r="D78" s="53">
        <v>0.31433</v>
      </c>
      <c r="E78" s="53">
        <v>-0.14857</v>
      </c>
      <c r="F78" s="53">
        <v>0.29734</v>
      </c>
      <c r="G78" s="53">
        <v>0.01088</v>
      </c>
      <c r="H78" s="53">
        <v>0.09446</v>
      </c>
      <c r="I78" s="53">
        <v>0.01688</v>
      </c>
      <c r="J78" s="53">
        <v>0.04397</v>
      </c>
      <c r="K78" s="53">
        <v>0.01417</v>
      </c>
      <c r="L78" s="53">
        <v>-0.30197</v>
      </c>
      <c r="M78" s="53">
        <v>0.0125</v>
      </c>
      <c r="N78" s="53">
        <v>-0.44204</v>
      </c>
      <c r="O78" s="53">
        <v>0.10627</v>
      </c>
      <c r="P78" s="53">
        <v>-0.43827</v>
      </c>
      <c r="Q78" s="53">
        <v>-0.1214</v>
      </c>
      <c r="R78" s="53">
        <v>0.04591</v>
      </c>
      <c r="S78" s="53">
        <v>0.29279</v>
      </c>
      <c r="T78" s="53">
        <v>0.07044</v>
      </c>
      <c r="U78" s="53">
        <v>-0.322</v>
      </c>
      <c r="V78" s="56" t="s">
        <v>33</v>
      </c>
    </row>
    <row r="79" spans="1:22">
      <c r="A79" s="54" t="s">
        <v>73</v>
      </c>
      <c r="B79" s="53">
        <v>0.30325</v>
      </c>
      <c r="C79" s="53">
        <v>0.19582</v>
      </c>
      <c r="D79" s="53">
        <v>0.31317</v>
      </c>
      <c r="E79" s="53">
        <v>-0.21413</v>
      </c>
      <c r="F79" s="53">
        <v>0.31708</v>
      </c>
      <c r="G79" s="53">
        <v>0.01929</v>
      </c>
      <c r="H79" s="53">
        <v>0.09556</v>
      </c>
      <c r="I79" s="53">
        <v>0.01304</v>
      </c>
      <c r="J79" s="53">
        <v>0.04039</v>
      </c>
      <c r="K79" s="53">
        <v>0.00871</v>
      </c>
      <c r="L79" s="53">
        <v>-0.3144</v>
      </c>
      <c r="M79" s="53">
        <v>0.00312</v>
      </c>
      <c r="N79" s="53">
        <v>-0.40958</v>
      </c>
      <c r="O79" s="53">
        <v>0.08447</v>
      </c>
      <c r="P79" s="53">
        <v>-0.39575</v>
      </c>
      <c r="Q79" s="53">
        <v>-0.09206</v>
      </c>
      <c r="R79" s="53">
        <v>0.01619</v>
      </c>
      <c r="S79" s="53">
        <v>0.31764</v>
      </c>
      <c r="T79" s="53">
        <v>0.03409</v>
      </c>
      <c r="U79" s="53">
        <v>-0.33591</v>
      </c>
      <c r="V79" s="56" t="s">
        <v>33</v>
      </c>
    </row>
    <row r="80" spans="1:22">
      <c r="A80" s="54" t="s">
        <v>74</v>
      </c>
      <c r="B80" s="53">
        <v>0.31278</v>
      </c>
      <c r="C80" s="53">
        <v>0.2051</v>
      </c>
      <c r="D80" s="53">
        <v>0.31722</v>
      </c>
      <c r="E80" s="53">
        <v>-0.20776</v>
      </c>
      <c r="F80" s="53">
        <v>0.27955</v>
      </c>
      <c r="G80" s="53">
        <v>0.00419</v>
      </c>
      <c r="H80" s="53">
        <v>0.10249</v>
      </c>
      <c r="I80" s="53">
        <v>0.01408</v>
      </c>
      <c r="J80" s="53">
        <v>0.03171</v>
      </c>
      <c r="K80" s="53">
        <v>0.01332</v>
      </c>
      <c r="L80" s="53">
        <v>-0.28665</v>
      </c>
      <c r="M80" s="53">
        <v>-0.0019</v>
      </c>
      <c r="N80" s="53">
        <v>-0.41743</v>
      </c>
      <c r="O80" s="53">
        <v>0.09107</v>
      </c>
      <c r="P80" s="53">
        <v>-0.4154</v>
      </c>
      <c r="Q80" s="53">
        <v>-0.09767</v>
      </c>
      <c r="R80" s="53">
        <v>0.02841</v>
      </c>
      <c r="S80" s="53">
        <v>0.32001</v>
      </c>
      <c r="T80" s="53">
        <v>0.04731</v>
      </c>
      <c r="U80" s="53">
        <v>-0.34043</v>
      </c>
      <c r="V80" s="56" t="s">
        <v>33</v>
      </c>
    </row>
    <row r="81" spans="1:22">
      <c r="A81" s="54" t="s">
        <v>74</v>
      </c>
      <c r="B81" s="53">
        <v>0.32378</v>
      </c>
      <c r="C81" s="53">
        <v>0.19226</v>
      </c>
      <c r="D81" s="53">
        <v>0.33036</v>
      </c>
      <c r="E81" s="53">
        <v>-0.19165</v>
      </c>
      <c r="F81" s="53">
        <v>0.28724</v>
      </c>
      <c r="G81" s="53">
        <v>0.00625</v>
      </c>
      <c r="H81" s="53">
        <v>0.08867</v>
      </c>
      <c r="I81" s="53">
        <v>0.00284</v>
      </c>
      <c r="J81" s="53">
        <v>0.00947</v>
      </c>
      <c r="K81" s="53">
        <v>-0.01176</v>
      </c>
      <c r="L81" s="53">
        <v>-0.29546</v>
      </c>
      <c r="M81" s="53">
        <v>0.0095</v>
      </c>
      <c r="N81" s="53">
        <v>-0.41596</v>
      </c>
      <c r="O81" s="53">
        <v>0.08689</v>
      </c>
      <c r="P81" s="53">
        <v>-0.41256</v>
      </c>
      <c r="Q81" s="53">
        <v>-0.11168</v>
      </c>
      <c r="R81" s="53">
        <v>0.04329</v>
      </c>
      <c r="S81" s="53">
        <v>0.33312</v>
      </c>
      <c r="T81" s="53">
        <v>0.04116</v>
      </c>
      <c r="U81" s="53">
        <v>-0.31578</v>
      </c>
      <c r="V81" s="56" t="s">
        <v>33</v>
      </c>
    </row>
    <row r="82" spans="1:22">
      <c r="A82" s="54" t="s">
        <v>75</v>
      </c>
      <c r="B82" s="53">
        <v>0.32273</v>
      </c>
      <c r="C82" s="53">
        <v>0.16049</v>
      </c>
      <c r="D82" s="53">
        <v>0.32913</v>
      </c>
      <c r="E82" s="53">
        <v>-0.17099</v>
      </c>
      <c r="F82" s="53">
        <v>0.28256</v>
      </c>
      <c r="G82" s="53">
        <v>0.00112</v>
      </c>
      <c r="H82" s="53">
        <v>0.10934</v>
      </c>
      <c r="I82" s="53">
        <v>0.0122</v>
      </c>
      <c r="J82" s="53">
        <v>0.02286</v>
      </c>
      <c r="K82" s="53">
        <v>0.01053</v>
      </c>
      <c r="L82" s="53">
        <v>-0.27978</v>
      </c>
      <c r="M82" s="53">
        <v>0.0047</v>
      </c>
      <c r="N82" s="53">
        <v>-0.42585</v>
      </c>
      <c r="O82" s="53">
        <v>0.1028</v>
      </c>
      <c r="P82" s="53">
        <v>-0.42168</v>
      </c>
      <c r="Q82" s="53">
        <v>-0.11338</v>
      </c>
      <c r="R82" s="53">
        <v>0.01675</v>
      </c>
      <c r="S82" s="53">
        <v>0.32759</v>
      </c>
      <c r="T82" s="53">
        <v>0.04395</v>
      </c>
      <c r="U82" s="53">
        <v>-0.33507</v>
      </c>
      <c r="V82" s="56" t="s">
        <v>33</v>
      </c>
    </row>
    <row r="83" spans="1:22">
      <c r="A83" s="54" t="s">
        <v>76</v>
      </c>
      <c r="B83" s="53">
        <v>0.31548</v>
      </c>
      <c r="C83" s="53">
        <v>0.14414</v>
      </c>
      <c r="D83" s="53">
        <v>0.33652</v>
      </c>
      <c r="E83" s="53">
        <v>-0.13411</v>
      </c>
      <c r="F83" s="53">
        <v>0.26739</v>
      </c>
      <c r="G83" s="55">
        <v>-0.000566542</v>
      </c>
      <c r="H83" s="53">
        <v>0.12096</v>
      </c>
      <c r="I83" s="53">
        <v>-0.01087</v>
      </c>
      <c r="J83" s="53">
        <v>0.01876</v>
      </c>
      <c r="K83" s="53">
        <v>-0.00786</v>
      </c>
      <c r="L83" s="53">
        <v>-0.30243</v>
      </c>
      <c r="M83" s="53">
        <v>0.0016</v>
      </c>
      <c r="N83" s="53">
        <v>-0.44541</v>
      </c>
      <c r="O83" s="53">
        <v>0.10809</v>
      </c>
      <c r="P83" s="53">
        <v>-0.43726</v>
      </c>
      <c r="Q83" s="53">
        <v>-0.11133</v>
      </c>
      <c r="R83" s="53">
        <v>0.05742</v>
      </c>
      <c r="S83" s="53">
        <v>0.31247</v>
      </c>
      <c r="T83" s="53">
        <v>0.06857</v>
      </c>
      <c r="U83" s="53">
        <v>-0.30157</v>
      </c>
      <c r="V83" s="56" t="s">
        <v>33</v>
      </c>
    </row>
    <row r="84" spans="1:22">
      <c r="A84" s="54" t="s">
        <v>76</v>
      </c>
      <c r="B84" s="53">
        <v>0.32285</v>
      </c>
      <c r="C84" s="53">
        <v>0.14683</v>
      </c>
      <c r="D84" s="53">
        <v>0.31748</v>
      </c>
      <c r="E84" s="53">
        <v>-0.15093</v>
      </c>
      <c r="F84" s="53">
        <v>0.30753</v>
      </c>
      <c r="G84" s="53">
        <v>-0.01423</v>
      </c>
      <c r="H84" s="53">
        <v>0.08443</v>
      </c>
      <c r="I84" s="53">
        <v>0.0022</v>
      </c>
      <c r="J84" s="53">
        <v>0.00999</v>
      </c>
      <c r="K84" s="53">
        <v>0.00354</v>
      </c>
      <c r="L84" s="53">
        <v>-0.27536</v>
      </c>
      <c r="M84" s="53">
        <v>0.00869</v>
      </c>
      <c r="N84" s="53">
        <v>-0.4096</v>
      </c>
      <c r="O84" s="53">
        <v>0.13522</v>
      </c>
      <c r="P84" s="53">
        <v>-0.40234</v>
      </c>
      <c r="Q84" s="53">
        <v>-0.15036</v>
      </c>
      <c r="R84" s="53">
        <v>0.00385</v>
      </c>
      <c r="S84" s="53">
        <v>0.35116</v>
      </c>
      <c r="T84" s="53">
        <v>0.04117</v>
      </c>
      <c r="U84" s="53">
        <v>-0.33211</v>
      </c>
      <c r="V84" s="56" t="s">
        <v>33</v>
      </c>
    </row>
    <row r="85" spans="1:22">
      <c r="A85" s="54" t="s">
        <v>76</v>
      </c>
      <c r="B85" s="53">
        <v>0.3271</v>
      </c>
      <c r="C85" s="53">
        <v>0.15994</v>
      </c>
      <c r="D85" s="53">
        <v>0.32899</v>
      </c>
      <c r="E85" s="53">
        <v>-0.19212</v>
      </c>
      <c r="F85" s="53">
        <v>0.30769</v>
      </c>
      <c r="G85" s="53">
        <v>0.00261</v>
      </c>
      <c r="H85" s="53">
        <v>0.05922</v>
      </c>
      <c r="I85" s="53">
        <v>0.01816</v>
      </c>
      <c r="J85" s="53">
        <v>-0.00587</v>
      </c>
      <c r="K85" s="53">
        <v>0.0154</v>
      </c>
      <c r="L85" s="53">
        <v>-0.27927</v>
      </c>
      <c r="M85" s="53">
        <v>0.00381</v>
      </c>
      <c r="N85" s="53">
        <v>-0.41111</v>
      </c>
      <c r="O85" s="53">
        <v>0.03735</v>
      </c>
      <c r="P85" s="53">
        <v>-0.40669</v>
      </c>
      <c r="Q85" s="53">
        <v>-0.0668</v>
      </c>
      <c r="R85" s="53">
        <v>0.03185</v>
      </c>
      <c r="S85" s="53">
        <v>0.3561</v>
      </c>
      <c r="T85" s="53">
        <v>0.04809</v>
      </c>
      <c r="U85" s="53">
        <v>-0.33445</v>
      </c>
      <c r="V85" s="56" t="s">
        <v>33</v>
      </c>
    </row>
    <row r="86" spans="1:22">
      <c r="A86" s="54" t="s">
        <v>77</v>
      </c>
      <c r="B86" s="53">
        <v>0.33771</v>
      </c>
      <c r="C86" s="53">
        <v>0.14917</v>
      </c>
      <c r="D86" s="53">
        <v>0.3442</v>
      </c>
      <c r="E86" s="53">
        <v>-0.14194</v>
      </c>
      <c r="F86" s="53">
        <v>0.29426</v>
      </c>
      <c r="G86" s="55">
        <v>0.000493095</v>
      </c>
      <c r="H86" s="53">
        <v>0.06177</v>
      </c>
      <c r="I86" s="53">
        <v>0.00226</v>
      </c>
      <c r="J86" s="53">
        <v>0.00314</v>
      </c>
      <c r="K86" s="53">
        <v>-0.006</v>
      </c>
      <c r="L86" s="53">
        <v>-0.29956</v>
      </c>
      <c r="M86" s="53">
        <v>-0.01182</v>
      </c>
      <c r="N86" s="53">
        <v>-0.43398</v>
      </c>
      <c r="O86" s="53">
        <v>0.07733</v>
      </c>
      <c r="P86" s="53">
        <v>-0.44333</v>
      </c>
      <c r="Q86" s="53">
        <v>-0.08494</v>
      </c>
      <c r="R86" s="53">
        <v>0.06754</v>
      </c>
      <c r="S86" s="53">
        <v>0.30429</v>
      </c>
      <c r="T86" s="53">
        <v>0.06826</v>
      </c>
      <c r="U86" s="53">
        <v>-0.28886</v>
      </c>
      <c r="V86" s="56" t="s">
        <v>33</v>
      </c>
    </row>
    <row r="87" spans="1:22">
      <c r="A87" s="54" t="s">
        <v>78</v>
      </c>
      <c r="B87" s="53">
        <v>0.31709</v>
      </c>
      <c r="C87" s="53">
        <v>0.15221</v>
      </c>
      <c r="D87" s="53">
        <v>0.32141</v>
      </c>
      <c r="E87" s="53">
        <v>-0.1478</v>
      </c>
      <c r="F87" s="53">
        <v>0.28334</v>
      </c>
      <c r="G87" s="53">
        <v>-0.00432</v>
      </c>
      <c r="H87" s="53">
        <v>0.06732</v>
      </c>
      <c r="I87" s="53">
        <v>-0.00743</v>
      </c>
      <c r="J87" s="53">
        <v>0.00732</v>
      </c>
      <c r="K87" s="53">
        <v>-0.0083</v>
      </c>
      <c r="L87" s="53">
        <v>-0.30469</v>
      </c>
      <c r="M87" s="53">
        <v>-0.0128</v>
      </c>
      <c r="N87" s="53">
        <v>-0.42608</v>
      </c>
      <c r="O87" s="53">
        <v>0.08148</v>
      </c>
      <c r="P87" s="53">
        <v>-0.42366</v>
      </c>
      <c r="Q87" s="53">
        <v>-0.08653</v>
      </c>
      <c r="R87" s="53">
        <v>0.07413</v>
      </c>
      <c r="S87" s="53">
        <v>0.35276</v>
      </c>
      <c r="T87" s="53">
        <v>0.08383</v>
      </c>
      <c r="U87" s="53">
        <v>-0.31927</v>
      </c>
      <c r="V87" s="56" t="s">
        <v>33</v>
      </c>
    </row>
    <row r="88" spans="1:22">
      <c r="A88" s="54" t="s">
        <v>75</v>
      </c>
      <c r="B88" s="53">
        <v>0.30956</v>
      </c>
      <c r="C88" s="53">
        <v>0.12885</v>
      </c>
      <c r="D88" s="53">
        <v>0.32333</v>
      </c>
      <c r="E88" s="53">
        <v>-0.11285</v>
      </c>
      <c r="F88" s="53">
        <v>0.28287</v>
      </c>
      <c r="G88" s="53">
        <v>0.01027</v>
      </c>
      <c r="H88" s="53">
        <v>0.12404</v>
      </c>
      <c r="I88" s="53">
        <v>0.00958</v>
      </c>
      <c r="J88" s="53">
        <v>0.05737</v>
      </c>
      <c r="K88" s="53">
        <v>0.00578</v>
      </c>
      <c r="L88" s="53">
        <v>-0.32744</v>
      </c>
      <c r="M88" s="53">
        <v>0.00893</v>
      </c>
      <c r="N88" s="53">
        <v>-0.45769</v>
      </c>
      <c r="O88" s="53">
        <v>0.09349</v>
      </c>
      <c r="P88" s="53">
        <v>-0.4551</v>
      </c>
      <c r="Q88" s="53">
        <v>-0.09868</v>
      </c>
      <c r="R88" s="53">
        <v>0.0686</v>
      </c>
      <c r="S88" s="53">
        <v>0.2489</v>
      </c>
      <c r="T88" s="53">
        <v>0.07446</v>
      </c>
      <c r="U88" s="53">
        <v>-0.29426</v>
      </c>
      <c r="V88" s="56" t="s">
        <v>33</v>
      </c>
    </row>
    <row r="89" spans="1:22">
      <c r="A89" s="54" t="s">
        <v>79</v>
      </c>
      <c r="B89" s="53">
        <v>0.3281</v>
      </c>
      <c r="C89" s="53">
        <v>0.16087</v>
      </c>
      <c r="D89" s="53">
        <v>0.33987</v>
      </c>
      <c r="E89" s="53">
        <v>-0.1686</v>
      </c>
      <c r="F89" s="53">
        <v>0.32792</v>
      </c>
      <c r="G89" s="53">
        <v>0.00141</v>
      </c>
      <c r="H89" s="53">
        <v>0.08912</v>
      </c>
      <c r="I89" s="53">
        <v>-0.00399</v>
      </c>
      <c r="J89" s="53">
        <v>0.03245</v>
      </c>
      <c r="K89" s="53">
        <v>-0.00797</v>
      </c>
      <c r="L89" s="53">
        <v>-0.32208</v>
      </c>
      <c r="M89" s="53">
        <v>0.01267</v>
      </c>
      <c r="N89" s="53">
        <v>-0.4394</v>
      </c>
      <c r="O89" s="53">
        <v>0.06137</v>
      </c>
      <c r="P89" s="53">
        <v>-0.4193</v>
      </c>
      <c r="Q89" s="53">
        <v>-0.0625</v>
      </c>
      <c r="R89" s="53">
        <v>0.01174</v>
      </c>
      <c r="S89" s="53">
        <v>0.2867</v>
      </c>
      <c r="T89" s="53">
        <v>0.05157</v>
      </c>
      <c r="U89" s="53">
        <v>-0.27998</v>
      </c>
      <c r="V89" s="56" t="s">
        <v>33</v>
      </c>
    </row>
    <row r="90" spans="1:22">
      <c r="A90" s="54" t="s">
        <v>79</v>
      </c>
      <c r="B90" s="53">
        <v>0.33635</v>
      </c>
      <c r="C90" s="53">
        <v>0.15133</v>
      </c>
      <c r="D90" s="53">
        <v>0.36305</v>
      </c>
      <c r="E90" s="53">
        <v>-0.14859</v>
      </c>
      <c r="F90" s="53">
        <v>0.31214</v>
      </c>
      <c r="G90" s="55">
        <v>-0.000630142</v>
      </c>
      <c r="H90" s="53">
        <v>0.05343</v>
      </c>
      <c r="I90" s="53">
        <v>0.00714</v>
      </c>
      <c r="J90" s="53">
        <v>0.00993</v>
      </c>
      <c r="K90" s="53">
        <v>0.01559</v>
      </c>
      <c r="L90" s="53">
        <v>-0.33348</v>
      </c>
      <c r="M90" s="53">
        <v>-0.00266</v>
      </c>
      <c r="N90" s="53">
        <v>-0.41317</v>
      </c>
      <c r="O90" s="53">
        <v>0.0792</v>
      </c>
      <c r="P90" s="53">
        <v>-0.41535</v>
      </c>
      <c r="Q90" s="53">
        <v>-0.08234</v>
      </c>
      <c r="R90" s="53">
        <v>0.0386</v>
      </c>
      <c r="S90" s="53">
        <v>0.28617</v>
      </c>
      <c r="T90" s="53">
        <v>0.04851</v>
      </c>
      <c r="U90" s="53">
        <v>-0.30522</v>
      </c>
      <c r="V90" s="56" t="s">
        <v>33</v>
      </c>
    </row>
    <row r="91" spans="1:22">
      <c r="A91" s="54" t="s">
        <v>80</v>
      </c>
      <c r="B91" s="53">
        <v>0.32578</v>
      </c>
      <c r="C91" s="53">
        <v>0.18606</v>
      </c>
      <c r="D91" s="53">
        <v>0.33235</v>
      </c>
      <c r="E91" s="53">
        <v>-0.19043</v>
      </c>
      <c r="F91" s="53">
        <v>0.24963</v>
      </c>
      <c r="G91" s="53">
        <v>0.00634</v>
      </c>
      <c r="H91" s="53">
        <v>0.09111</v>
      </c>
      <c r="I91" s="53">
        <v>0.00357</v>
      </c>
      <c r="J91" s="53">
        <v>0.0122</v>
      </c>
      <c r="K91" s="53">
        <v>-0.01763</v>
      </c>
      <c r="L91" s="53">
        <v>-0.325</v>
      </c>
      <c r="M91" s="53">
        <v>-0.00369</v>
      </c>
      <c r="N91" s="53">
        <v>-0.42546</v>
      </c>
      <c r="O91" s="53">
        <v>0.07384</v>
      </c>
      <c r="P91" s="53">
        <v>-0.44251</v>
      </c>
      <c r="Q91" s="53">
        <v>-0.08503</v>
      </c>
      <c r="R91" s="53">
        <v>0.08593</v>
      </c>
      <c r="S91" s="53">
        <v>0.3008</v>
      </c>
      <c r="T91" s="53">
        <v>0.09596</v>
      </c>
      <c r="U91" s="53">
        <v>-0.27384</v>
      </c>
      <c r="V91" s="56" t="s">
        <v>33</v>
      </c>
    </row>
    <row r="92" spans="1:22">
      <c r="A92" s="54" t="s">
        <v>81</v>
      </c>
      <c r="B92" s="53">
        <v>0.30561</v>
      </c>
      <c r="C92" s="53">
        <v>0.18973</v>
      </c>
      <c r="D92" s="53">
        <v>0.32208</v>
      </c>
      <c r="E92" s="53">
        <v>-0.19013</v>
      </c>
      <c r="F92" s="53">
        <v>0.29539</v>
      </c>
      <c r="G92" s="53">
        <v>0.00572</v>
      </c>
      <c r="H92" s="53">
        <v>0.11139</v>
      </c>
      <c r="I92" s="53">
        <v>0.01594</v>
      </c>
      <c r="J92" s="53">
        <v>0.02558</v>
      </c>
      <c r="K92" s="53">
        <v>0.01499</v>
      </c>
      <c r="L92" s="53">
        <v>-0.31751</v>
      </c>
      <c r="M92" s="53">
        <v>-0.00106</v>
      </c>
      <c r="N92" s="53">
        <v>-0.42865</v>
      </c>
      <c r="O92" s="53">
        <v>0.07126</v>
      </c>
      <c r="P92" s="53">
        <v>-0.42688</v>
      </c>
      <c r="Q92" s="53">
        <v>-0.08809</v>
      </c>
      <c r="R92" s="53">
        <v>0.05923</v>
      </c>
      <c r="S92" s="53">
        <v>0.29734</v>
      </c>
      <c r="T92" s="53">
        <v>0.05376</v>
      </c>
      <c r="U92" s="53">
        <v>-0.3157</v>
      </c>
      <c r="V92" s="56" t="s">
        <v>33</v>
      </c>
    </row>
    <row r="93" spans="1:22">
      <c r="A93" s="54" t="s">
        <v>81</v>
      </c>
      <c r="B93" s="53">
        <v>0.3183</v>
      </c>
      <c r="C93" s="53">
        <v>0.15479</v>
      </c>
      <c r="D93" s="53">
        <v>0.32113</v>
      </c>
      <c r="E93" s="53">
        <v>-0.15348</v>
      </c>
      <c r="F93" s="53">
        <v>0.29683</v>
      </c>
      <c r="G93" s="53">
        <v>0.00616</v>
      </c>
      <c r="H93" s="53">
        <v>0.13698</v>
      </c>
      <c r="I93" s="53">
        <v>0.00469</v>
      </c>
      <c r="J93" s="53">
        <v>0.0228</v>
      </c>
      <c r="K93" s="53">
        <v>0.00364</v>
      </c>
      <c r="L93" s="53">
        <v>-0.33114</v>
      </c>
      <c r="M93" s="55">
        <v>0.000380163</v>
      </c>
      <c r="N93" s="53">
        <v>-0.42322</v>
      </c>
      <c r="O93" s="53">
        <v>0.07946</v>
      </c>
      <c r="P93" s="53">
        <v>-0.43316</v>
      </c>
      <c r="Q93" s="53">
        <v>-0.08049</v>
      </c>
      <c r="R93" s="53">
        <v>0.03149</v>
      </c>
      <c r="S93" s="53">
        <v>0.3006</v>
      </c>
      <c r="T93" s="53">
        <v>0.06</v>
      </c>
      <c r="U93" s="53">
        <v>-0.31574</v>
      </c>
      <c r="V93" s="56" t="s">
        <v>33</v>
      </c>
    </row>
    <row r="94" spans="1:22">
      <c r="A94" s="54" t="s">
        <v>82</v>
      </c>
      <c r="B94" s="53">
        <v>0.3325</v>
      </c>
      <c r="C94" s="53">
        <v>0.14841</v>
      </c>
      <c r="D94" s="53">
        <v>0.33215</v>
      </c>
      <c r="E94" s="53">
        <v>-0.14919</v>
      </c>
      <c r="F94" s="53">
        <v>0.30256</v>
      </c>
      <c r="G94" s="55">
        <v>-0.000356352</v>
      </c>
      <c r="H94" s="53">
        <v>0.10416</v>
      </c>
      <c r="I94" s="55">
        <v>-0.000122672</v>
      </c>
      <c r="J94" s="53">
        <v>0.03472</v>
      </c>
      <c r="K94" s="55">
        <v>-4.08842e-5</v>
      </c>
      <c r="L94" s="53">
        <v>-0.34225</v>
      </c>
      <c r="M94" s="53">
        <v>-0.00952</v>
      </c>
      <c r="N94" s="53">
        <v>-0.41161</v>
      </c>
      <c r="O94" s="53">
        <v>0.06001</v>
      </c>
      <c r="P94" s="53">
        <v>-0.4217</v>
      </c>
      <c r="Q94" s="53">
        <v>-0.07886</v>
      </c>
      <c r="R94" s="53">
        <v>0.03511</v>
      </c>
      <c r="S94" s="53">
        <v>0.32732</v>
      </c>
      <c r="T94" s="53">
        <v>0.03437</v>
      </c>
      <c r="U94" s="53">
        <v>-0.29764</v>
      </c>
      <c r="V94" s="56" t="s">
        <v>33</v>
      </c>
    </row>
    <row r="95" spans="1:22">
      <c r="A95" s="54" t="s">
        <v>82</v>
      </c>
      <c r="B95" s="53">
        <v>0.32445</v>
      </c>
      <c r="C95" s="53">
        <v>0.14945</v>
      </c>
      <c r="D95" s="53">
        <v>0.31852</v>
      </c>
      <c r="E95" s="53">
        <v>-0.16102</v>
      </c>
      <c r="F95" s="53">
        <v>0.28612</v>
      </c>
      <c r="G95" s="53">
        <v>0.01878</v>
      </c>
      <c r="H95" s="53">
        <v>0.11606</v>
      </c>
      <c r="I95" s="53">
        <v>0.00653</v>
      </c>
      <c r="J95" s="53">
        <v>0.03597</v>
      </c>
      <c r="K95" s="53">
        <v>0.00548</v>
      </c>
      <c r="L95" s="53">
        <v>-0.32442</v>
      </c>
      <c r="M95" s="55">
        <v>0.000739073</v>
      </c>
      <c r="N95" s="53">
        <v>-0.43546</v>
      </c>
      <c r="O95" s="53">
        <v>0.06937</v>
      </c>
      <c r="P95" s="53">
        <v>-0.4435</v>
      </c>
      <c r="Q95" s="53">
        <v>-0.08093</v>
      </c>
      <c r="R95" s="53">
        <v>0.05218</v>
      </c>
      <c r="S95" s="53">
        <v>0.29606</v>
      </c>
      <c r="T95" s="53">
        <v>0.07009</v>
      </c>
      <c r="U95" s="53">
        <v>-0.30446</v>
      </c>
      <c r="V95" s="56" t="s">
        <v>33</v>
      </c>
    </row>
    <row r="96" spans="1:22">
      <c r="A96" s="54" t="s">
        <v>83</v>
      </c>
      <c r="B96" s="53">
        <v>0.33455</v>
      </c>
      <c r="C96" s="53">
        <v>0.14894</v>
      </c>
      <c r="D96" s="53">
        <v>0.32927</v>
      </c>
      <c r="E96" s="53">
        <v>-0.15485</v>
      </c>
      <c r="F96" s="53">
        <v>0.31519</v>
      </c>
      <c r="G96" s="53">
        <v>0.01589</v>
      </c>
      <c r="H96" s="53">
        <v>0.0934</v>
      </c>
      <c r="I96" s="53">
        <v>0.00771</v>
      </c>
      <c r="J96" s="53">
        <v>0.05323</v>
      </c>
      <c r="K96" s="53">
        <v>0.00439</v>
      </c>
      <c r="L96" s="53">
        <v>-0.32169</v>
      </c>
      <c r="M96" s="53">
        <v>0.01391</v>
      </c>
      <c r="N96" s="53">
        <v>-0.42875</v>
      </c>
      <c r="O96" s="53">
        <v>0.08597</v>
      </c>
      <c r="P96" s="53">
        <v>-0.42388</v>
      </c>
      <c r="Q96" s="53">
        <v>-0.09564</v>
      </c>
      <c r="R96" s="53">
        <v>0.00994</v>
      </c>
      <c r="S96" s="53">
        <v>0.28395</v>
      </c>
      <c r="T96" s="53">
        <v>0.03874</v>
      </c>
      <c r="U96" s="53">
        <v>-0.31027</v>
      </c>
      <c r="V96" s="56" t="s">
        <v>33</v>
      </c>
    </row>
    <row r="97" spans="1:22">
      <c r="A97" s="54" t="s">
        <v>84</v>
      </c>
      <c r="B97" s="53">
        <v>0.3148</v>
      </c>
      <c r="C97" s="53">
        <v>0.18766</v>
      </c>
      <c r="D97" s="53">
        <v>0.33962</v>
      </c>
      <c r="E97" s="53">
        <v>-0.1747</v>
      </c>
      <c r="F97" s="53">
        <v>0.31666</v>
      </c>
      <c r="G97" s="53">
        <v>-0.00562</v>
      </c>
      <c r="H97" s="53">
        <v>0.10073</v>
      </c>
      <c r="I97" s="53">
        <v>-0.00903</v>
      </c>
      <c r="J97" s="53">
        <v>0.04412</v>
      </c>
      <c r="K97" s="53">
        <v>-0.01291</v>
      </c>
      <c r="L97" s="53">
        <v>-0.33267</v>
      </c>
      <c r="M97" s="53">
        <v>0.0068</v>
      </c>
      <c r="N97" s="53">
        <v>-0.40837</v>
      </c>
      <c r="O97" s="53">
        <v>0.11538</v>
      </c>
      <c r="P97" s="53">
        <v>-0.39363</v>
      </c>
      <c r="Q97" s="53">
        <v>-0.09977</v>
      </c>
      <c r="R97" s="53">
        <v>-0.01157</v>
      </c>
      <c r="S97" s="53">
        <v>0.30183</v>
      </c>
      <c r="T97" s="53">
        <v>0.03031</v>
      </c>
      <c r="U97" s="53">
        <v>-0.30965</v>
      </c>
      <c r="V97" s="56" t="s">
        <v>33</v>
      </c>
    </row>
    <row r="98" spans="1:22">
      <c r="A98" s="54" t="s">
        <v>84</v>
      </c>
      <c r="B98" s="53">
        <v>0.31874</v>
      </c>
      <c r="C98" s="53">
        <v>0.16161</v>
      </c>
      <c r="D98" s="53">
        <v>0.34371</v>
      </c>
      <c r="E98" s="53">
        <v>-0.17762</v>
      </c>
      <c r="F98" s="53">
        <v>0.29856</v>
      </c>
      <c r="G98" s="53">
        <v>-0.00915</v>
      </c>
      <c r="H98" s="53">
        <v>0.08861</v>
      </c>
      <c r="I98" s="53">
        <v>0.00965</v>
      </c>
      <c r="J98" s="53">
        <v>0.01022</v>
      </c>
      <c r="K98" s="53">
        <v>0.0069</v>
      </c>
      <c r="L98" s="53">
        <v>-0.29027</v>
      </c>
      <c r="M98" s="53">
        <v>-0.00364</v>
      </c>
      <c r="N98" s="53">
        <v>-0.43719</v>
      </c>
      <c r="O98" s="53">
        <v>0.08278</v>
      </c>
      <c r="P98" s="53">
        <v>-0.43169</v>
      </c>
      <c r="Q98" s="53">
        <v>-0.074</v>
      </c>
      <c r="R98" s="53">
        <v>0.02581</v>
      </c>
      <c r="S98" s="53">
        <v>0.3083</v>
      </c>
      <c r="T98" s="53">
        <v>0.07348</v>
      </c>
      <c r="U98" s="53">
        <v>-0.30482</v>
      </c>
      <c r="V98" s="56" t="s">
        <v>33</v>
      </c>
    </row>
    <row r="99" spans="1:22">
      <c r="A99" s="54" t="s">
        <v>85</v>
      </c>
      <c r="B99" s="53">
        <v>0.32117</v>
      </c>
      <c r="C99" s="53">
        <v>0.16526</v>
      </c>
      <c r="D99" s="53">
        <v>0.3232</v>
      </c>
      <c r="E99" s="53">
        <v>-0.18487</v>
      </c>
      <c r="F99" s="53">
        <v>0.29871</v>
      </c>
      <c r="G99" s="53">
        <v>0.01341</v>
      </c>
      <c r="H99" s="53">
        <v>0.10024</v>
      </c>
      <c r="I99" s="53">
        <v>0.02392</v>
      </c>
      <c r="J99" s="53">
        <v>0.04188</v>
      </c>
      <c r="K99" s="53">
        <v>0.02359</v>
      </c>
      <c r="L99" s="53">
        <v>-0.30818</v>
      </c>
      <c r="M99" s="53">
        <v>0.00988</v>
      </c>
      <c r="N99" s="53">
        <v>-0.43697</v>
      </c>
      <c r="O99" s="53">
        <v>0.07916</v>
      </c>
      <c r="P99" s="53">
        <v>-0.42421</v>
      </c>
      <c r="Q99" s="53">
        <v>-0.10751</v>
      </c>
      <c r="R99" s="53">
        <v>0.04032</v>
      </c>
      <c r="S99" s="53">
        <v>0.29202</v>
      </c>
      <c r="T99" s="53">
        <v>0.04385</v>
      </c>
      <c r="U99" s="53">
        <v>-0.31487</v>
      </c>
      <c r="V99" s="56" t="s">
        <v>33</v>
      </c>
    </row>
    <row r="100" spans="1:22">
      <c r="A100" s="54" t="s">
        <v>86</v>
      </c>
      <c r="B100" s="53">
        <v>0.31636</v>
      </c>
      <c r="C100" s="53">
        <v>0.18353</v>
      </c>
      <c r="D100" s="53">
        <v>0.33513</v>
      </c>
      <c r="E100" s="53">
        <v>-0.18138</v>
      </c>
      <c r="F100" s="53">
        <v>0.29055</v>
      </c>
      <c r="G100" s="53">
        <v>0.00798</v>
      </c>
      <c r="H100" s="53">
        <v>0.09851</v>
      </c>
      <c r="I100" s="53">
        <v>0.01552</v>
      </c>
      <c r="J100" s="53">
        <v>0.029</v>
      </c>
      <c r="K100" s="53">
        <v>0.01195</v>
      </c>
      <c r="L100" s="53">
        <v>-0.3368</v>
      </c>
      <c r="M100" s="53">
        <v>0.01055</v>
      </c>
      <c r="N100" s="53">
        <v>-0.42815</v>
      </c>
      <c r="O100" s="53">
        <v>0.09297</v>
      </c>
      <c r="P100" s="53">
        <v>-0.4348</v>
      </c>
      <c r="Q100" s="53">
        <v>-0.11645</v>
      </c>
      <c r="R100" s="53">
        <v>0.06862</v>
      </c>
      <c r="S100" s="53">
        <v>0.2579</v>
      </c>
      <c r="T100" s="53">
        <v>0.06158</v>
      </c>
      <c r="U100" s="53">
        <v>-0.28256</v>
      </c>
      <c r="V100" s="56" t="s">
        <v>33</v>
      </c>
    </row>
    <row r="101" spans="1:22">
      <c r="A101" s="54" t="s">
        <v>87</v>
      </c>
      <c r="B101" s="53">
        <v>0.32673</v>
      </c>
      <c r="C101" s="53">
        <v>0.11422</v>
      </c>
      <c r="D101" s="53">
        <v>0.33275</v>
      </c>
      <c r="E101" s="53">
        <v>-0.13505</v>
      </c>
      <c r="F101" s="53">
        <v>0.29054</v>
      </c>
      <c r="G101" s="53">
        <v>-0.01793</v>
      </c>
      <c r="H101" s="53">
        <v>0.13247</v>
      </c>
      <c r="I101" s="53">
        <v>0.00451</v>
      </c>
      <c r="J101" s="53">
        <v>0.06688</v>
      </c>
      <c r="K101" s="53">
        <v>0.00293</v>
      </c>
      <c r="L101" s="53">
        <v>-0.28766</v>
      </c>
      <c r="M101" s="53">
        <v>0.00749</v>
      </c>
      <c r="N101" s="53">
        <v>-0.45948</v>
      </c>
      <c r="O101" s="53">
        <v>0.05585</v>
      </c>
      <c r="P101" s="53">
        <v>-0.45632</v>
      </c>
      <c r="Q101" s="53">
        <v>-0.07534</v>
      </c>
      <c r="R101" s="53">
        <v>0.00711</v>
      </c>
      <c r="S101" s="53">
        <v>0.30341</v>
      </c>
      <c r="T101" s="53">
        <v>0.04697</v>
      </c>
      <c r="U101" s="53">
        <v>-0.2601</v>
      </c>
      <c r="V101" s="56" t="s">
        <v>33</v>
      </c>
    </row>
    <row r="102" spans="1:22">
      <c r="A102" s="54" t="s">
        <v>87</v>
      </c>
      <c r="B102" s="53">
        <v>0.34991</v>
      </c>
      <c r="C102" s="53">
        <v>0.12729</v>
      </c>
      <c r="D102" s="53">
        <v>0.32907</v>
      </c>
      <c r="E102" s="53">
        <v>-0.15474</v>
      </c>
      <c r="F102" s="53">
        <v>0.31677</v>
      </c>
      <c r="G102" s="53">
        <v>0.01433</v>
      </c>
      <c r="H102" s="53">
        <v>0.10253</v>
      </c>
      <c r="I102" s="53">
        <v>0.01303</v>
      </c>
      <c r="J102" s="53">
        <v>0.02367</v>
      </c>
      <c r="K102" s="53">
        <v>0.00127</v>
      </c>
      <c r="L102" s="53">
        <v>-0.34842</v>
      </c>
      <c r="M102" s="55">
        <v>-0.000988754</v>
      </c>
      <c r="N102" s="53">
        <v>-0.41649</v>
      </c>
      <c r="O102" s="53">
        <v>0.06625</v>
      </c>
      <c r="P102" s="53">
        <v>-0.41553</v>
      </c>
      <c r="Q102" s="53">
        <v>-0.0916</v>
      </c>
      <c r="R102" s="53">
        <v>0.02182</v>
      </c>
      <c r="S102" s="53">
        <v>0.30571</v>
      </c>
      <c r="T102" s="53">
        <v>0.03666</v>
      </c>
      <c r="U102" s="53">
        <v>-0.28055</v>
      </c>
      <c r="V102" s="56" t="s">
        <v>33</v>
      </c>
    </row>
    <row r="103" spans="1:22">
      <c r="A103" s="54" t="s">
        <v>88</v>
      </c>
      <c r="B103" s="53">
        <v>0.32703</v>
      </c>
      <c r="C103" s="53">
        <v>0.14432</v>
      </c>
      <c r="D103" s="53">
        <v>0.3222</v>
      </c>
      <c r="E103" s="53">
        <v>-0.14275</v>
      </c>
      <c r="F103" s="53">
        <v>0.28707</v>
      </c>
      <c r="G103" s="53">
        <v>-0.00483</v>
      </c>
      <c r="H103" s="53">
        <v>0.1246</v>
      </c>
      <c r="I103" s="53">
        <v>-0.01458</v>
      </c>
      <c r="J103" s="53">
        <v>0.07468</v>
      </c>
      <c r="K103" s="53">
        <v>-0.01374</v>
      </c>
      <c r="L103" s="53">
        <v>-0.3372</v>
      </c>
      <c r="M103" s="53">
        <v>-0.00681</v>
      </c>
      <c r="N103" s="53">
        <v>-0.4231</v>
      </c>
      <c r="O103" s="53">
        <v>0.08202</v>
      </c>
      <c r="P103" s="53">
        <v>-0.43873</v>
      </c>
      <c r="Q103" s="53">
        <v>-0.10498</v>
      </c>
      <c r="R103" s="53">
        <v>0.03042</v>
      </c>
      <c r="S103" s="53">
        <v>0.32409</v>
      </c>
      <c r="T103" s="53">
        <v>0.03304</v>
      </c>
      <c r="U103" s="53">
        <v>-0.26273</v>
      </c>
      <c r="V103" s="56" t="s">
        <v>33</v>
      </c>
    </row>
    <row r="104" spans="1:22">
      <c r="A104" s="54" t="s">
        <v>88</v>
      </c>
      <c r="B104" s="53">
        <v>0.33313</v>
      </c>
      <c r="C104" s="53">
        <v>0.14738</v>
      </c>
      <c r="D104" s="53">
        <v>0.34917</v>
      </c>
      <c r="E104" s="53">
        <v>-0.14855</v>
      </c>
      <c r="F104" s="53">
        <v>0.29176</v>
      </c>
      <c r="G104" s="53">
        <v>0.00614</v>
      </c>
      <c r="H104" s="53">
        <v>0.08041</v>
      </c>
      <c r="I104" s="53">
        <v>-0.00934</v>
      </c>
      <c r="J104" s="53">
        <v>0.02403</v>
      </c>
      <c r="K104" s="53">
        <v>-0.00971</v>
      </c>
      <c r="L104" s="53">
        <v>-0.31437</v>
      </c>
      <c r="M104" s="53">
        <v>0.00217</v>
      </c>
      <c r="N104" s="53">
        <v>-0.4277</v>
      </c>
      <c r="O104" s="53">
        <v>0.086</v>
      </c>
      <c r="P104" s="53">
        <v>-0.4124</v>
      </c>
      <c r="Q104" s="53">
        <v>-0.09715</v>
      </c>
      <c r="R104" s="53">
        <v>0.03591</v>
      </c>
      <c r="S104" s="53">
        <v>0.32869</v>
      </c>
      <c r="T104" s="53">
        <v>0.04007</v>
      </c>
      <c r="U104" s="53">
        <v>-0.30564</v>
      </c>
      <c r="V104" s="56" t="s">
        <v>33</v>
      </c>
    </row>
    <row r="105" spans="1:22">
      <c r="A105" s="54" t="s">
        <v>89</v>
      </c>
      <c r="B105" s="53">
        <v>0.32444</v>
      </c>
      <c r="C105" s="53">
        <v>0.14196</v>
      </c>
      <c r="D105" s="53">
        <v>0.34314</v>
      </c>
      <c r="E105" s="53">
        <v>-0.11909</v>
      </c>
      <c r="F105" s="53">
        <v>0.26798</v>
      </c>
      <c r="G105" s="53">
        <v>-0.01276</v>
      </c>
      <c r="H105" s="53">
        <v>0.11179</v>
      </c>
      <c r="I105" s="53">
        <v>-0.00836</v>
      </c>
      <c r="J105" s="53">
        <v>0.04634</v>
      </c>
      <c r="K105" s="53">
        <v>-0.01954</v>
      </c>
      <c r="L105" s="53">
        <v>-0.31773</v>
      </c>
      <c r="M105" s="53">
        <v>0.00374</v>
      </c>
      <c r="N105" s="53">
        <v>-0.44605</v>
      </c>
      <c r="O105" s="53">
        <v>0.07249</v>
      </c>
      <c r="P105" s="53">
        <v>-0.45082</v>
      </c>
      <c r="Q105" s="53">
        <v>-0.09671</v>
      </c>
      <c r="R105" s="53">
        <v>0.06853</v>
      </c>
      <c r="S105" s="53">
        <v>0.30548</v>
      </c>
      <c r="T105" s="53">
        <v>0.05239</v>
      </c>
      <c r="U105" s="53">
        <v>-0.26721</v>
      </c>
      <c r="V105" s="56" t="s">
        <v>33</v>
      </c>
    </row>
    <row r="106" spans="1:22">
      <c r="A106" s="54" t="s">
        <v>89</v>
      </c>
      <c r="B106" s="53">
        <v>0.33216</v>
      </c>
      <c r="C106" s="53">
        <v>0.12652</v>
      </c>
      <c r="D106" s="53">
        <v>0.34867</v>
      </c>
      <c r="E106" s="53">
        <v>-0.15108</v>
      </c>
      <c r="F106" s="53">
        <v>0.3012</v>
      </c>
      <c r="G106" s="53">
        <v>0.00363</v>
      </c>
      <c r="H106" s="53">
        <v>0.08984</v>
      </c>
      <c r="I106" s="53">
        <v>0.01064</v>
      </c>
      <c r="J106" s="53">
        <v>0.03428</v>
      </c>
      <c r="K106" s="53">
        <v>0.00956</v>
      </c>
      <c r="L106" s="53">
        <v>-0.33244</v>
      </c>
      <c r="M106" s="53">
        <v>0.00243</v>
      </c>
      <c r="N106" s="53">
        <v>-0.43375</v>
      </c>
      <c r="O106" s="53">
        <v>0.06716</v>
      </c>
      <c r="P106" s="53">
        <v>-0.43073</v>
      </c>
      <c r="Q106" s="53">
        <v>-0.08842</v>
      </c>
      <c r="R106" s="53">
        <v>0.03977</v>
      </c>
      <c r="S106" s="53">
        <v>0.29871</v>
      </c>
      <c r="T106" s="53">
        <v>0.05101</v>
      </c>
      <c r="U106" s="53">
        <v>-0.27915</v>
      </c>
      <c r="V106" s="56" t="s">
        <v>33</v>
      </c>
    </row>
    <row r="107" spans="1:22">
      <c r="A107" s="54" t="s">
        <v>90</v>
      </c>
      <c r="B107" s="53">
        <v>0.30928</v>
      </c>
      <c r="C107" s="53">
        <v>0.16056</v>
      </c>
      <c r="D107" s="53">
        <v>0.32654</v>
      </c>
      <c r="E107" s="53">
        <v>-0.15238</v>
      </c>
      <c r="F107" s="53">
        <v>0.30965</v>
      </c>
      <c r="G107" s="53">
        <v>0.01231</v>
      </c>
      <c r="H107" s="53">
        <v>0.11207</v>
      </c>
      <c r="I107" s="53">
        <v>-0.02113</v>
      </c>
      <c r="J107" s="53">
        <v>0.0297</v>
      </c>
      <c r="K107" s="53">
        <v>-0.02134</v>
      </c>
      <c r="L107" s="53">
        <v>-0.29983</v>
      </c>
      <c r="M107" s="53">
        <v>0.01078</v>
      </c>
      <c r="N107" s="53">
        <v>-0.41538</v>
      </c>
      <c r="O107" s="53">
        <v>0.10933</v>
      </c>
      <c r="P107" s="53">
        <v>-0.43132</v>
      </c>
      <c r="Q107" s="53">
        <v>-0.10486</v>
      </c>
      <c r="R107" s="53">
        <v>0.01236</v>
      </c>
      <c r="S107" s="53">
        <v>0.32454</v>
      </c>
      <c r="T107" s="53">
        <v>0.04692</v>
      </c>
      <c r="U107" s="53">
        <v>-0.3178</v>
      </c>
      <c r="V107" s="56" t="s">
        <v>33</v>
      </c>
    </row>
    <row r="108" spans="1:22">
      <c r="A108" s="54" t="s">
        <v>91</v>
      </c>
      <c r="B108" s="53">
        <v>0.34829</v>
      </c>
      <c r="C108" s="53">
        <v>0.14802</v>
      </c>
      <c r="D108" s="53">
        <v>0.33568</v>
      </c>
      <c r="E108" s="53">
        <v>-0.14745</v>
      </c>
      <c r="F108" s="53">
        <v>0.30305</v>
      </c>
      <c r="G108" s="53">
        <v>0.00767</v>
      </c>
      <c r="H108" s="53">
        <v>0.11653</v>
      </c>
      <c r="I108" s="53">
        <v>0.00582</v>
      </c>
      <c r="J108" s="53">
        <v>0.03881</v>
      </c>
      <c r="K108" s="53">
        <v>0.00505</v>
      </c>
      <c r="L108" s="53">
        <v>-0.30314</v>
      </c>
      <c r="M108" s="53">
        <v>0.00166</v>
      </c>
      <c r="N108" s="53">
        <v>-0.41302</v>
      </c>
      <c r="O108" s="53">
        <v>0.10938</v>
      </c>
      <c r="P108" s="53">
        <v>-0.41086</v>
      </c>
      <c r="Q108" s="53">
        <v>-0.10823</v>
      </c>
      <c r="R108" s="53">
        <v>-0.02629</v>
      </c>
      <c r="S108" s="53">
        <v>0.29975</v>
      </c>
      <c r="T108" s="53">
        <v>0.01096</v>
      </c>
      <c r="U108" s="53">
        <v>-0.32167</v>
      </c>
      <c r="V108" s="56" t="s">
        <v>33</v>
      </c>
    </row>
    <row r="109" spans="1:22">
      <c r="A109" s="54" t="s">
        <v>92</v>
      </c>
      <c r="B109" s="53">
        <v>0.34727</v>
      </c>
      <c r="C109" s="53">
        <v>0.16116</v>
      </c>
      <c r="D109" s="53">
        <v>0.3586</v>
      </c>
      <c r="E109" s="53">
        <v>-0.16892</v>
      </c>
      <c r="F109" s="53">
        <v>0.31171</v>
      </c>
      <c r="G109" s="53">
        <v>-0.00323</v>
      </c>
      <c r="H109" s="53">
        <v>0.09732</v>
      </c>
      <c r="I109" s="55">
        <v>0.000125621</v>
      </c>
      <c r="J109" s="53">
        <v>0.01487</v>
      </c>
      <c r="K109" s="53">
        <v>0.00142</v>
      </c>
      <c r="L109" s="53">
        <v>-0.31495</v>
      </c>
      <c r="M109" s="53">
        <v>0.00658</v>
      </c>
      <c r="N109" s="53">
        <v>-0.41287</v>
      </c>
      <c r="O109" s="53">
        <v>0.07409</v>
      </c>
      <c r="P109" s="53">
        <v>-0.39922</v>
      </c>
      <c r="Q109" s="53">
        <v>-0.10757</v>
      </c>
      <c r="R109" s="53">
        <v>0.00328</v>
      </c>
      <c r="S109" s="53">
        <v>0.315</v>
      </c>
      <c r="T109" s="53">
        <v>-0.00601</v>
      </c>
      <c r="U109" s="53">
        <v>-0.27867</v>
      </c>
      <c r="V109" s="56" t="s">
        <v>33</v>
      </c>
    </row>
    <row r="110" spans="1:22">
      <c r="A110" s="54" t="s">
        <v>92</v>
      </c>
      <c r="B110" s="53">
        <v>0.32805</v>
      </c>
      <c r="C110" s="53">
        <v>0.15796</v>
      </c>
      <c r="D110" s="53">
        <v>0.34717</v>
      </c>
      <c r="E110" s="53">
        <v>-0.14812</v>
      </c>
      <c r="F110" s="53">
        <v>0.30587</v>
      </c>
      <c r="G110" s="53">
        <v>0.0143</v>
      </c>
      <c r="H110" s="53">
        <v>0.0967</v>
      </c>
      <c r="I110" s="53">
        <v>0.00713</v>
      </c>
      <c r="J110" s="53">
        <v>0.01652</v>
      </c>
      <c r="K110" s="53">
        <v>0.01054</v>
      </c>
      <c r="L110" s="53">
        <v>-0.3056</v>
      </c>
      <c r="M110" s="53">
        <v>-0.00789</v>
      </c>
      <c r="N110" s="53">
        <v>-0.43049</v>
      </c>
      <c r="O110" s="53">
        <v>0.07776</v>
      </c>
      <c r="P110" s="53">
        <v>-0.43731</v>
      </c>
      <c r="Q110" s="53">
        <v>-0.08262</v>
      </c>
      <c r="R110" s="53">
        <v>0.04415</v>
      </c>
      <c r="S110" s="53">
        <v>0.2825</v>
      </c>
      <c r="T110" s="53">
        <v>0.03495</v>
      </c>
      <c r="U110" s="53">
        <v>-0.31157</v>
      </c>
      <c r="V110" s="56" t="s">
        <v>33</v>
      </c>
    </row>
    <row r="111" spans="1:22">
      <c r="A111" s="54" t="s">
        <v>93</v>
      </c>
      <c r="B111" s="53">
        <v>0.34197</v>
      </c>
      <c r="C111" s="53">
        <v>0.13808</v>
      </c>
      <c r="D111" s="53">
        <v>0.35427</v>
      </c>
      <c r="E111" s="53">
        <v>-0.13479</v>
      </c>
      <c r="F111" s="53">
        <v>0.29187</v>
      </c>
      <c r="G111" s="53">
        <v>-0.00561</v>
      </c>
      <c r="H111" s="53">
        <v>0.09964</v>
      </c>
      <c r="I111" s="53">
        <v>0.01307</v>
      </c>
      <c r="J111" s="53">
        <v>-0.01285</v>
      </c>
      <c r="K111" s="53">
        <v>-0.00143</v>
      </c>
      <c r="L111" s="53">
        <v>-0.3178</v>
      </c>
      <c r="M111" s="53">
        <v>-0.01329</v>
      </c>
      <c r="N111" s="53">
        <v>-0.42853</v>
      </c>
      <c r="O111" s="53">
        <v>0.10052</v>
      </c>
      <c r="P111" s="53">
        <v>-0.43117</v>
      </c>
      <c r="Q111" s="53">
        <v>-0.09194</v>
      </c>
      <c r="R111" s="53">
        <v>0.03922</v>
      </c>
      <c r="S111" s="53">
        <v>0.2866</v>
      </c>
      <c r="T111" s="53">
        <v>0.06338</v>
      </c>
      <c r="U111" s="53">
        <v>-0.29122</v>
      </c>
      <c r="V111" s="56" t="s">
        <v>33</v>
      </c>
    </row>
    <row r="112" spans="1:22">
      <c r="A112" s="54" t="s">
        <v>93</v>
      </c>
      <c r="B112" s="53">
        <v>0.34991</v>
      </c>
      <c r="C112" s="53">
        <v>0.1603</v>
      </c>
      <c r="D112" s="53">
        <v>0.33271</v>
      </c>
      <c r="E112" s="53">
        <v>-0.14164</v>
      </c>
      <c r="F112" s="53">
        <v>0.29516</v>
      </c>
      <c r="G112" s="53">
        <v>-0.00319</v>
      </c>
      <c r="H112" s="53">
        <v>0.08295</v>
      </c>
      <c r="I112" s="53">
        <v>-0.00624</v>
      </c>
      <c r="J112" s="53">
        <v>-0.00763</v>
      </c>
      <c r="K112" s="53">
        <v>-0.00108</v>
      </c>
      <c r="L112" s="53">
        <v>-0.29619</v>
      </c>
      <c r="M112" s="53">
        <v>-0.01493</v>
      </c>
      <c r="N112" s="53">
        <v>-0.4269</v>
      </c>
      <c r="O112" s="53">
        <v>0.0834</v>
      </c>
      <c r="P112" s="53">
        <v>-0.43723</v>
      </c>
      <c r="Q112" s="53">
        <v>-0.09777</v>
      </c>
      <c r="R112" s="53">
        <v>0.05572</v>
      </c>
      <c r="S112" s="53">
        <v>0.31337</v>
      </c>
      <c r="T112" s="53">
        <v>0.0515</v>
      </c>
      <c r="U112" s="53">
        <v>-0.29222</v>
      </c>
      <c r="V112" s="56" t="s">
        <v>33</v>
      </c>
    </row>
    <row r="113" spans="1:22">
      <c r="A113" s="54" t="s">
        <v>94</v>
      </c>
      <c r="B113" s="53">
        <v>0.33863</v>
      </c>
      <c r="C113" s="53">
        <v>0.18532</v>
      </c>
      <c r="D113" s="53">
        <v>0.3275</v>
      </c>
      <c r="E113" s="53">
        <v>-0.16884</v>
      </c>
      <c r="F113" s="53">
        <v>0.29172</v>
      </c>
      <c r="G113" s="53">
        <v>-0.00471</v>
      </c>
      <c r="H113" s="53">
        <v>0.11402</v>
      </c>
      <c r="I113" s="53">
        <v>-0.00717</v>
      </c>
      <c r="J113" s="53">
        <v>0.03381</v>
      </c>
      <c r="K113" s="55">
        <v>-0.000989912</v>
      </c>
      <c r="L113" s="53">
        <v>-0.30554</v>
      </c>
      <c r="M113" s="53">
        <v>-0.00713</v>
      </c>
      <c r="N113" s="53">
        <v>-0.42894</v>
      </c>
      <c r="O113" s="53">
        <v>0.06692</v>
      </c>
      <c r="P113" s="53">
        <v>-0.44129</v>
      </c>
      <c r="Q113" s="53">
        <v>-0.0935</v>
      </c>
      <c r="R113" s="53">
        <v>0.04124</v>
      </c>
      <c r="S113" s="53">
        <v>0.30505</v>
      </c>
      <c r="T113" s="53">
        <v>0.02885</v>
      </c>
      <c r="U113" s="53">
        <v>-0.27494</v>
      </c>
      <c r="V113" s="56" t="s">
        <v>33</v>
      </c>
    </row>
    <row r="114" spans="1:22">
      <c r="A114" s="54" t="s">
        <v>94</v>
      </c>
      <c r="B114" s="53">
        <v>0.34023</v>
      </c>
      <c r="C114" s="53">
        <v>0.18635</v>
      </c>
      <c r="D114" s="53">
        <v>0.32145</v>
      </c>
      <c r="E114" s="53">
        <v>-0.18646</v>
      </c>
      <c r="F114" s="53">
        <v>0.33119</v>
      </c>
      <c r="G114" s="53">
        <v>0.00685</v>
      </c>
      <c r="H114" s="53">
        <v>0.09576</v>
      </c>
      <c r="I114" s="53">
        <v>0.00487</v>
      </c>
      <c r="J114" s="53">
        <v>0.01291</v>
      </c>
      <c r="K114" s="53">
        <v>0.00904</v>
      </c>
      <c r="L114" s="53">
        <v>-0.30675</v>
      </c>
      <c r="M114" s="53">
        <v>-0.01639</v>
      </c>
      <c r="N114" s="53">
        <v>-0.39854</v>
      </c>
      <c r="O114" s="53">
        <v>0.08514</v>
      </c>
      <c r="P114" s="53">
        <v>-0.40758</v>
      </c>
      <c r="Q114" s="53">
        <v>-0.09436</v>
      </c>
      <c r="R114" s="55">
        <v>0.000600464</v>
      </c>
      <c r="S114" s="53">
        <v>0.3142</v>
      </c>
      <c r="T114" s="53">
        <v>0.01072</v>
      </c>
      <c r="U114" s="53">
        <v>-0.30923</v>
      </c>
      <c r="V114" s="56" t="s">
        <v>33</v>
      </c>
    </row>
    <row r="115" spans="1:22">
      <c r="A115" s="54" t="s">
        <v>95</v>
      </c>
      <c r="B115" s="53">
        <v>0.33533</v>
      </c>
      <c r="C115" s="53">
        <v>0.16214</v>
      </c>
      <c r="D115" s="53">
        <v>0.34341</v>
      </c>
      <c r="E115" s="53">
        <v>-0.14194</v>
      </c>
      <c r="F115" s="53">
        <v>0.25813</v>
      </c>
      <c r="G115" s="53">
        <v>-0.00748</v>
      </c>
      <c r="H115" s="53">
        <v>0.11528</v>
      </c>
      <c r="I115" s="53">
        <v>0.00373</v>
      </c>
      <c r="J115" s="53">
        <v>0.03592</v>
      </c>
      <c r="K115" s="53">
        <v>0.00996</v>
      </c>
      <c r="L115" s="53">
        <v>-0.30115</v>
      </c>
      <c r="M115" s="53">
        <v>-0.0115</v>
      </c>
      <c r="N115" s="53">
        <v>-0.43777</v>
      </c>
      <c r="O115" s="53">
        <v>0.07907</v>
      </c>
      <c r="P115" s="53">
        <v>-0.45147</v>
      </c>
      <c r="Q115" s="53">
        <v>-0.09553</v>
      </c>
      <c r="R115" s="53">
        <v>0.05834</v>
      </c>
      <c r="S115" s="53">
        <v>0.29567</v>
      </c>
      <c r="T115" s="53">
        <v>0.044</v>
      </c>
      <c r="U115" s="53">
        <v>-0.29411</v>
      </c>
      <c r="V115" s="56" t="s">
        <v>33</v>
      </c>
    </row>
    <row r="116" spans="1:22">
      <c r="A116" s="54" t="s">
        <v>95</v>
      </c>
      <c r="B116" s="53">
        <v>0.32996</v>
      </c>
      <c r="C116" s="53">
        <v>0.19251</v>
      </c>
      <c r="D116" s="53">
        <v>0.31736</v>
      </c>
      <c r="E116" s="53">
        <v>-0.17339</v>
      </c>
      <c r="F116" s="53">
        <v>0.30747</v>
      </c>
      <c r="G116" s="53">
        <v>0.00216</v>
      </c>
      <c r="H116" s="53">
        <v>0.06885</v>
      </c>
      <c r="I116" s="53">
        <v>0.01037</v>
      </c>
      <c r="J116" s="53">
        <v>-0.0107</v>
      </c>
      <c r="K116" s="53">
        <v>0.01311</v>
      </c>
      <c r="L116" s="53">
        <v>-0.29815</v>
      </c>
      <c r="M116" s="53">
        <v>-0.00885</v>
      </c>
      <c r="N116" s="53">
        <v>-0.40732</v>
      </c>
      <c r="O116" s="53">
        <v>0.05862</v>
      </c>
      <c r="P116" s="53">
        <v>-0.41225</v>
      </c>
      <c r="Q116" s="53">
        <v>-0.08456</v>
      </c>
      <c r="R116" s="53">
        <v>0.06389</v>
      </c>
      <c r="S116" s="53">
        <v>0.32909</v>
      </c>
      <c r="T116" s="53">
        <v>0.04089</v>
      </c>
      <c r="U116" s="53">
        <v>-0.33907</v>
      </c>
      <c r="V116" s="56" t="s">
        <v>33</v>
      </c>
    </row>
    <row r="117" spans="1:22">
      <c r="A117" s="54" t="s">
        <v>96</v>
      </c>
      <c r="B117" s="53">
        <v>0.34193</v>
      </c>
      <c r="C117" s="53">
        <v>0.13378</v>
      </c>
      <c r="D117" s="53">
        <v>0.33908</v>
      </c>
      <c r="E117" s="53">
        <v>-0.13603</v>
      </c>
      <c r="F117" s="53">
        <v>0.2944</v>
      </c>
      <c r="G117" s="53">
        <v>0.01152</v>
      </c>
      <c r="H117" s="53">
        <v>0.08623</v>
      </c>
      <c r="I117" s="55">
        <v>0.000962567</v>
      </c>
      <c r="J117" s="53">
        <v>0.02408</v>
      </c>
      <c r="K117" s="53">
        <v>0.00401</v>
      </c>
      <c r="L117" s="53">
        <v>-0.31875</v>
      </c>
      <c r="M117" s="55">
        <v>5.87701e-5</v>
      </c>
      <c r="N117" s="53">
        <v>-0.4203</v>
      </c>
      <c r="O117" s="53">
        <v>0.04657</v>
      </c>
      <c r="P117" s="53">
        <v>-0.42589</v>
      </c>
      <c r="Q117" s="53">
        <v>-0.06737</v>
      </c>
      <c r="R117" s="53">
        <v>0.03983</v>
      </c>
      <c r="S117" s="53">
        <v>0.32511</v>
      </c>
      <c r="T117" s="53">
        <v>0.0394</v>
      </c>
      <c r="U117" s="53">
        <v>-0.31861</v>
      </c>
      <c r="V117" s="56" t="s">
        <v>33</v>
      </c>
    </row>
    <row r="118" spans="1:22">
      <c r="A118" s="54" t="s">
        <v>97</v>
      </c>
      <c r="B118" s="53">
        <v>0.32355</v>
      </c>
      <c r="C118" s="53">
        <v>0.16792</v>
      </c>
      <c r="D118" s="53">
        <v>0.34264</v>
      </c>
      <c r="E118" s="53">
        <v>-0.1596</v>
      </c>
      <c r="F118" s="53">
        <v>0.28494</v>
      </c>
      <c r="G118" s="53">
        <v>0.02483</v>
      </c>
      <c r="H118" s="53">
        <v>0.12186</v>
      </c>
      <c r="I118" s="53">
        <v>0.00358</v>
      </c>
      <c r="J118" s="53">
        <v>0.05235</v>
      </c>
      <c r="K118" s="53">
        <v>-0.01221</v>
      </c>
      <c r="L118" s="53">
        <v>-0.33639</v>
      </c>
      <c r="M118" s="53">
        <v>0.01208</v>
      </c>
      <c r="N118" s="53">
        <v>-0.43337</v>
      </c>
      <c r="O118" s="53">
        <v>0.06511</v>
      </c>
      <c r="P118" s="53">
        <v>-0.42724</v>
      </c>
      <c r="Q118" s="53">
        <v>-0.04016</v>
      </c>
      <c r="R118" s="53">
        <v>0.01328</v>
      </c>
      <c r="S118" s="53">
        <v>0.25547</v>
      </c>
      <c r="T118" s="53">
        <v>0.05839</v>
      </c>
      <c r="U118" s="53">
        <v>-0.31702</v>
      </c>
      <c r="V118" s="56" t="s">
        <v>33</v>
      </c>
    </row>
    <row r="119" spans="1:22">
      <c r="A119" s="54" t="s">
        <v>97</v>
      </c>
      <c r="B119" s="53">
        <v>0.34294</v>
      </c>
      <c r="C119" s="53">
        <v>0.14476</v>
      </c>
      <c r="D119" s="53">
        <v>0.35782</v>
      </c>
      <c r="E119" s="53">
        <v>-0.16246</v>
      </c>
      <c r="F119" s="53">
        <v>0.28654</v>
      </c>
      <c r="G119" s="53">
        <v>0.00282</v>
      </c>
      <c r="H119" s="53">
        <v>0.10215</v>
      </c>
      <c r="I119" s="53">
        <v>0.02131</v>
      </c>
      <c r="J119" s="53">
        <v>0.02178</v>
      </c>
      <c r="K119" s="53">
        <v>0.02586</v>
      </c>
      <c r="L119" s="53">
        <v>-0.29775</v>
      </c>
      <c r="M119" s="53">
        <v>0.02135</v>
      </c>
      <c r="N119" s="53">
        <v>-0.43872</v>
      </c>
      <c r="O119" s="53">
        <v>0.06641</v>
      </c>
      <c r="P119" s="53">
        <v>-0.43743</v>
      </c>
      <c r="Q119" s="53">
        <v>-0.08201</v>
      </c>
      <c r="R119" s="53">
        <v>0.01273</v>
      </c>
      <c r="S119" s="53">
        <v>0.26502</v>
      </c>
      <c r="T119" s="53">
        <v>0.04994</v>
      </c>
      <c r="U119" s="53">
        <v>-0.30307</v>
      </c>
      <c r="V119" s="56" t="s">
        <v>33</v>
      </c>
    </row>
    <row r="120" spans="1:22">
      <c r="A120" s="54" t="s">
        <v>98</v>
      </c>
      <c r="B120" s="53">
        <v>0.34508</v>
      </c>
      <c r="C120" s="53">
        <v>0.14355</v>
      </c>
      <c r="D120" s="53">
        <v>0.34367</v>
      </c>
      <c r="E120" s="53">
        <v>-0.13572</v>
      </c>
      <c r="F120" s="53">
        <v>0.29565</v>
      </c>
      <c r="G120" s="53">
        <v>0.006</v>
      </c>
      <c r="H120" s="53">
        <v>0.12588</v>
      </c>
      <c r="I120" s="53">
        <v>0.00424</v>
      </c>
      <c r="J120" s="53">
        <v>0.01639</v>
      </c>
      <c r="K120" s="53">
        <v>0.00741</v>
      </c>
      <c r="L120" s="53">
        <v>-0.287</v>
      </c>
      <c r="M120" s="53">
        <v>0.00685</v>
      </c>
      <c r="N120" s="53">
        <v>-0.43759</v>
      </c>
      <c r="O120" s="53">
        <v>0.06734</v>
      </c>
      <c r="P120" s="53">
        <v>-0.42575</v>
      </c>
      <c r="Q120" s="53">
        <v>-0.07733</v>
      </c>
      <c r="R120" s="53">
        <v>0.00475</v>
      </c>
      <c r="S120" s="53">
        <v>0.29775</v>
      </c>
      <c r="T120" s="53">
        <v>0.01892</v>
      </c>
      <c r="U120" s="53">
        <v>-0.32008</v>
      </c>
      <c r="V120" s="56" t="s">
        <v>33</v>
      </c>
    </row>
    <row r="121" spans="1:22">
      <c r="A121" s="54" t="s">
        <v>98</v>
      </c>
      <c r="B121" s="53">
        <v>0.33594</v>
      </c>
      <c r="C121" s="53">
        <v>0.15402</v>
      </c>
      <c r="D121" s="53">
        <v>0.3576</v>
      </c>
      <c r="E121" s="53">
        <v>-0.15515</v>
      </c>
      <c r="F121" s="53">
        <v>0.29513</v>
      </c>
      <c r="G121" s="53">
        <v>0.02689</v>
      </c>
      <c r="H121" s="53">
        <v>0.0849</v>
      </c>
      <c r="I121" s="53">
        <v>0.01216</v>
      </c>
      <c r="J121" s="53">
        <v>-0.01404</v>
      </c>
      <c r="K121" s="53">
        <v>0.00523</v>
      </c>
      <c r="L121" s="53">
        <v>-0.31171</v>
      </c>
      <c r="M121" s="53">
        <v>-0.00319</v>
      </c>
      <c r="N121" s="53">
        <v>-0.44231</v>
      </c>
      <c r="O121" s="53">
        <v>0.08708</v>
      </c>
      <c r="P121" s="53">
        <v>-0.43104</v>
      </c>
      <c r="Q121" s="53">
        <v>-0.07369</v>
      </c>
      <c r="R121" s="53">
        <v>0.05607</v>
      </c>
      <c r="S121" s="53">
        <v>0.24626</v>
      </c>
      <c r="T121" s="53">
        <v>0.06945</v>
      </c>
      <c r="U121" s="53">
        <v>-0.29961</v>
      </c>
      <c r="V121" s="56" t="s">
        <v>33</v>
      </c>
    </row>
    <row r="122" spans="1:22">
      <c r="A122" s="54" t="s">
        <v>99</v>
      </c>
      <c r="B122" s="53">
        <v>0.33003</v>
      </c>
      <c r="C122" s="53">
        <v>0.15507</v>
      </c>
      <c r="D122" s="53">
        <v>0.3583</v>
      </c>
      <c r="E122" s="53">
        <v>-0.14151</v>
      </c>
      <c r="F122" s="53">
        <v>0.30487</v>
      </c>
      <c r="G122" s="53">
        <v>0.00954</v>
      </c>
      <c r="H122" s="53">
        <v>0.13724</v>
      </c>
      <c r="I122" s="53">
        <v>-0.00644</v>
      </c>
      <c r="J122" s="53">
        <v>0.05987</v>
      </c>
      <c r="K122" s="53">
        <v>-0.01381</v>
      </c>
      <c r="L122" s="53">
        <v>-0.30733</v>
      </c>
      <c r="M122" s="53">
        <v>0.01625</v>
      </c>
      <c r="N122" s="53">
        <v>-0.4154</v>
      </c>
      <c r="O122" s="53">
        <v>0.058</v>
      </c>
      <c r="P122" s="53">
        <v>-0.41723</v>
      </c>
      <c r="Q122" s="53">
        <v>-0.05928</v>
      </c>
      <c r="R122" s="53">
        <v>-0.0341</v>
      </c>
      <c r="S122" s="53">
        <v>0.28952</v>
      </c>
      <c r="T122" s="53">
        <v>-0.01625</v>
      </c>
      <c r="U122" s="53">
        <v>-0.30733</v>
      </c>
      <c r="V122" s="56" t="s">
        <v>33</v>
      </c>
    </row>
    <row r="123" spans="1:22">
      <c r="A123" s="54" t="s">
        <v>99</v>
      </c>
      <c r="B123" s="53">
        <v>0.36589</v>
      </c>
      <c r="C123" s="53">
        <v>0.14497</v>
      </c>
      <c r="D123" s="53">
        <v>0.35823</v>
      </c>
      <c r="E123" s="53">
        <v>-0.14038</v>
      </c>
      <c r="F123" s="53">
        <v>0.30638</v>
      </c>
      <c r="G123" s="53">
        <v>-0.00483</v>
      </c>
      <c r="H123" s="53">
        <v>0.08302</v>
      </c>
      <c r="I123" s="53">
        <v>0.00386</v>
      </c>
      <c r="J123" s="53">
        <v>-0.00376</v>
      </c>
      <c r="K123" s="53">
        <v>0.00242</v>
      </c>
      <c r="L123" s="53">
        <v>-0.32609</v>
      </c>
      <c r="M123" s="53">
        <v>-0.00294</v>
      </c>
      <c r="N123" s="53">
        <v>-0.41452</v>
      </c>
      <c r="O123" s="53">
        <v>0.0948</v>
      </c>
      <c r="P123" s="53">
        <v>-0.42362</v>
      </c>
      <c r="Q123" s="53">
        <v>-0.10376</v>
      </c>
      <c r="R123" s="53">
        <v>0.0165</v>
      </c>
      <c r="S123" s="53">
        <v>0.27557</v>
      </c>
      <c r="T123" s="53">
        <v>0.03796</v>
      </c>
      <c r="U123" s="53">
        <v>-0.26971</v>
      </c>
      <c r="V123" s="56" t="s">
        <v>33</v>
      </c>
    </row>
    <row r="124" spans="1:22">
      <c r="A124" s="54" t="s">
        <v>100</v>
      </c>
      <c r="B124" s="53">
        <v>0.33569</v>
      </c>
      <c r="C124" s="53">
        <v>0.15279</v>
      </c>
      <c r="D124" s="53">
        <v>0.30993</v>
      </c>
      <c r="E124" s="53">
        <v>-0.13595</v>
      </c>
      <c r="F124" s="53">
        <v>0.29656</v>
      </c>
      <c r="G124" s="53">
        <v>0.00837</v>
      </c>
      <c r="H124" s="53">
        <v>0.12599</v>
      </c>
      <c r="I124" s="53">
        <v>-0.00504</v>
      </c>
      <c r="J124" s="53">
        <v>0.04725</v>
      </c>
      <c r="K124" s="53">
        <v>-0.00517</v>
      </c>
      <c r="L124" s="53">
        <v>-0.30706</v>
      </c>
      <c r="M124" s="53">
        <v>-0.00577</v>
      </c>
      <c r="N124" s="53">
        <v>-0.43849</v>
      </c>
      <c r="O124" s="53">
        <v>0.11212</v>
      </c>
      <c r="P124" s="53">
        <v>-0.45119</v>
      </c>
      <c r="Q124" s="53">
        <v>-0.13724</v>
      </c>
      <c r="R124" s="53">
        <v>0.04676</v>
      </c>
      <c r="S124" s="53">
        <v>0.28353</v>
      </c>
      <c r="T124" s="53">
        <v>0.03457</v>
      </c>
      <c r="U124" s="53">
        <v>-0.26765</v>
      </c>
      <c r="V124" s="56" t="s">
        <v>33</v>
      </c>
    </row>
    <row r="125" spans="1:22">
      <c r="A125" s="54" t="s">
        <v>101</v>
      </c>
      <c r="B125" s="53">
        <v>0.33221</v>
      </c>
      <c r="C125" s="53">
        <v>0.13115</v>
      </c>
      <c r="D125" s="53">
        <v>0.33737</v>
      </c>
      <c r="E125" s="53">
        <v>-0.13852</v>
      </c>
      <c r="F125" s="53">
        <v>0.27084</v>
      </c>
      <c r="G125" s="53">
        <v>-0.01356</v>
      </c>
      <c r="H125" s="53">
        <v>0.09325</v>
      </c>
      <c r="I125" s="53">
        <v>0.01054</v>
      </c>
      <c r="J125" s="53">
        <v>0.01067</v>
      </c>
      <c r="K125" s="53">
        <v>0.0171</v>
      </c>
      <c r="L125" s="53">
        <v>-0.3277</v>
      </c>
      <c r="M125" s="53">
        <v>-0.01583</v>
      </c>
      <c r="N125" s="53">
        <v>-0.4271</v>
      </c>
      <c r="O125" s="53">
        <v>0.07186</v>
      </c>
      <c r="P125" s="53">
        <v>-0.42927</v>
      </c>
      <c r="Q125" s="53">
        <v>-0.08089</v>
      </c>
      <c r="R125" s="53">
        <v>0.06178</v>
      </c>
      <c r="S125" s="53">
        <v>0.32552</v>
      </c>
      <c r="T125" s="53">
        <v>0.07795</v>
      </c>
      <c r="U125" s="53">
        <v>-0.30737</v>
      </c>
      <c r="V125" s="56" t="s">
        <v>33</v>
      </c>
    </row>
    <row r="126" spans="1:22">
      <c r="A126" s="54" t="s">
        <v>101</v>
      </c>
      <c r="B126" s="53">
        <v>0.31851</v>
      </c>
      <c r="C126" s="53">
        <v>0.13711</v>
      </c>
      <c r="D126" s="53">
        <v>0.33321</v>
      </c>
      <c r="E126" s="53">
        <v>-0.15982</v>
      </c>
      <c r="F126" s="53">
        <v>0.28728</v>
      </c>
      <c r="G126" s="53">
        <v>-0.00633</v>
      </c>
      <c r="H126" s="53">
        <v>0.11111</v>
      </c>
      <c r="I126" s="53">
        <v>0.00248</v>
      </c>
      <c r="J126" s="53">
        <v>0.02309</v>
      </c>
      <c r="K126" s="53">
        <v>0.00139</v>
      </c>
      <c r="L126" s="53">
        <v>-0.29611</v>
      </c>
      <c r="M126" s="53">
        <v>0.00842</v>
      </c>
      <c r="N126" s="53">
        <v>-0.45083</v>
      </c>
      <c r="O126" s="53">
        <v>0.06152</v>
      </c>
      <c r="P126" s="53">
        <v>-0.44878</v>
      </c>
      <c r="Q126" s="53">
        <v>-0.10351</v>
      </c>
      <c r="R126" s="53">
        <v>0.06314</v>
      </c>
      <c r="S126" s="53">
        <v>0.321</v>
      </c>
      <c r="T126" s="53">
        <v>0.05938</v>
      </c>
      <c r="U126" s="53">
        <v>-0.26226</v>
      </c>
      <c r="V126" s="56" t="s">
        <v>33</v>
      </c>
    </row>
    <row r="127" spans="1:22">
      <c r="A127" s="54" t="s">
        <v>102</v>
      </c>
      <c r="B127" s="53">
        <v>0.32026</v>
      </c>
      <c r="C127" s="53">
        <v>0.12554</v>
      </c>
      <c r="D127" s="53">
        <v>0.33339</v>
      </c>
      <c r="E127" s="53">
        <v>-0.16075</v>
      </c>
      <c r="F127" s="53">
        <v>0.3002</v>
      </c>
      <c r="G127" s="53">
        <v>-0.00579</v>
      </c>
      <c r="H127" s="53">
        <v>0.11682</v>
      </c>
      <c r="I127" s="53">
        <v>0.01188</v>
      </c>
      <c r="J127" s="53">
        <v>0.06477</v>
      </c>
      <c r="K127" s="53">
        <v>0.00949</v>
      </c>
      <c r="L127" s="53">
        <v>-0.35166</v>
      </c>
      <c r="M127" s="53">
        <v>-0.00961</v>
      </c>
      <c r="N127" s="53">
        <v>-0.4215</v>
      </c>
      <c r="O127" s="53">
        <v>0.09151</v>
      </c>
      <c r="P127" s="53">
        <v>-0.41254</v>
      </c>
      <c r="Q127" s="53">
        <v>-0.10369</v>
      </c>
      <c r="R127" s="53">
        <v>0.0114</v>
      </c>
      <c r="S127" s="53">
        <v>0.32002</v>
      </c>
      <c r="T127" s="53">
        <v>0.03886</v>
      </c>
      <c r="U127" s="53">
        <v>-0.27859</v>
      </c>
      <c r="V127" s="56" t="s">
        <v>33</v>
      </c>
    </row>
    <row r="128" spans="1:22">
      <c r="A128" s="54" t="s">
        <v>103</v>
      </c>
      <c r="B128" s="53">
        <v>0.32941</v>
      </c>
      <c r="C128" s="53">
        <v>0.17783</v>
      </c>
      <c r="D128" s="53">
        <v>0.31966</v>
      </c>
      <c r="E128" s="53">
        <v>-0.16086</v>
      </c>
      <c r="F128" s="53">
        <v>0.31685</v>
      </c>
      <c r="G128" s="53">
        <v>0.00835</v>
      </c>
      <c r="H128" s="53">
        <v>0.13225</v>
      </c>
      <c r="I128" s="53">
        <v>0.00528</v>
      </c>
      <c r="J128" s="53">
        <v>0.03995</v>
      </c>
      <c r="K128" s="53">
        <v>0.00374</v>
      </c>
      <c r="L128" s="53">
        <v>-0.26772</v>
      </c>
      <c r="M128" s="53">
        <v>-0.00138</v>
      </c>
      <c r="N128" s="53">
        <v>-0.42309</v>
      </c>
      <c r="O128" s="53">
        <v>0.08836</v>
      </c>
      <c r="P128" s="53">
        <v>-0.4354</v>
      </c>
      <c r="Q128" s="53">
        <v>-0.0965</v>
      </c>
      <c r="R128" s="53">
        <v>-0.01107</v>
      </c>
      <c r="S128" s="53">
        <v>0.29526</v>
      </c>
      <c r="T128" s="55">
        <v>-0.000825082</v>
      </c>
      <c r="U128" s="53">
        <v>-0.32008</v>
      </c>
      <c r="V128" s="56" t="s">
        <v>33</v>
      </c>
    </row>
    <row r="129" spans="1:22">
      <c r="A129" s="54" t="s">
        <v>104</v>
      </c>
      <c r="B129" s="53">
        <v>0.3148</v>
      </c>
      <c r="C129" s="53">
        <v>0.19327</v>
      </c>
      <c r="D129" s="53">
        <v>0.33957</v>
      </c>
      <c r="E129" s="53">
        <v>-0.16624</v>
      </c>
      <c r="F129" s="53">
        <v>0.29825</v>
      </c>
      <c r="G129" s="53">
        <v>-0.00353</v>
      </c>
      <c r="H129" s="53">
        <v>0.10352</v>
      </c>
      <c r="I129" s="53">
        <v>-0.01695</v>
      </c>
      <c r="J129" s="53">
        <v>0.02758</v>
      </c>
      <c r="K129" s="53">
        <v>-0.00713</v>
      </c>
      <c r="L129" s="53">
        <v>-0.27408</v>
      </c>
      <c r="M129" s="53">
        <v>0.00219</v>
      </c>
      <c r="N129" s="53">
        <v>-0.42904</v>
      </c>
      <c r="O129" s="53">
        <v>0.06676</v>
      </c>
      <c r="P129" s="53">
        <v>-0.4337</v>
      </c>
      <c r="Q129" s="53">
        <v>-0.08407</v>
      </c>
      <c r="R129" s="53">
        <v>0.03483</v>
      </c>
      <c r="S129" s="53">
        <v>0.32449</v>
      </c>
      <c r="T129" s="53">
        <v>0.01827</v>
      </c>
      <c r="U129" s="53">
        <v>-0.30879</v>
      </c>
      <c r="V129" s="56" t="s">
        <v>33</v>
      </c>
    </row>
    <row r="130" spans="1:22">
      <c r="A130" s="54" t="s">
        <v>104</v>
      </c>
      <c r="B130" s="53">
        <v>0.3037</v>
      </c>
      <c r="C130" s="53">
        <v>0.14279</v>
      </c>
      <c r="D130" s="53">
        <v>0.32304</v>
      </c>
      <c r="E130" s="53">
        <v>-0.16862</v>
      </c>
      <c r="F130" s="53">
        <v>0.31865</v>
      </c>
      <c r="G130" s="53">
        <v>-0.00164</v>
      </c>
      <c r="H130" s="53">
        <v>0.096</v>
      </c>
      <c r="I130" s="53">
        <v>-0.0075</v>
      </c>
      <c r="J130" s="53">
        <v>0.04005</v>
      </c>
      <c r="K130" s="53">
        <v>0.00217</v>
      </c>
      <c r="L130" s="53">
        <v>-0.29422</v>
      </c>
      <c r="M130" s="53">
        <v>0.00451</v>
      </c>
      <c r="N130" s="53">
        <v>-0.45095</v>
      </c>
      <c r="O130" s="53">
        <v>0.0338</v>
      </c>
      <c r="P130" s="53">
        <v>-0.44831</v>
      </c>
      <c r="Q130" s="53">
        <v>-0.06639</v>
      </c>
      <c r="R130" s="53">
        <v>0.05381</v>
      </c>
      <c r="S130" s="53">
        <v>0.32559</v>
      </c>
      <c r="T130" s="53">
        <v>0.05821</v>
      </c>
      <c r="U130" s="53">
        <v>-0.26471</v>
      </c>
      <c r="V130" s="56" t="s">
        <v>33</v>
      </c>
    </row>
    <row r="131" spans="1:22">
      <c r="A131" s="54" t="s">
        <v>105</v>
      </c>
      <c r="B131" s="53">
        <v>0.33421</v>
      </c>
      <c r="C131" s="53">
        <v>0.15743</v>
      </c>
      <c r="D131" s="53">
        <v>0.33271</v>
      </c>
      <c r="E131" s="53">
        <v>-0.15822</v>
      </c>
      <c r="F131" s="53">
        <v>0.3125</v>
      </c>
      <c r="G131" s="53">
        <v>-0.00169</v>
      </c>
      <c r="H131" s="53">
        <v>0.07085</v>
      </c>
      <c r="I131" s="53">
        <v>-0.00613</v>
      </c>
      <c r="J131" s="53">
        <v>-0.00314</v>
      </c>
      <c r="K131" s="55">
        <v>-0.000194612</v>
      </c>
      <c r="L131" s="53">
        <v>-0.3404</v>
      </c>
      <c r="M131" s="53">
        <v>0.01048</v>
      </c>
      <c r="N131" s="53">
        <v>-0.42811</v>
      </c>
      <c r="O131" s="53">
        <v>0.06816</v>
      </c>
      <c r="P131" s="53">
        <v>-0.41838</v>
      </c>
      <c r="Q131" s="53">
        <v>-0.08901</v>
      </c>
      <c r="R131" s="53">
        <v>0.06252</v>
      </c>
      <c r="S131" s="53">
        <v>0.29839</v>
      </c>
      <c r="T131" s="53">
        <v>0.07724</v>
      </c>
      <c r="U131" s="53">
        <v>-0.27922</v>
      </c>
      <c r="V131" s="56" t="s">
        <v>33</v>
      </c>
    </row>
    <row r="132" spans="1:22">
      <c r="A132" s="54" t="s">
        <v>105</v>
      </c>
      <c r="B132" s="53">
        <v>0.3292</v>
      </c>
      <c r="C132" s="53">
        <v>0.12611</v>
      </c>
      <c r="D132" s="53">
        <v>0.33797</v>
      </c>
      <c r="E132" s="53">
        <v>-0.14297</v>
      </c>
      <c r="F132" s="53">
        <v>0.31664</v>
      </c>
      <c r="G132" s="53">
        <v>0.01111</v>
      </c>
      <c r="H132" s="53">
        <v>0.07925</v>
      </c>
      <c r="I132" s="53">
        <v>-0.00577</v>
      </c>
      <c r="J132" s="53">
        <v>-0.01438</v>
      </c>
      <c r="K132" s="53">
        <v>-0.00206</v>
      </c>
      <c r="L132" s="53">
        <v>-0.3358</v>
      </c>
      <c r="M132" s="53">
        <v>-0.00418</v>
      </c>
      <c r="N132" s="53">
        <v>-0.43383</v>
      </c>
      <c r="O132" s="53">
        <v>0.06146</v>
      </c>
      <c r="P132" s="53">
        <v>-0.42429</v>
      </c>
      <c r="Q132" s="53">
        <v>-0.07271</v>
      </c>
      <c r="R132" s="53">
        <v>0.06754</v>
      </c>
      <c r="S132" s="53">
        <v>0.3046</v>
      </c>
      <c r="T132" s="53">
        <v>0.0777</v>
      </c>
      <c r="U132" s="53">
        <v>-0.27559</v>
      </c>
      <c r="V132" s="56" t="s">
        <v>33</v>
      </c>
    </row>
    <row r="133" spans="1:22">
      <c r="A133" s="54" t="s">
        <v>106</v>
      </c>
      <c r="B133" s="53">
        <v>0.34584</v>
      </c>
      <c r="C133" s="53">
        <v>0.16282</v>
      </c>
      <c r="D133" s="53">
        <v>0.35472</v>
      </c>
      <c r="E133" s="53">
        <v>-0.14879</v>
      </c>
      <c r="F133" s="53">
        <v>0.30555</v>
      </c>
      <c r="G133" s="53">
        <v>0.01316</v>
      </c>
      <c r="H133" s="53">
        <v>0.12749</v>
      </c>
      <c r="I133" s="53">
        <v>0.00809</v>
      </c>
      <c r="J133" s="53">
        <v>0.03845</v>
      </c>
      <c r="K133" s="53">
        <v>0.00555</v>
      </c>
      <c r="L133" s="53">
        <v>-0.27316</v>
      </c>
      <c r="M133" s="53">
        <v>-0.00333</v>
      </c>
      <c r="N133" s="53">
        <v>-0.43893</v>
      </c>
      <c r="O133" s="53">
        <v>0.08105</v>
      </c>
      <c r="P133" s="53">
        <v>-0.43427</v>
      </c>
      <c r="Q133" s="53">
        <v>-0.08218</v>
      </c>
      <c r="R133" s="53">
        <v>-0.01325</v>
      </c>
      <c r="S133" s="53">
        <v>0.25654</v>
      </c>
      <c r="T133" s="53">
        <v>-0.01244</v>
      </c>
      <c r="U133" s="53">
        <v>-0.29292</v>
      </c>
      <c r="V133" s="56" t="s">
        <v>33</v>
      </c>
    </row>
    <row r="134" spans="1:22">
      <c r="A134" s="54" t="s">
        <v>107</v>
      </c>
      <c r="B134" s="53">
        <v>0.33453</v>
      </c>
      <c r="C134" s="53">
        <v>0.13277</v>
      </c>
      <c r="D134" s="53">
        <v>0.33722</v>
      </c>
      <c r="E134" s="53">
        <v>-0.1498</v>
      </c>
      <c r="F134" s="53">
        <v>0.29033</v>
      </c>
      <c r="G134" s="53">
        <v>0.00183</v>
      </c>
      <c r="H134" s="53">
        <v>0.12236</v>
      </c>
      <c r="I134" s="53">
        <v>0.0183</v>
      </c>
      <c r="J134" s="53">
        <v>0.04549</v>
      </c>
      <c r="K134" s="53">
        <v>0.01407</v>
      </c>
      <c r="L134" s="53">
        <v>-0.32747</v>
      </c>
      <c r="M134" s="53">
        <v>0.01926</v>
      </c>
      <c r="N134" s="53">
        <v>-0.4342</v>
      </c>
      <c r="O134" s="53">
        <v>0.09049</v>
      </c>
      <c r="P134" s="53">
        <v>-0.42363</v>
      </c>
      <c r="Q134" s="53">
        <v>-0.10169</v>
      </c>
      <c r="R134" s="53">
        <v>0.00507</v>
      </c>
      <c r="S134" s="53">
        <v>0.28171</v>
      </c>
      <c r="T134" s="53">
        <v>0.0503</v>
      </c>
      <c r="U134" s="53">
        <v>-0.30694</v>
      </c>
      <c r="V134" s="56" t="s">
        <v>33</v>
      </c>
    </row>
    <row r="135" spans="1:22">
      <c r="A135" s="54" t="s">
        <v>107</v>
      </c>
      <c r="B135" s="53">
        <v>0.32906</v>
      </c>
      <c r="C135" s="53">
        <v>0.15903</v>
      </c>
      <c r="D135" s="53">
        <v>0.33058</v>
      </c>
      <c r="E135" s="53">
        <v>-0.14313</v>
      </c>
      <c r="F135" s="53">
        <v>0.29205</v>
      </c>
      <c r="G135" s="53">
        <v>0.00776</v>
      </c>
      <c r="H135" s="53">
        <v>0.10314</v>
      </c>
      <c r="I135" s="53">
        <v>0.0194</v>
      </c>
      <c r="J135" s="53">
        <v>0.02773</v>
      </c>
      <c r="K135" s="53">
        <v>-0.00616</v>
      </c>
      <c r="L135" s="53">
        <v>-0.31226</v>
      </c>
      <c r="M135" s="53">
        <v>0.00473</v>
      </c>
      <c r="N135" s="53">
        <v>-0.42614</v>
      </c>
      <c r="O135" s="53">
        <v>0.11747</v>
      </c>
      <c r="P135" s="53">
        <v>-0.425</v>
      </c>
      <c r="Q135" s="53">
        <v>-0.10915</v>
      </c>
      <c r="R135" s="53">
        <v>0.02627</v>
      </c>
      <c r="S135" s="53">
        <v>0.28341</v>
      </c>
      <c r="T135" s="53">
        <v>0.05455</v>
      </c>
      <c r="U135" s="53">
        <v>-0.33337</v>
      </c>
      <c r="V135" s="56" t="s">
        <v>33</v>
      </c>
    </row>
    <row r="136" spans="1:22">
      <c r="A136" s="54" t="s">
        <v>108</v>
      </c>
      <c r="B136" s="53">
        <v>0.35196</v>
      </c>
      <c r="C136" s="53">
        <v>0.15093</v>
      </c>
      <c r="D136" s="53">
        <v>0.34856</v>
      </c>
      <c r="E136" s="53">
        <v>-0.142</v>
      </c>
      <c r="F136" s="53">
        <v>0.2983</v>
      </c>
      <c r="G136" s="53">
        <v>0.01063</v>
      </c>
      <c r="H136" s="53">
        <v>0.0741</v>
      </c>
      <c r="I136" s="53">
        <v>0.01727</v>
      </c>
      <c r="J136" s="53">
        <v>0.00577</v>
      </c>
      <c r="K136" s="53">
        <v>0.00544</v>
      </c>
      <c r="L136" s="53">
        <v>-0.32113</v>
      </c>
      <c r="M136" s="53">
        <v>-0.00137</v>
      </c>
      <c r="N136" s="53">
        <v>-0.42666</v>
      </c>
      <c r="O136" s="53">
        <v>0.04532</v>
      </c>
      <c r="P136" s="53">
        <v>-0.4308</v>
      </c>
      <c r="Q136" s="53">
        <v>-0.0496</v>
      </c>
      <c r="R136" s="53">
        <v>0.04476</v>
      </c>
      <c r="S136" s="53">
        <v>0.27422</v>
      </c>
      <c r="T136" s="53">
        <v>0.05513</v>
      </c>
      <c r="U136" s="53">
        <v>-0.31084</v>
      </c>
      <c r="V136" s="56" t="s">
        <v>33</v>
      </c>
    </row>
    <row r="137" spans="1:22">
      <c r="A137" s="54" t="s">
        <v>109</v>
      </c>
      <c r="B137" s="53">
        <v>0.31373</v>
      </c>
      <c r="C137" s="53">
        <v>0.16517</v>
      </c>
      <c r="D137" s="53">
        <v>0.33061</v>
      </c>
      <c r="E137" s="53">
        <v>-0.16471</v>
      </c>
      <c r="F137" s="53">
        <v>0.2943</v>
      </c>
      <c r="G137" s="53">
        <v>-0.00787</v>
      </c>
      <c r="H137" s="53">
        <v>0.07686</v>
      </c>
      <c r="I137" s="53">
        <v>-0.00369</v>
      </c>
      <c r="J137" s="53">
        <v>0.00687</v>
      </c>
      <c r="K137" s="53">
        <v>0.01316</v>
      </c>
      <c r="L137" s="53">
        <v>-0.3107</v>
      </c>
      <c r="M137" s="53">
        <v>-0.0141</v>
      </c>
      <c r="N137" s="53">
        <v>-0.43385</v>
      </c>
      <c r="O137" s="53">
        <v>0.08958</v>
      </c>
      <c r="P137" s="53">
        <v>-0.42022</v>
      </c>
      <c r="Q137" s="53">
        <v>-0.0692</v>
      </c>
      <c r="R137" s="53">
        <v>0.04961</v>
      </c>
      <c r="S137" s="53">
        <v>0.31388</v>
      </c>
      <c r="T137" s="53">
        <v>0.09278</v>
      </c>
      <c r="U137" s="53">
        <v>-0.32222</v>
      </c>
      <c r="V137" s="56" t="s">
        <v>33</v>
      </c>
    </row>
    <row r="138" spans="1:22">
      <c r="A138" s="54" t="s">
        <v>110</v>
      </c>
      <c r="B138" s="53">
        <v>0.33526</v>
      </c>
      <c r="C138" s="53">
        <v>0.12193</v>
      </c>
      <c r="D138" s="53">
        <v>0.34063</v>
      </c>
      <c r="E138" s="53">
        <v>-0.12185</v>
      </c>
      <c r="F138" s="53">
        <v>0.28414</v>
      </c>
      <c r="G138" s="53">
        <v>-0.01301</v>
      </c>
      <c r="H138" s="53">
        <v>0.13277</v>
      </c>
      <c r="I138" s="53">
        <v>0.00833</v>
      </c>
      <c r="J138" s="53">
        <v>0.04097</v>
      </c>
      <c r="K138" s="53">
        <v>-0.00318</v>
      </c>
      <c r="L138" s="53">
        <v>-0.29461</v>
      </c>
      <c r="M138" s="53">
        <v>-0.02006</v>
      </c>
      <c r="N138" s="53">
        <v>-0.42586</v>
      </c>
      <c r="O138" s="53">
        <v>0.12225</v>
      </c>
      <c r="P138" s="53">
        <v>-0.43692</v>
      </c>
      <c r="Q138" s="53">
        <v>-0.15131</v>
      </c>
      <c r="R138" s="53">
        <v>0.02348</v>
      </c>
      <c r="S138" s="53">
        <v>0.31721</v>
      </c>
      <c r="T138" s="55">
        <v>0.00013235</v>
      </c>
      <c r="U138" s="53">
        <v>-0.26031</v>
      </c>
      <c r="V138" s="56" t="s">
        <v>33</v>
      </c>
    </row>
    <row r="139" spans="1:22">
      <c r="A139" s="54" t="s">
        <v>111</v>
      </c>
      <c r="B139" s="53">
        <v>0.33016</v>
      </c>
      <c r="C139" s="53">
        <v>0.1449</v>
      </c>
      <c r="D139" s="53">
        <v>0.33021</v>
      </c>
      <c r="E139" s="53">
        <v>-0.16196</v>
      </c>
      <c r="F139" s="53">
        <v>0.29336</v>
      </c>
      <c r="G139" s="53">
        <v>0.00987</v>
      </c>
      <c r="H139" s="53">
        <v>0.12152</v>
      </c>
      <c r="I139" s="53">
        <v>0.00984</v>
      </c>
      <c r="J139" s="53">
        <v>0.04787</v>
      </c>
      <c r="K139" s="53">
        <v>0.00983</v>
      </c>
      <c r="L139" s="53">
        <v>-0.33264</v>
      </c>
      <c r="M139" s="53">
        <v>0.00976</v>
      </c>
      <c r="N139" s="53">
        <v>-0.44313</v>
      </c>
      <c r="O139" s="53">
        <v>0.08339</v>
      </c>
      <c r="P139" s="53">
        <v>-0.41854</v>
      </c>
      <c r="Q139" s="53">
        <v>-0.113</v>
      </c>
      <c r="R139" s="53">
        <v>0.03554</v>
      </c>
      <c r="S139" s="53">
        <v>0.29214</v>
      </c>
      <c r="T139" s="53">
        <v>0.03565</v>
      </c>
      <c r="U139" s="53">
        <v>-0.28476</v>
      </c>
      <c r="V139" s="56" t="s">
        <v>33</v>
      </c>
    </row>
    <row r="140" spans="1:22">
      <c r="A140" s="54" t="s">
        <v>111</v>
      </c>
      <c r="B140" s="53">
        <v>0.31919</v>
      </c>
      <c r="C140" s="53">
        <v>0.15192</v>
      </c>
      <c r="D140" s="53">
        <v>0.32783</v>
      </c>
      <c r="E140" s="53">
        <v>-0.1563</v>
      </c>
      <c r="F140" s="53">
        <v>0.30574</v>
      </c>
      <c r="G140" s="53">
        <v>-0.002</v>
      </c>
      <c r="H140" s="53">
        <v>0.12799</v>
      </c>
      <c r="I140" s="55">
        <v>-0.000148823</v>
      </c>
      <c r="J140" s="53">
        <v>0.05689</v>
      </c>
      <c r="K140" s="55">
        <v>0.000592181</v>
      </c>
      <c r="L140" s="53">
        <v>-0.34613</v>
      </c>
      <c r="M140" s="53">
        <v>-0.00706</v>
      </c>
      <c r="N140" s="53">
        <v>-0.42821</v>
      </c>
      <c r="O140" s="53">
        <v>0.07675</v>
      </c>
      <c r="P140" s="53">
        <v>-0.41809</v>
      </c>
      <c r="Q140" s="53">
        <v>-0.08927</v>
      </c>
      <c r="R140" s="53">
        <v>0.02455</v>
      </c>
      <c r="S140" s="53">
        <v>0.30906</v>
      </c>
      <c r="T140" s="53">
        <v>0.03023</v>
      </c>
      <c r="U140" s="53">
        <v>-0.28356</v>
      </c>
      <c r="V140" s="56" t="s">
        <v>33</v>
      </c>
    </row>
    <row r="141" spans="1:22">
      <c r="A141" s="54" t="s">
        <v>112</v>
      </c>
      <c r="B141" s="53">
        <v>0.32061</v>
      </c>
      <c r="C141" s="53">
        <v>0.14455</v>
      </c>
      <c r="D141" s="53">
        <v>0.32888</v>
      </c>
      <c r="E141" s="53">
        <v>-0.16652</v>
      </c>
      <c r="F141" s="53">
        <v>0.3019</v>
      </c>
      <c r="G141" s="53">
        <v>-0.00177</v>
      </c>
      <c r="H141" s="53">
        <v>0.11895</v>
      </c>
      <c r="I141" s="53">
        <v>0.0079</v>
      </c>
      <c r="J141" s="53">
        <v>0.02744</v>
      </c>
      <c r="K141" s="55">
        <v>-0.000992572</v>
      </c>
      <c r="L141" s="53">
        <v>-0.3385</v>
      </c>
      <c r="M141" s="55">
        <v>4.37627e-5</v>
      </c>
      <c r="N141" s="53">
        <v>-0.439</v>
      </c>
      <c r="O141" s="53">
        <v>0.04607</v>
      </c>
      <c r="P141" s="53">
        <v>-0.43934</v>
      </c>
      <c r="Q141" s="53">
        <v>-0.07286</v>
      </c>
      <c r="R141" s="53">
        <v>0.05574</v>
      </c>
      <c r="S141" s="53">
        <v>0.30083</v>
      </c>
      <c r="T141" s="53">
        <v>0.06331</v>
      </c>
      <c r="U141" s="53">
        <v>-0.25725</v>
      </c>
      <c r="V141" s="56" t="s">
        <v>33</v>
      </c>
    </row>
    <row r="142" spans="1:22">
      <c r="A142" s="54" t="s">
        <v>112</v>
      </c>
      <c r="B142" s="53">
        <v>0.33056</v>
      </c>
      <c r="C142" s="53">
        <v>0.15223</v>
      </c>
      <c r="D142" s="53">
        <v>0.33198</v>
      </c>
      <c r="E142" s="53">
        <v>-0.14737</v>
      </c>
      <c r="F142" s="53">
        <v>0.29705</v>
      </c>
      <c r="G142" s="53">
        <v>-0.00201</v>
      </c>
      <c r="H142" s="53">
        <v>0.09157</v>
      </c>
      <c r="I142" s="53">
        <v>0.00557</v>
      </c>
      <c r="J142" s="53">
        <v>0.00597</v>
      </c>
      <c r="K142" s="53">
        <v>0.00516</v>
      </c>
      <c r="L142" s="53">
        <v>-0.31931</v>
      </c>
      <c r="M142" s="53">
        <v>0.00361</v>
      </c>
      <c r="N142" s="53">
        <v>-0.43936</v>
      </c>
      <c r="O142" s="53">
        <v>0.04584</v>
      </c>
      <c r="P142" s="53">
        <v>-0.43027</v>
      </c>
      <c r="Q142" s="53">
        <v>-0.0654</v>
      </c>
      <c r="R142" s="53">
        <v>0.06446</v>
      </c>
      <c r="S142" s="53">
        <v>0.30505</v>
      </c>
      <c r="T142" s="53">
        <v>0.06736</v>
      </c>
      <c r="U142" s="53">
        <v>-0.30271</v>
      </c>
      <c r="V142" s="56" t="s">
        <v>33</v>
      </c>
    </row>
    <row r="143" spans="1:22">
      <c r="A143" s="54" t="s">
        <v>113</v>
      </c>
      <c r="B143" s="53">
        <v>0.32962</v>
      </c>
      <c r="C143" s="53">
        <v>0.15277</v>
      </c>
      <c r="D143" s="53">
        <v>0.33031</v>
      </c>
      <c r="E143" s="53">
        <v>-0.14229</v>
      </c>
      <c r="F143" s="53">
        <v>0.28055</v>
      </c>
      <c r="G143" s="53">
        <v>0.0098</v>
      </c>
      <c r="H143" s="53">
        <v>0.09833</v>
      </c>
      <c r="I143" s="55">
        <v>0.000696055</v>
      </c>
      <c r="J143" s="53">
        <v>0.01353</v>
      </c>
      <c r="K143" s="53">
        <v>0.01051</v>
      </c>
      <c r="L143" s="53">
        <v>-0.32288</v>
      </c>
      <c r="M143" s="53">
        <v>-0.00629</v>
      </c>
      <c r="N143" s="53">
        <v>-0.43922</v>
      </c>
      <c r="O143" s="53">
        <v>0.07221</v>
      </c>
      <c r="P143" s="53">
        <v>-0.45956</v>
      </c>
      <c r="Q143" s="53">
        <v>-0.08338</v>
      </c>
      <c r="R143" s="53">
        <v>0.08503</v>
      </c>
      <c r="S143" s="53">
        <v>0.26702</v>
      </c>
      <c r="T143" s="53">
        <v>0.0843</v>
      </c>
      <c r="U143" s="53">
        <v>-0.28105</v>
      </c>
      <c r="V143" s="56" t="s">
        <v>33</v>
      </c>
    </row>
    <row r="144" spans="1:22">
      <c r="A144" s="54" t="s">
        <v>114</v>
      </c>
      <c r="B144" s="53">
        <v>0.3287</v>
      </c>
      <c r="C144" s="53">
        <v>0.13056</v>
      </c>
      <c r="D144" s="53">
        <v>0.33365</v>
      </c>
      <c r="E144" s="53">
        <v>-0.13114</v>
      </c>
      <c r="F144" s="53">
        <v>0.27859</v>
      </c>
      <c r="G144" s="53">
        <v>0.01181</v>
      </c>
      <c r="H144" s="53">
        <v>0.10873</v>
      </c>
      <c r="I144" s="53">
        <v>-0.00449</v>
      </c>
      <c r="J144" s="53">
        <v>0.00405</v>
      </c>
      <c r="K144" s="53">
        <v>-0.00647</v>
      </c>
      <c r="L144" s="53">
        <v>-0.29715</v>
      </c>
      <c r="M144" s="55">
        <v>0.000929636</v>
      </c>
      <c r="N144" s="53">
        <v>-0.44257</v>
      </c>
      <c r="O144" s="53">
        <v>0.07672</v>
      </c>
      <c r="P144" s="53">
        <v>-0.43936</v>
      </c>
      <c r="Q144" s="53">
        <v>-0.09339</v>
      </c>
      <c r="R144" s="53">
        <v>0.06329</v>
      </c>
      <c r="S144" s="53">
        <v>0.32189</v>
      </c>
      <c r="T144" s="53">
        <v>0.06208</v>
      </c>
      <c r="U144" s="53">
        <v>-0.30644</v>
      </c>
      <c r="V144" s="56" t="s">
        <v>33</v>
      </c>
    </row>
    <row r="145" spans="1:22">
      <c r="A145" s="54" t="s">
        <v>115</v>
      </c>
      <c r="B145" s="53">
        <v>0.28899</v>
      </c>
      <c r="C145" s="53">
        <v>0.19826</v>
      </c>
      <c r="D145" s="53">
        <v>0.29342</v>
      </c>
      <c r="E145" s="53">
        <v>-0.19382</v>
      </c>
      <c r="F145" s="53">
        <v>0.25376</v>
      </c>
      <c r="G145" s="53">
        <v>0.00442</v>
      </c>
      <c r="H145" s="53">
        <v>0.09956</v>
      </c>
      <c r="I145" s="53">
        <v>0.00441</v>
      </c>
      <c r="J145" s="53">
        <v>0.05551</v>
      </c>
      <c r="K145" s="53">
        <v>0.00881</v>
      </c>
      <c r="L145" s="53">
        <v>-0.21763</v>
      </c>
      <c r="M145" s="53">
        <v>0.0088</v>
      </c>
      <c r="N145" s="53">
        <v>-0.4291</v>
      </c>
      <c r="O145" s="53">
        <v>0.07487</v>
      </c>
      <c r="P145" s="53">
        <v>-0.42468</v>
      </c>
      <c r="Q145" s="53">
        <v>-0.09695</v>
      </c>
      <c r="R145" s="53">
        <v>0.03787</v>
      </c>
      <c r="S145" s="53">
        <v>0.36566</v>
      </c>
      <c r="T145" s="53">
        <v>0.04231</v>
      </c>
      <c r="U145" s="53">
        <v>-0.37446</v>
      </c>
      <c r="V145" s="60" t="s">
        <v>116</v>
      </c>
    </row>
    <row r="146" spans="1:22">
      <c r="A146" s="54" t="s">
        <v>117</v>
      </c>
      <c r="B146" s="53">
        <v>0.27317</v>
      </c>
      <c r="C146" s="53">
        <v>0.11099</v>
      </c>
      <c r="D146" s="53">
        <v>0.28092</v>
      </c>
      <c r="E146" s="53">
        <v>-0.09488</v>
      </c>
      <c r="F146" s="53">
        <v>0.25114</v>
      </c>
      <c r="G146" s="53">
        <v>-0.00368</v>
      </c>
      <c r="H146" s="53">
        <v>0.09452</v>
      </c>
      <c r="I146" s="53">
        <v>-0.00353</v>
      </c>
      <c r="J146" s="53">
        <v>0.04941</v>
      </c>
      <c r="K146" s="53">
        <v>-0.00572</v>
      </c>
      <c r="L146" s="53">
        <v>-0.23349</v>
      </c>
      <c r="M146" s="53">
        <v>-0.00562</v>
      </c>
      <c r="N146" s="53">
        <v>-0.48112</v>
      </c>
      <c r="O146" s="53">
        <v>-0.00491</v>
      </c>
      <c r="P146" s="53">
        <v>-0.48112</v>
      </c>
      <c r="Q146" s="53">
        <v>-0.00491</v>
      </c>
      <c r="R146" s="53">
        <v>0.12357</v>
      </c>
      <c r="S146" s="53">
        <v>0.31937</v>
      </c>
      <c r="T146" s="53">
        <v>0.123</v>
      </c>
      <c r="U146" s="53">
        <v>-0.30711</v>
      </c>
      <c r="V146" s="60" t="s">
        <v>118</v>
      </c>
    </row>
    <row r="147" spans="1:22">
      <c r="A147" s="54" t="s">
        <v>119</v>
      </c>
      <c r="B147" s="53">
        <v>0.34195</v>
      </c>
      <c r="C147" s="53">
        <v>0.18169</v>
      </c>
      <c r="D147" s="53">
        <v>0.34566</v>
      </c>
      <c r="E147" s="53">
        <v>-0.17009</v>
      </c>
      <c r="F147" s="53">
        <v>0.30794</v>
      </c>
      <c r="G147" s="53">
        <v>0.01423</v>
      </c>
      <c r="H147" s="53">
        <v>0.05193</v>
      </c>
      <c r="I147" s="53">
        <v>-0.00263</v>
      </c>
      <c r="J147" s="55">
        <v>-2.43744e-5</v>
      </c>
      <c r="K147" s="53">
        <v>-0.002</v>
      </c>
      <c r="L147" s="53">
        <v>-0.25179</v>
      </c>
      <c r="M147" s="53">
        <v>0.00107</v>
      </c>
      <c r="N147" s="53">
        <v>-0.41467</v>
      </c>
      <c r="O147" s="53">
        <v>0.083</v>
      </c>
      <c r="P147" s="53">
        <v>-0.41672</v>
      </c>
      <c r="Q147" s="53">
        <v>-0.08485</v>
      </c>
      <c r="R147" s="53">
        <v>0.01187</v>
      </c>
      <c r="S147" s="53">
        <v>0.31761</v>
      </c>
      <c r="T147" s="53">
        <v>0.02386</v>
      </c>
      <c r="U147" s="53">
        <v>-0.33803</v>
      </c>
      <c r="V147" s="61" t="s">
        <v>120</v>
      </c>
    </row>
    <row r="148" spans="1:22">
      <c r="A148" s="54" t="s">
        <v>121</v>
      </c>
      <c r="B148" s="53">
        <v>0.31944</v>
      </c>
      <c r="C148" s="53">
        <v>0.13374</v>
      </c>
      <c r="D148" s="53">
        <v>0.32483</v>
      </c>
      <c r="E148" s="53">
        <v>-0.13459</v>
      </c>
      <c r="F148" s="53">
        <v>0.29921</v>
      </c>
      <c r="G148" s="53">
        <v>-0.00472</v>
      </c>
      <c r="H148" s="53">
        <v>0.10739</v>
      </c>
      <c r="I148" s="55">
        <v>-0.000908468</v>
      </c>
      <c r="J148" s="53">
        <v>0.06906</v>
      </c>
      <c r="K148" s="53">
        <v>-0.00168</v>
      </c>
      <c r="L148" s="53">
        <v>-0.30722</v>
      </c>
      <c r="M148" s="53">
        <v>0.02143</v>
      </c>
      <c r="N148" s="53">
        <v>-0.45381</v>
      </c>
      <c r="O148" s="53">
        <v>0.0645</v>
      </c>
      <c r="P148" s="53">
        <v>-0.45057</v>
      </c>
      <c r="Q148" s="53">
        <v>-0.09649</v>
      </c>
      <c r="R148" s="53">
        <v>0.04005</v>
      </c>
      <c r="S148" s="53">
        <v>0.29685</v>
      </c>
      <c r="T148" s="53">
        <v>0.05161</v>
      </c>
      <c r="U148" s="53">
        <v>-0.27814</v>
      </c>
      <c r="V148" s="60" t="s">
        <v>118</v>
      </c>
    </row>
    <row r="149" spans="1:22">
      <c r="A149" s="54" t="s">
        <v>122</v>
      </c>
      <c r="B149" s="53">
        <v>0.2689</v>
      </c>
      <c r="C149" s="53">
        <v>0.18528</v>
      </c>
      <c r="D149" s="53">
        <v>0.27556</v>
      </c>
      <c r="E149" s="53">
        <v>-0.19214</v>
      </c>
      <c r="F149" s="53">
        <v>0.28571</v>
      </c>
      <c r="G149" s="53">
        <v>0.01054</v>
      </c>
      <c r="H149" s="53">
        <v>0.11753</v>
      </c>
      <c r="I149" s="53">
        <v>0.011</v>
      </c>
      <c r="J149" s="53">
        <v>0.04897</v>
      </c>
      <c r="K149" s="53">
        <v>0.00636</v>
      </c>
      <c r="L149" s="53">
        <v>-0.29065</v>
      </c>
      <c r="M149" s="53">
        <v>-0.00307</v>
      </c>
      <c r="N149" s="53">
        <v>-0.39461</v>
      </c>
      <c r="O149" s="53">
        <v>0.05344</v>
      </c>
      <c r="P149" s="53">
        <v>-0.39929</v>
      </c>
      <c r="Q149" s="53">
        <v>-0.0702</v>
      </c>
      <c r="R149" s="53">
        <v>0.04224</v>
      </c>
      <c r="S149" s="53">
        <v>0.38721</v>
      </c>
      <c r="T149" s="53">
        <v>0.04564</v>
      </c>
      <c r="U149" s="53">
        <v>-0.3884</v>
      </c>
      <c r="V149" s="60" t="s">
        <v>123</v>
      </c>
    </row>
    <row r="150" spans="1:22">
      <c r="A150" s="54" t="s">
        <v>124</v>
      </c>
      <c r="B150" s="53">
        <v>0.30783</v>
      </c>
      <c r="C150" s="53">
        <v>0.13537</v>
      </c>
      <c r="D150" s="53">
        <v>0.3245</v>
      </c>
      <c r="E150" s="53">
        <v>-0.12461</v>
      </c>
      <c r="F150" s="53">
        <v>0.30295</v>
      </c>
      <c r="G150" s="53">
        <v>-0.0048</v>
      </c>
      <c r="H150" s="53">
        <v>0.08932</v>
      </c>
      <c r="I150" s="53">
        <v>0.00581</v>
      </c>
      <c r="J150" s="53">
        <v>0.04263</v>
      </c>
      <c r="K150" s="53">
        <v>0.00522</v>
      </c>
      <c r="L150" s="53">
        <v>-0.31757</v>
      </c>
      <c r="M150" s="55">
        <v>0.000606635</v>
      </c>
      <c r="N150" s="53">
        <v>-0.41874</v>
      </c>
      <c r="O150" s="53">
        <v>0.08604</v>
      </c>
      <c r="P150" s="53">
        <v>-0.41644</v>
      </c>
      <c r="Q150" s="53">
        <v>-0.09406</v>
      </c>
      <c r="R150" s="53">
        <v>0.03836</v>
      </c>
      <c r="S150" s="53">
        <v>0.33874</v>
      </c>
      <c r="T150" s="53">
        <v>0.04715</v>
      </c>
      <c r="U150" s="53">
        <v>-0.34832</v>
      </c>
      <c r="V150" s="61" t="s">
        <v>125</v>
      </c>
    </row>
    <row r="151" spans="1:22">
      <c r="A151" s="54" t="s">
        <v>126</v>
      </c>
      <c r="B151" s="53">
        <v>0.32835</v>
      </c>
      <c r="C151" s="53">
        <v>0.15045</v>
      </c>
      <c r="D151" s="53">
        <v>0.32031</v>
      </c>
      <c r="E151" s="53">
        <v>-0.14453</v>
      </c>
      <c r="F151" s="53">
        <v>0.29477</v>
      </c>
      <c r="G151" s="53">
        <v>0.00848</v>
      </c>
      <c r="H151" s="53">
        <v>0.08854</v>
      </c>
      <c r="I151" s="53">
        <v>-0.00595</v>
      </c>
      <c r="J151" s="53">
        <v>0.02957</v>
      </c>
      <c r="K151" s="53">
        <v>-0.0067</v>
      </c>
      <c r="L151" s="53">
        <v>-0.31251</v>
      </c>
      <c r="M151" s="53">
        <v>-0.00517</v>
      </c>
      <c r="N151" s="53">
        <v>-0.40821</v>
      </c>
      <c r="O151" s="53">
        <v>0.09977</v>
      </c>
      <c r="P151" s="53">
        <v>-0.4055</v>
      </c>
      <c r="Q151" s="53">
        <v>-0.11251</v>
      </c>
      <c r="R151" s="53">
        <v>0.03088</v>
      </c>
      <c r="S151" s="53">
        <v>0.35307</v>
      </c>
      <c r="T151" s="53">
        <v>0.03379</v>
      </c>
      <c r="U151" s="53">
        <v>-0.33691</v>
      </c>
      <c r="V151" s="60" t="s">
        <v>127</v>
      </c>
    </row>
    <row r="152" spans="1:22">
      <c r="A152" s="54" t="s">
        <v>128</v>
      </c>
      <c r="B152" s="53">
        <v>0.29861</v>
      </c>
      <c r="C152" s="53">
        <v>0.09846</v>
      </c>
      <c r="D152" s="53">
        <v>0.29534</v>
      </c>
      <c r="E152" s="53">
        <v>-0.09224</v>
      </c>
      <c r="F152" s="53">
        <v>0.24873</v>
      </c>
      <c r="G152" s="53">
        <v>0.00149</v>
      </c>
      <c r="H152" s="53">
        <v>0.05906</v>
      </c>
      <c r="I152" s="55">
        <v>-0.000674916</v>
      </c>
      <c r="J152" s="53">
        <v>0.01463</v>
      </c>
      <c r="K152" s="55">
        <v>-0.000167188</v>
      </c>
      <c r="L152" s="53">
        <v>-0.19461</v>
      </c>
      <c r="M152" s="53">
        <v>-0.00753</v>
      </c>
      <c r="N152" s="53">
        <v>-0.47752</v>
      </c>
      <c r="O152" s="53">
        <v>-0.01188</v>
      </c>
      <c r="P152" s="53">
        <v>-0.47752</v>
      </c>
      <c r="Q152" s="53">
        <v>-0.01188</v>
      </c>
      <c r="R152" s="53">
        <v>0.12355</v>
      </c>
      <c r="S152" s="53">
        <v>0.33238</v>
      </c>
      <c r="T152" s="53">
        <v>0.10973</v>
      </c>
      <c r="U152" s="53">
        <v>-0.30795</v>
      </c>
      <c r="V152" s="60" t="s">
        <v>118</v>
      </c>
    </row>
    <row r="153" spans="1:22">
      <c r="A153" s="54" t="s">
        <v>129</v>
      </c>
      <c r="B153" s="53">
        <v>0.34209</v>
      </c>
      <c r="C153" s="53">
        <v>0.08528</v>
      </c>
      <c r="D153" s="53">
        <v>0.33873</v>
      </c>
      <c r="E153" s="53">
        <v>-0.07839</v>
      </c>
      <c r="F153" s="53">
        <v>0.27969</v>
      </c>
      <c r="G153" s="53">
        <v>0.00538</v>
      </c>
      <c r="H153" s="53">
        <v>0.0738</v>
      </c>
      <c r="I153" s="53">
        <v>0.00825</v>
      </c>
      <c r="J153" s="53">
        <v>0.02109</v>
      </c>
      <c r="K153" s="53">
        <v>0.00236</v>
      </c>
      <c r="L153" s="53">
        <v>-0.3114</v>
      </c>
      <c r="M153" s="53">
        <v>-0.00152</v>
      </c>
      <c r="N153" s="53">
        <v>-0.44365</v>
      </c>
      <c r="O153" s="53">
        <v>0.02333</v>
      </c>
      <c r="P153" s="53">
        <v>-0.44303</v>
      </c>
      <c r="Q153" s="53">
        <v>-0.02945</v>
      </c>
      <c r="R153" s="53">
        <v>0.06514</v>
      </c>
      <c r="S153" s="53">
        <v>0.29846</v>
      </c>
      <c r="T153" s="53">
        <v>0.07756</v>
      </c>
      <c r="U153" s="53">
        <v>-0.31368</v>
      </c>
      <c r="V153" s="60" t="s">
        <v>118</v>
      </c>
    </row>
    <row r="154" spans="1:22">
      <c r="A154" s="54" t="s">
        <v>130</v>
      </c>
      <c r="B154" s="53">
        <v>0.27752</v>
      </c>
      <c r="C154" s="53">
        <v>0.09888</v>
      </c>
      <c r="D154" s="53">
        <v>0.29182</v>
      </c>
      <c r="E154" s="53">
        <v>-0.11417</v>
      </c>
      <c r="F154" s="53">
        <v>0.27756</v>
      </c>
      <c r="G154" s="53">
        <v>0.00971</v>
      </c>
      <c r="H154" s="53">
        <v>0.14065</v>
      </c>
      <c r="I154" s="53">
        <v>0.01241</v>
      </c>
      <c r="J154" s="53">
        <v>0.07555</v>
      </c>
      <c r="K154" s="53">
        <v>0.00804</v>
      </c>
      <c r="L154" s="53">
        <v>-0.31071</v>
      </c>
      <c r="M154" s="53">
        <v>0.0059</v>
      </c>
      <c r="N154" s="53">
        <v>-0.4232</v>
      </c>
      <c r="O154" s="53">
        <v>0.08752</v>
      </c>
      <c r="P154" s="53">
        <v>-0.41207</v>
      </c>
      <c r="Q154" s="53">
        <v>-0.07819</v>
      </c>
      <c r="R154" s="53">
        <v>0.01661</v>
      </c>
      <c r="S154" s="53">
        <v>0.35483</v>
      </c>
      <c r="T154" s="53">
        <v>0.06626</v>
      </c>
      <c r="U154" s="53">
        <v>-0.38493</v>
      </c>
      <c r="V154" s="60" t="s">
        <v>131</v>
      </c>
    </row>
    <row r="155" spans="1:22">
      <c r="A155" s="54" t="s">
        <v>132</v>
      </c>
      <c r="B155" s="53">
        <v>0.34037</v>
      </c>
      <c r="C155" s="53">
        <v>0.12611</v>
      </c>
      <c r="D155" s="53">
        <v>0.34273</v>
      </c>
      <c r="E155" s="53">
        <v>-0.11287</v>
      </c>
      <c r="F155" s="53">
        <v>0.29195</v>
      </c>
      <c r="G155" s="53">
        <v>-0.00409</v>
      </c>
      <c r="H155" s="53">
        <v>0.04876</v>
      </c>
      <c r="I155" s="53">
        <v>-0.00449</v>
      </c>
      <c r="J155" s="53">
        <v>0.00722</v>
      </c>
      <c r="K155" s="53">
        <v>-0.00562</v>
      </c>
      <c r="L155" s="53">
        <v>-0.28986</v>
      </c>
      <c r="M155" s="53">
        <v>-0.01165</v>
      </c>
      <c r="N155" s="53">
        <v>-0.4066</v>
      </c>
      <c r="O155" s="53">
        <v>0.07662</v>
      </c>
      <c r="P155" s="53">
        <v>-0.40835</v>
      </c>
      <c r="Q155" s="53">
        <v>-0.08764</v>
      </c>
      <c r="R155" s="53">
        <v>0.03867</v>
      </c>
      <c r="S155" s="53">
        <v>0.36523</v>
      </c>
      <c r="T155" s="53">
        <v>0.0351</v>
      </c>
      <c r="U155" s="53">
        <v>-0.3416</v>
      </c>
      <c r="V155" s="60" t="s">
        <v>133</v>
      </c>
    </row>
    <row r="156" spans="1:22">
      <c r="A156" s="54" t="s">
        <v>134</v>
      </c>
      <c r="B156" s="53">
        <v>0.31684</v>
      </c>
      <c r="C156" s="53">
        <v>0.08251</v>
      </c>
      <c r="D156" s="53">
        <v>0.31635</v>
      </c>
      <c r="E156" s="53">
        <v>-0.09025</v>
      </c>
      <c r="F156" s="53">
        <v>0.27851</v>
      </c>
      <c r="G156" s="53">
        <v>0.01006</v>
      </c>
      <c r="H156" s="53">
        <v>0.09347</v>
      </c>
      <c r="I156" s="53">
        <v>0.0038</v>
      </c>
      <c r="J156" s="53">
        <v>0.04411</v>
      </c>
      <c r="K156" s="53">
        <v>0.0034</v>
      </c>
      <c r="L156" s="53">
        <v>-0.30039</v>
      </c>
      <c r="M156" s="53">
        <v>-0.00416</v>
      </c>
      <c r="N156" s="53">
        <v>-0.40954</v>
      </c>
      <c r="O156" s="53">
        <v>0.11075</v>
      </c>
      <c r="P156" s="53">
        <v>-0.40953</v>
      </c>
      <c r="Q156" s="53">
        <v>-0.12276</v>
      </c>
      <c r="R156" s="53">
        <v>0.02974</v>
      </c>
      <c r="S156" s="53">
        <v>0.36778</v>
      </c>
      <c r="T156" s="53">
        <v>0.04045</v>
      </c>
      <c r="U156" s="53">
        <v>-0.36113</v>
      </c>
      <c r="V156" s="60" t="s">
        <v>135</v>
      </c>
    </row>
    <row r="157" spans="1:22">
      <c r="A157" s="54" t="s">
        <v>136</v>
      </c>
      <c r="B157" s="53">
        <v>0.3196</v>
      </c>
      <c r="C157" s="53">
        <v>0.14138</v>
      </c>
      <c r="D157" s="53">
        <v>0.3228</v>
      </c>
      <c r="E157" s="53">
        <v>-0.13279</v>
      </c>
      <c r="F157" s="53">
        <v>0.29472</v>
      </c>
      <c r="G157" s="53">
        <v>0.00368</v>
      </c>
      <c r="H157" s="53">
        <v>0.10777</v>
      </c>
      <c r="I157" s="53">
        <v>0.00249</v>
      </c>
      <c r="J157" s="53">
        <v>0.06728</v>
      </c>
      <c r="K157" s="53">
        <v>0.00155</v>
      </c>
      <c r="L157" s="53">
        <v>-0.31605</v>
      </c>
      <c r="M157" s="53">
        <v>0.00206</v>
      </c>
      <c r="N157" s="53">
        <v>-0.41505</v>
      </c>
      <c r="O157" s="53">
        <v>0.10573</v>
      </c>
      <c r="P157" s="53">
        <v>-0.41299</v>
      </c>
      <c r="Q157" s="53">
        <v>-0.1186</v>
      </c>
      <c r="R157" s="53">
        <v>0.01294</v>
      </c>
      <c r="S157" s="53">
        <v>0.33063</v>
      </c>
      <c r="T157" s="53">
        <v>0.01897</v>
      </c>
      <c r="U157" s="53">
        <v>-0.33613</v>
      </c>
      <c r="V157" s="60" t="s">
        <v>137</v>
      </c>
    </row>
    <row r="158" spans="1:22">
      <c r="A158" s="54" t="s">
        <v>138</v>
      </c>
      <c r="B158" s="53">
        <v>0.3212</v>
      </c>
      <c r="C158" s="53">
        <v>0.13825</v>
      </c>
      <c r="D158" s="53">
        <v>0.32106</v>
      </c>
      <c r="E158" s="53">
        <v>-0.12752</v>
      </c>
      <c r="F158" s="53">
        <v>0.328</v>
      </c>
      <c r="G158" s="53">
        <v>0.00548</v>
      </c>
      <c r="H158" s="53">
        <v>0.08521</v>
      </c>
      <c r="I158" s="53">
        <v>0.00142</v>
      </c>
      <c r="J158" s="53">
        <v>0.03482</v>
      </c>
      <c r="K158" s="55">
        <v>0.000581793</v>
      </c>
      <c r="L158" s="53">
        <v>-0.32724</v>
      </c>
      <c r="M158" s="53">
        <v>0.0037</v>
      </c>
      <c r="N158" s="53">
        <v>-0.43391</v>
      </c>
      <c r="O158" s="53">
        <v>0.07981</v>
      </c>
      <c r="P158" s="53">
        <v>-0.43092</v>
      </c>
      <c r="Q158" s="53">
        <v>-0.09885</v>
      </c>
      <c r="R158" s="53">
        <v>0.05275</v>
      </c>
      <c r="S158" s="53">
        <v>0.29873</v>
      </c>
      <c r="T158" s="53">
        <v>0.04903</v>
      </c>
      <c r="U158" s="53">
        <v>-0.30161</v>
      </c>
      <c r="V158" s="60" t="s">
        <v>139</v>
      </c>
    </row>
    <row r="159" spans="1:22">
      <c r="A159" s="54" t="s">
        <v>140</v>
      </c>
      <c r="B159" s="53">
        <v>0.30102</v>
      </c>
      <c r="C159" s="53">
        <v>0.10791</v>
      </c>
      <c r="D159" s="53">
        <v>0.30509</v>
      </c>
      <c r="E159" s="53">
        <v>-0.10693</v>
      </c>
      <c r="F159" s="53">
        <v>0.28623</v>
      </c>
      <c r="G159" s="53">
        <v>0.01041</v>
      </c>
      <c r="H159" s="53">
        <v>0.0983</v>
      </c>
      <c r="I159" s="53">
        <v>0.00429</v>
      </c>
      <c r="J159" s="53">
        <v>0.03947</v>
      </c>
      <c r="K159" s="53">
        <v>0.00318</v>
      </c>
      <c r="L159" s="53">
        <v>-0.30448</v>
      </c>
      <c r="M159" s="53">
        <v>-0.00589</v>
      </c>
      <c r="N159" s="53">
        <v>-0.45693</v>
      </c>
      <c r="O159" s="53">
        <v>0.00529</v>
      </c>
      <c r="P159" s="53">
        <v>-0.45649</v>
      </c>
      <c r="Q159" s="53">
        <v>-0.01773</v>
      </c>
      <c r="R159" s="53">
        <v>0.09507</v>
      </c>
      <c r="S159" s="53">
        <v>0.30998</v>
      </c>
      <c r="T159" s="53">
        <v>0.09274</v>
      </c>
      <c r="U159" s="53">
        <v>-0.31052</v>
      </c>
      <c r="V159" s="60" t="s">
        <v>141</v>
      </c>
    </row>
    <row r="160" spans="1:22">
      <c r="A160" s="54" t="s">
        <v>142</v>
      </c>
      <c r="B160" s="53">
        <v>0.31839</v>
      </c>
      <c r="C160" s="53">
        <v>0.16148</v>
      </c>
      <c r="D160" s="53">
        <v>0.3156</v>
      </c>
      <c r="E160" s="53">
        <v>-0.16459</v>
      </c>
      <c r="F160" s="53">
        <v>0.2889</v>
      </c>
      <c r="G160" s="53">
        <v>0.0119</v>
      </c>
      <c r="H160" s="53">
        <v>0.10379</v>
      </c>
      <c r="I160" s="55">
        <v>0.00037887</v>
      </c>
      <c r="J160" s="53">
        <v>0.04395</v>
      </c>
      <c r="K160" s="53">
        <v>-0.00343</v>
      </c>
      <c r="L160" s="53">
        <v>-0.29193</v>
      </c>
      <c r="M160" s="53">
        <v>0.00198</v>
      </c>
      <c r="N160" s="53">
        <v>-0.41583</v>
      </c>
      <c r="O160" s="53">
        <v>0.07789</v>
      </c>
      <c r="P160" s="53">
        <v>-0.41838</v>
      </c>
      <c r="Q160" s="53">
        <v>-0.0991</v>
      </c>
      <c r="R160" s="53">
        <v>0.02669</v>
      </c>
      <c r="S160" s="53">
        <v>0.35435</v>
      </c>
      <c r="T160" s="53">
        <v>0.02881</v>
      </c>
      <c r="U160" s="53">
        <v>-0.34086</v>
      </c>
      <c r="V160" s="61" t="s">
        <v>143</v>
      </c>
    </row>
    <row r="161" spans="1:22">
      <c r="A161" s="54" t="s">
        <v>144</v>
      </c>
      <c r="B161" s="53">
        <v>0.31887</v>
      </c>
      <c r="C161" s="53">
        <v>0.13377</v>
      </c>
      <c r="D161" s="53">
        <v>0.31618</v>
      </c>
      <c r="E161" s="53">
        <v>-0.14611</v>
      </c>
      <c r="F161" s="53">
        <v>0.30382</v>
      </c>
      <c r="G161" s="53">
        <v>0.00606</v>
      </c>
      <c r="H161" s="53">
        <v>0.09992</v>
      </c>
      <c r="I161" s="53">
        <v>0.00457</v>
      </c>
      <c r="J161" s="53">
        <v>0.04456</v>
      </c>
      <c r="K161" s="53">
        <v>-0.00181</v>
      </c>
      <c r="L161" s="53">
        <v>-0.29414</v>
      </c>
      <c r="M161" s="53">
        <v>-0.00546</v>
      </c>
      <c r="N161" s="53">
        <v>-0.42807</v>
      </c>
      <c r="O161" s="53">
        <v>0.08222</v>
      </c>
      <c r="P161" s="53">
        <v>-0.4402</v>
      </c>
      <c r="Q161" s="53">
        <v>-0.10081</v>
      </c>
      <c r="R161" s="53">
        <v>0.03404</v>
      </c>
      <c r="S161" s="53">
        <v>0.34041</v>
      </c>
      <c r="T161" s="53">
        <v>0.04502</v>
      </c>
      <c r="U161" s="53">
        <v>-0.31283</v>
      </c>
      <c r="V161" s="61" t="s">
        <v>145</v>
      </c>
    </row>
    <row r="162" spans="1:22">
      <c r="A162" s="54" t="s">
        <v>146</v>
      </c>
      <c r="B162" s="53">
        <v>0.29546</v>
      </c>
      <c r="C162" s="53">
        <v>0.20268</v>
      </c>
      <c r="D162" s="53">
        <v>0.30568</v>
      </c>
      <c r="E162" s="53">
        <v>-0.21025</v>
      </c>
      <c r="F162" s="53">
        <v>0.2964</v>
      </c>
      <c r="G162" s="53">
        <v>0.00461</v>
      </c>
      <c r="H162" s="53">
        <v>0.09221</v>
      </c>
      <c r="I162" s="53">
        <v>0.01294</v>
      </c>
      <c r="J162" s="53">
        <v>0.00665</v>
      </c>
      <c r="K162" s="53">
        <v>0.00924</v>
      </c>
      <c r="L162" s="53">
        <v>-0.27467</v>
      </c>
      <c r="M162" s="53">
        <v>-0.00481</v>
      </c>
      <c r="N162" s="53">
        <v>-0.39649</v>
      </c>
      <c r="O162" s="53">
        <v>0.12517</v>
      </c>
      <c r="P162" s="53">
        <v>-0.4002</v>
      </c>
      <c r="Q162" s="53">
        <v>-0.14168</v>
      </c>
      <c r="R162" s="53">
        <v>0.03585</v>
      </c>
      <c r="S162" s="53">
        <v>0.34767</v>
      </c>
      <c r="T162" s="53">
        <v>0.03912</v>
      </c>
      <c r="U162" s="53">
        <v>-0.34558</v>
      </c>
      <c r="V162" s="61" t="s">
        <v>147</v>
      </c>
    </row>
    <row r="163" spans="1:22">
      <c r="A163" s="54" t="s">
        <v>148</v>
      </c>
      <c r="B163" s="53">
        <v>0.29877</v>
      </c>
      <c r="C163" s="53">
        <v>0.15263</v>
      </c>
      <c r="D163" s="53">
        <v>0.30525</v>
      </c>
      <c r="E163" s="53">
        <v>-0.15502</v>
      </c>
      <c r="F163" s="53">
        <v>0.31918</v>
      </c>
      <c r="G163" s="53">
        <v>0.01078</v>
      </c>
      <c r="H163" s="53">
        <v>0.10452</v>
      </c>
      <c r="I163" s="55">
        <v>0.000457436</v>
      </c>
      <c r="J163" s="53">
        <v>0.05821</v>
      </c>
      <c r="K163" s="53">
        <v>-0.00632</v>
      </c>
      <c r="L163" s="53">
        <v>-0.29922</v>
      </c>
      <c r="M163" s="53">
        <v>0.00648</v>
      </c>
      <c r="N163" s="53">
        <v>-0.43178</v>
      </c>
      <c r="O163" s="53">
        <v>0.09661</v>
      </c>
      <c r="P163" s="53">
        <v>-0.4301</v>
      </c>
      <c r="Q163" s="53">
        <v>-0.12113</v>
      </c>
      <c r="R163" s="53">
        <v>0.03951</v>
      </c>
      <c r="S163" s="53">
        <v>0.33011</v>
      </c>
      <c r="T163" s="53">
        <v>0.03566</v>
      </c>
      <c r="U163" s="53">
        <v>-0.31459</v>
      </c>
      <c r="V163" s="60" t="s">
        <v>149</v>
      </c>
    </row>
    <row r="164" spans="1:22">
      <c r="A164" s="54" t="s">
        <v>150</v>
      </c>
      <c r="B164" s="53">
        <v>0.27241</v>
      </c>
      <c r="C164" s="53">
        <v>0.1692</v>
      </c>
      <c r="D164" s="53">
        <v>0.2663</v>
      </c>
      <c r="E164" s="53">
        <v>-0.16722</v>
      </c>
      <c r="F164" s="53">
        <v>0.25763</v>
      </c>
      <c r="G164" s="55">
        <v>0.000657082</v>
      </c>
      <c r="H164" s="53">
        <v>0.09724</v>
      </c>
      <c r="I164" s="53">
        <v>0.00393</v>
      </c>
      <c r="J164" s="53">
        <v>0.02692</v>
      </c>
      <c r="K164" s="53">
        <v>0.00194</v>
      </c>
      <c r="L164" s="53">
        <v>-0.28583</v>
      </c>
      <c r="M164" s="55">
        <v>0.000889518</v>
      </c>
      <c r="N164" s="53">
        <v>-0.39094</v>
      </c>
      <c r="O164" s="53">
        <v>0.12302</v>
      </c>
      <c r="P164" s="53">
        <v>-0.39134</v>
      </c>
      <c r="Q164" s="53">
        <v>-0.13894</v>
      </c>
      <c r="R164" s="53">
        <v>0.06652</v>
      </c>
      <c r="S164" s="53">
        <v>0.39794</v>
      </c>
      <c r="T164" s="53">
        <v>0.08108</v>
      </c>
      <c r="U164" s="53">
        <v>-0.39141</v>
      </c>
      <c r="V164" s="60" t="s">
        <v>151</v>
      </c>
    </row>
    <row r="165" spans="1:22">
      <c r="A165" s="54" t="s">
        <v>152</v>
      </c>
      <c r="B165" s="53">
        <v>0.27763</v>
      </c>
      <c r="C165" s="53">
        <v>0.19734</v>
      </c>
      <c r="D165" s="53">
        <v>0.27696</v>
      </c>
      <c r="E165" s="53">
        <v>-0.17397</v>
      </c>
      <c r="F165" s="53">
        <v>0.25014</v>
      </c>
      <c r="G165" s="53">
        <v>-0.00674</v>
      </c>
      <c r="H165" s="53">
        <v>0.13369</v>
      </c>
      <c r="I165" s="53">
        <v>-0.01131</v>
      </c>
      <c r="J165" s="53">
        <v>0.03177</v>
      </c>
      <c r="K165" s="53">
        <v>-0.01212</v>
      </c>
      <c r="L165" s="53">
        <v>-0.27402</v>
      </c>
      <c r="M165" s="53">
        <v>-0.01093</v>
      </c>
      <c r="N165" s="53">
        <v>-0.39519</v>
      </c>
      <c r="O165" s="53">
        <v>0.11915</v>
      </c>
      <c r="P165" s="53">
        <v>-0.4041</v>
      </c>
      <c r="Q165" s="53">
        <v>-0.1321</v>
      </c>
      <c r="R165" s="53">
        <v>0.05399</v>
      </c>
      <c r="S165" s="53">
        <v>0.39576</v>
      </c>
      <c r="T165" s="53">
        <v>0.04915</v>
      </c>
      <c r="U165" s="53">
        <v>-0.36509</v>
      </c>
      <c r="V165" s="60" t="s">
        <v>151</v>
      </c>
    </row>
    <row r="166" spans="1:22">
      <c r="A166" s="54" t="s">
        <v>153</v>
      </c>
      <c r="B166" s="53">
        <v>0.28213</v>
      </c>
      <c r="C166" s="53">
        <v>0.16738</v>
      </c>
      <c r="D166" s="53">
        <v>0.28411</v>
      </c>
      <c r="E166" s="53">
        <v>-0.16791</v>
      </c>
      <c r="F166" s="53">
        <v>0.26406</v>
      </c>
      <c r="G166" s="53">
        <v>-0.00274</v>
      </c>
      <c r="H166" s="53">
        <v>0.10707</v>
      </c>
      <c r="I166" s="53">
        <v>-0.00565</v>
      </c>
      <c r="J166" s="53">
        <v>0.03918</v>
      </c>
      <c r="K166" s="53">
        <v>-0.00691</v>
      </c>
      <c r="L166" s="53">
        <v>-0.27913</v>
      </c>
      <c r="M166" s="53">
        <v>-0.00857</v>
      </c>
      <c r="N166" s="53">
        <v>-0.40494</v>
      </c>
      <c r="O166" s="53">
        <v>0.13765</v>
      </c>
      <c r="P166" s="53">
        <v>-0.40807</v>
      </c>
      <c r="Q166" s="53">
        <v>-0.15104</v>
      </c>
      <c r="R166" s="53">
        <v>0.05307</v>
      </c>
      <c r="S166" s="53">
        <v>0.38809</v>
      </c>
      <c r="T166" s="53">
        <v>0.06253</v>
      </c>
      <c r="U166" s="53">
        <v>-0.35029</v>
      </c>
      <c r="V166" s="60" t="s">
        <v>151</v>
      </c>
    </row>
    <row r="167" spans="1:22">
      <c r="A167" s="54" t="s">
        <v>154</v>
      </c>
      <c r="B167" s="53">
        <v>0.27981</v>
      </c>
      <c r="C167" s="53">
        <v>0.18221</v>
      </c>
      <c r="D167" s="53">
        <v>0.27229</v>
      </c>
      <c r="E167" s="53">
        <v>-0.17049</v>
      </c>
      <c r="F167" s="53">
        <v>0.25445</v>
      </c>
      <c r="G167" s="53">
        <v>0.00228</v>
      </c>
      <c r="H167" s="53">
        <v>0.11408</v>
      </c>
      <c r="I167" s="53">
        <v>-0.00479</v>
      </c>
      <c r="J167" s="53">
        <v>0.03491</v>
      </c>
      <c r="K167" s="53">
        <v>-0.00471</v>
      </c>
      <c r="L167" s="53">
        <v>-0.28181</v>
      </c>
      <c r="M167" s="53">
        <v>-0.00801</v>
      </c>
      <c r="N167" s="53">
        <v>-0.40046</v>
      </c>
      <c r="O167" s="53">
        <v>0.11806</v>
      </c>
      <c r="P167" s="53">
        <v>-0.3935</v>
      </c>
      <c r="Q167" s="53">
        <v>-0.14107</v>
      </c>
      <c r="R167" s="53">
        <v>0.06767</v>
      </c>
      <c r="S167" s="53">
        <v>0.39835</v>
      </c>
      <c r="T167" s="53">
        <v>0.05256</v>
      </c>
      <c r="U167" s="53">
        <v>-0.37183</v>
      </c>
      <c r="V167" s="60" t="s">
        <v>151</v>
      </c>
    </row>
    <row r="168" spans="1:22">
      <c r="A168" s="54" t="s">
        <v>155</v>
      </c>
      <c r="B168" s="53">
        <v>0.29331</v>
      </c>
      <c r="C168" s="53">
        <v>0.13005</v>
      </c>
      <c r="D168" s="53">
        <v>0.30003</v>
      </c>
      <c r="E168" s="53">
        <v>-0.11984</v>
      </c>
      <c r="F168" s="53">
        <v>0.27602</v>
      </c>
      <c r="G168" s="53">
        <v>0.0107</v>
      </c>
      <c r="H168" s="53">
        <v>0.0961</v>
      </c>
      <c r="I168" s="53">
        <v>-0.00644</v>
      </c>
      <c r="J168" s="53">
        <v>0.03023</v>
      </c>
      <c r="K168" s="53">
        <v>0.00409</v>
      </c>
      <c r="L168" s="53">
        <v>-0.28521</v>
      </c>
      <c r="M168" s="53">
        <v>-0.00438</v>
      </c>
      <c r="N168" s="53">
        <v>-0.4154</v>
      </c>
      <c r="O168" s="53">
        <v>0.111</v>
      </c>
      <c r="P168" s="53">
        <v>-0.40923</v>
      </c>
      <c r="Q168" s="53">
        <v>-0.1184</v>
      </c>
      <c r="R168" s="53">
        <v>0.05719</v>
      </c>
      <c r="S168" s="53">
        <v>0.37377</v>
      </c>
      <c r="T168" s="53">
        <v>0.05696</v>
      </c>
      <c r="U168" s="53">
        <v>-0.38055</v>
      </c>
      <c r="V168" s="60" t="s">
        <v>151</v>
      </c>
    </row>
    <row r="169" spans="1:22">
      <c r="A169" s="54" t="s">
        <v>156</v>
      </c>
      <c r="B169" s="53">
        <v>0.25813</v>
      </c>
      <c r="C169" s="53">
        <v>0.15289</v>
      </c>
      <c r="D169" s="53">
        <v>0.25806</v>
      </c>
      <c r="E169" s="53">
        <v>-0.15075</v>
      </c>
      <c r="F169" s="53">
        <v>0.25247</v>
      </c>
      <c r="G169" s="53">
        <v>0.0067</v>
      </c>
      <c r="H169" s="53">
        <v>0.08378</v>
      </c>
      <c r="I169" s="53">
        <v>0.00673</v>
      </c>
      <c r="J169" s="53">
        <v>0.02193</v>
      </c>
      <c r="K169" s="53">
        <v>0.00112</v>
      </c>
      <c r="L169" s="53">
        <v>-0.27047</v>
      </c>
      <c r="M169" s="53">
        <v>0.00118</v>
      </c>
      <c r="N169" s="53">
        <v>-0.39977</v>
      </c>
      <c r="O169" s="53">
        <v>0.12491</v>
      </c>
      <c r="P169" s="53">
        <v>-0.39982</v>
      </c>
      <c r="Q169" s="53">
        <v>-0.13375</v>
      </c>
      <c r="R169" s="53">
        <v>0.08948</v>
      </c>
      <c r="S169" s="53">
        <v>0.39472</v>
      </c>
      <c r="T169" s="53">
        <v>0.10619</v>
      </c>
      <c r="U169" s="53">
        <v>-0.40375</v>
      </c>
      <c r="V169" s="60" t="s">
        <v>151</v>
      </c>
    </row>
    <row r="170" spans="1:22">
      <c r="A170" s="54" t="s">
        <v>157</v>
      </c>
      <c r="B170" s="53">
        <v>0.24612</v>
      </c>
      <c r="C170" s="53">
        <v>0.1404</v>
      </c>
      <c r="D170" s="53">
        <v>0.2409</v>
      </c>
      <c r="E170" s="53">
        <v>-0.15131</v>
      </c>
      <c r="F170" s="53">
        <v>0.23423</v>
      </c>
      <c r="G170" s="53">
        <v>0.0166</v>
      </c>
      <c r="H170" s="53">
        <v>0.07191</v>
      </c>
      <c r="I170" s="53">
        <v>0.01015</v>
      </c>
      <c r="J170" s="55">
        <v>-0.000848871</v>
      </c>
      <c r="K170" s="53">
        <v>0.00725</v>
      </c>
      <c r="L170" s="53">
        <v>-0.2807</v>
      </c>
      <c r="M170" s="53">
        <v>-0.00387</v>
      </c>
      <c r="N170" s="53">
        <v>-0.38074</v>
      </c>
      <c r="O170" s="53">
        <v>0.11548</v>
      </c>
      <c r="P170" s="53">
        <v>-0.38752</v>
      </c>
      <c r="Q170" s="53">
        <v>-0.13705</v>
      </c>
      <c r="R170" s="53">
        <v>0.12888</v>
      </c>
      <c r="S170" s="53">
        <v>0.41043</v>
      </c>
      <c r="T170" s="53">
        <v>0.12778</v>
      </c>
      <c r="U170" s="53">
        <v>-0.40807</v>
      </c>
      <c r="V170" s="60" t="s">
        <v>151</v>
      </c>
    </row>
    <row r="171" spans="1:22">
      <c r="A171" s="54" t="s">
        <v>158</v>
      </c>
      <c r="B171" s="53">
        <v>0.26515</v>
      </c>
      <c r="C171" s="53">
        <v>0.15151</v>
      </c>
      <c r="D171" s="53">
        <v>0.25924</v>
      </c>
      <c r="E171" s="53">
        <v>-0.14739</v>
      </c>
      <c r="F171" s="53">
        <v>0.2392</v>
      </c>
      <c r="G171" s="53">
        <v>0.00894</v>
      </c>
      <c r="H171" s="53">
        <v>0.07718</v>
      </c>
      <c r="I171" s="53">
        <v>0.00898</v>
      </c>
      <c r="J171" s="53">
        <v>-0.00896</v>
      </c>
      <c r="K171" s="53">
        <v>0.01137</v>
      </c>
      <c r="L171" s="53">
        <v>-0.28684</v>
      </c>
      <c r="M171" s="53">
        <v>-0.00738</v>
      </c>
      <c r="N171" s="53">
        <v>-0.38102</v>
      </c>
      <c r="O171" s="53">
        <v>0.09096</v>
      </c>
      <c r="P171" s="53">
        <v>-0.38486</v>
      </c>
      <c r="Q171" s="53">
        <v>-0.11168</v>
      </c>
      <c r="R171" s="53">
        <v>0.11537</v>
      </c>
      <c r="S171" s="53">
        <v>0.41013</v>
      </c>
      <c r="T171" s="53">
        <v>0.10554</v>
      </c>
      <c r="U171" s="53">
        <v>-0.41543</v>
      </c>
      <c r="V171" s="60" t="s">
        <v>151</v>
      </c>
    </row>
    <row r="172" spans="1:22">
      <c r="A172" s="54" t="s">
        <v>159</v>
      </c>
      <c r="B172" s="53">
        <v>0.24573</v>
      </c>
      <c r="C172" s="53">
        <v>0.14765</v>
      </c>
      <c r="D172" s="53">
        <v>0.24389</v>
      </c>
      <c r="E172" s="53">
        <v>-0.14602</v>
      </c>
      <c r="F172" s="53">
        <v>0.2365</v>
      </c>
      <c r="G172" s="53">
        <v>0.0027</v>
      </c>
      <c r="H172" s="53">
        <v>0.05453</v>
      </c>
      <c r="I172" s="53">
        <v>0.00285</v>
      </c>
      <c r="J172" s="53">
        <v>-0.01979</v>
      </c>
      <c r="K172" s="53">
        <v>-0.00292</v>
      </c>
      <c r="L172" s="53">
        <v>-0.27607</v>
      </c>
      <c r="M172" s="53">
        <v>-0.00853</v>
      </c>
      <c r="N172" s="53">
        <v>-0.37304</v>
      </c>
      <c r="O172" s="53">
        <v>0.07619</v>
      </c>
      <c r="P172" s="53">
        <v>-0.37778</v>
      </c>
      <c r="Q172" s="53">
        <v>-0.0852</v>
      </c>
      <c r="R172" s="53">
        <v>0.12787</v>
      </c>
      <c r="S172" s="53">
        <v>0.43042</v>
      </c>
      <c r="T172" s="53">
        <v>0.13817</v>
      </c>
      <c r="U172" s="53">
        <v>-0.41715</v>
      </c>
      <c r="V172" s="60" t="s">
        <v>151</v>
      </c>
    </row>
    <row r="173" spans="1:22">
      <c r="A173" s="54" t="s">
        <v>160</v>
      </c>
      <c r="B173" s="53">
        <v>0.27134</v>
      </c>
      <c r="C173" s="53">
        <v>0.15972</v>
      </c>
      <c r="D173" s="53">
        <v>0.27256</v>
      </c>
      <c r="E173" s="53">
        <v>-0.15214</v>
      </c>
      <c r="F173" s="53">
        <v>0.25752</v>
      </c>
      <c r="G173" s="53">
        <v>0.00347</v>
      </c>
      <c r="H173" s="53">
        <v>0.07292</v>
      </c>
      <c r="I173" s="53">
        <v>-0.00645</v>
      </c>
      <c r="J173" s="53">
        <v>0.00942</v>
      </c>
      <c r="K173" s="53">
        <v>-0.00787</v>
      </c>
      <c r="L173" s="53">
        <v>-0.27948</v>
      </c>
      <c r="M173" s="53">
        <v>-0.00281</v>
      </c>
      <c r="N173" s="53">
        <v>-0.40855</v>
      </c>
      <c r="O173" s="53">
        <v>0.08671</v>
      </c>
      <c r="P173" s="53">
        <v>-0.40415</v>
      </c>
      <c r="Q173" s="53">
        <v>-0.10957</v>
      </c>
      <c r="R173" s="53">
        <v>0.1099</v>
      </c>
      <c r="S173" s="53">
        <v>0.40445</v>
      </c>
      <c r="T173" s="53">
        <v>0.09853</v>
      </c>
      <c r="U173" s="53">
        <v>-0.37552</v>
      </c>
      <c r="V173" s="60" t="s">
        <v>151</v>
      </c>
    </row>
    <row r="174" spans="1:22">
      <c r="A174" s="54" t="s">
        <v>161</v>
      </c>
      <c r="B174" s="53">
        <v>0.29845</v>
      </c>
      <c r="C174" s="53">
        <v>0.11894</v>
      </c>
      <c r="D174" s="53">
        <v>0.30705</v>
      </c>
      <c r="E174" s="53">
        <v>-0.11732</v>
      </c>
      <c r="F174" s="53">
        <v>0.29164</v>
      </c>
      <c r="G174" s="53">
        <v>0.00814</v>
      </c>
      <c r="H174" s="53">
        <v>0.11442</v>
      </c>
      <c r="I174" s="53">
        <v>0.00723</v>
      </c>
      <c r="J174" s="53">
        <v>0.04058</v>
      </c>
      <c r="K174" s="53">
        <v>0.00685</v>
      </c>
      <c r="L174" s="53">
        <v>-0.3139</v>
      </c>
      <c r="M174" s="53">
        <v>0.01242</v>
      </c>
      <c r="N174" s="53">
        <v>-0.42507</v>
      </c>
      <c r="O174" s="53">
        <v>0.09308</v>
      </c>
      <c r="P174" s="53">
        <v>-0.43151</v>
      </c>
      <c r="Q174" s="53">
        <v>-0.09156</v>
      </c>
      <c r="R174" s="53">
        <v>0.03895</v>
      </c>
      <c r="S174" s="53">
        <v>0.32437</v>
      </c>
      <c r="T174" s="53">
        <v>0.07939</v>
      </c>
      <c r="U174" s="53">
        <v>-0.36216</v>
      </c>
      <c r="V174" s="60" t="s">
        <v>162</v>
      </c>
    </row>
    <row r="175" spans="1:22">
      <c r="A175" s="54" t="s">
        <v>163</v>
      </c>
      <c r="B175" s="53">
        <v>0.30647</v>
      </c>
      <c r="C175" s="53">
        <v>0.19519</v>
      </c>
      <c r="D175" s="53">
        <v>0.29352</v>
      </c>
      <c r="E175" s="53">
        <v>-0.19483</v>
      </c>
      <c r="F175" s="53">
        <v>0.30428</v>
      </c>
      <c r="G175" s="53">
        <v>-0.0042</v>
      </c>
      <c r="H175" s="53">
        <v>0.12232</v>
      </c>
      <c r="I175" s="53">
        <v>0.00646</v>
      </c>
      <c r="J175" s="53">
        <v>0.02696</v>
      </c>
      <c r="K175" s="53">
        <v>0.00751</v>
      </c>
      <c r="L175" s="53">
        <v>-0.29399</v>
      </c>
      <c r="M175" s="53">
        <v>-0.00632</v>
      </c>
      <c r="N175" s="53">
        <v>-0.40584</v>
      </c>
      <c r="O175" s="53">
        <v>0.07294</v>
      </c>
      <c r="P175" s="53">
        <v>-0.41641</v>
      </c>
      <c r="Q175" s="53">
        <v>-0.10035</v>
      </c>
      <c r="R175" s="53">
        <v>0.03076</v>
      </c>
      <c r="S175" s="53">
        <v>0.35428</v>
      </c>
      <c r="T175" s="53">
        <v>0.03192</v>
      </c>
      <c r="U175" s="53">
        <v>-0.33069</v>
      </c>
      <c r="V175" s="60" t="s">
        <v>164</v>
      </c>
    </row>
    <row r="176" spans="1:22">
      <c r="A176" s="54" t="s">
        <v>165</v>
      </c>
      <c r="B176" s="53">
        <v>0.33222</v>
      </c>
      <c r="C176" s="53">
        <v>0.14893</v>
      </c>
      <c r="D176" s="53">
        <v>0.32531</v>
      </c>
      <c r="E176" s="53">
        <v>-0.14411</v>
      </c>
      <c r="F176" s="53">
        <v>0.28231</v>
      </c>
      <c r="G176" s="53">
        <v>0.00595</v>
      </c>
      <c r="H176" s="53">
        <v>0.08934</v>
      </c>
      <c r="I176" s="53">
        <v>-0.00136</v>
      </c>
      <c r="J176" s="53">
        <v>0.01072</v>
      </c>
      <c r="K176" s="53">
        <v>-0.00142</v>
      </c>
      <c r="L176" s="53">
        <v>-0.31804</v>
      </c>
      <c r="M176" s="53">
        <v>-0.00884</v>
      </c>
      <c r="N176" s="53">
        <v>-0.41813</v>
      </c>
      <c r="O176" s="53">
        <v>0.02682</v>
      </c>
      <c r="P176" s="53">
        <v>-0.41807</v>
      </c>
      <c r="Q176" s="53">
        <v>-0.04465</v>
      </c>
      <c r="R176" s="53">
        <v>0.06047</v>
      </c>
      <c r="S176" s="53">
        <v>0.34883</v>
      </c>
      <c r="T176" s="53">
        <v>0.05387</v>
      </c>
      <c r="U176" s="53">
        <v>-0.33016</v>
      </c>
      <c r="V176" s="60" t="s">
        <v>166</v>
      </c>
    </row>
    <row r="181" spans="1:17">
      <c r="A181" s="57" t="s">
        <v>167</v>
      </c>
      <c r="B181" s="58"/>
      <c r="C181" s="58"/>
      <c r="D181" s="58"/>
      <c r="E181" s="58"/>
      <c r="F181" s="58"/>
      <c r="G181" s="58"/>
      <c r="H181" s="58"/>
      <c r="I181" s="58"/>
      <c r="J181" s="58"/>
      <c r="K181" s="58"/>
      <c r="L181" s="58"/>
      <c r="M181" s="58"/>
      <c r="N181" s="58"/>
      <c r="O181" s="58"/>
      <c r="P181" s="58"/>
      <c r="Q181" s="58"/>
    </row>
    <row r="182" spans="1:17">
      <c r="A182" s="58" t="s">
        <v>168</v>
      </c>
      <c r="B182" s="58"/>
      <c r="C182" s="58"/>
      <c r="D182" s="58"/>
      <c r="E182" s="58"/>
      <c r="F182" s="58"/>
      <c r="G182" s="58"/>
      <c r="H182" s="58"/>
      <c r="I182" s="58"/>
      <c r="J182" s="58"/>
      <c r="K182" s="58"/>
      <c r="L182" s="58"/>
      <c r="M182" s="58"/>
      <c r="N182" s="58"/>
      <c r="O182" s="58"/>
      <c r="P182" s="58"/>
      <c r="Q182" s="58"/>
    </row>
    <row r="183" spans="1:17">
      <c r="A183" s="57" t="s">
        <v>169</v>
      </c>
      <c r="B183" s="59"/>
      <c r="C183" s="59"/>
      <c r="D183" s="59"/>
      <c r="E183" s="59"/>
      <c r="F183" s="59"/>
      <c r="G183" s="59"/>
      <c r="H183" s="59"/>
      <c r="I183" s="59"/>
      <c r="J183" s="59"/>
      <c r="K183" s="59"/>
      <c r="L183" s="59"/>
      <c r="M183" s="59"/>
      <c r="N183" s="59"/>
      <c r="O183" s="59"/>
      <c r="P183" s="59"/>
      <c r="Q183" s="59"/>
    </row>
    <row r="184" spans="1:1">
      <c r="A184" s="60" t="s">
        <v>170</v>
      </c>
    </row>
    <row r="185" spans="1:1">
      <c r="A185" s="57" t="s">
        <v>171</v>
      </c>
    </row>
    <row r="186" spans="1:1">
      <c r="A186" s="60" t="s">
        <v>172</v>
      </c>
    </row>
    <row r="187" spans="1:1">
      <c r="A187" s="60" t="s">
        <v>173</v>
      </c>
    </row>
    <row r="188" spans="1:1">
      <c r="A188" s="60" t="s">
        <v>174</v>
      </c>
    </row>
    <row r="189" spans="1:1">
      <c r="A189" s="60" t="s">
        <v>175</v>
      </c>
    </row>
    <row r="190" spans="1:1">
      <c r="A190" s="60" t="s">
        <v>176</v>
      </c>
    </row>
    <row r="191" spans="1:1">
      <c r="A191" s="60" t="s">
        <v>177</v>
      </c>
    </row>
    <row r="192" spans="1:1">
      <c r="A192" s="60" t="s">
        <v>178</v>
      </c>
    </row>
    <row r="193" spans="1:1">
      <c r="A193" s="60" t="s">
        <v>179</v>
      </c>
    </row>
    <row r="194" spans="1:1">
      <c r="A194" s="36" t="s">
        <v>180</v>
      </c>
    </row>
  </sheetData>
  <hyperlinks>
    <hyperlink ref="V150" r:id="rId1" display="https://www.cicadasong.eu/tibicininae/tibicina-corsica-corsica.html"/>
    <hyperlink ref="V160" r:id="rId2" display="https://commons.wikimedia.org/wiki/File:Magicicada_tredecassini_NC_XIX_male_dorsal_trim.jpg?uselang=zh-cn"/>
    <hyperlink ref="V162" r:id="rId3" display="http://www.cesarebrizio.it/Ento_Boxes/CICADIDAE_01.html"/>
    <hyperlink ref="V161" r:id="rId4" display="https://www.galerie-insecte.org/galerie/view.php?ref=101855"/>
    <hyperlink ref="V147" r:id="rId5" display="https://www.zoology.ubc.ca/entomology/main/Hemiptera/Cicadidae/id-index-d.php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56"/>
  <sheetViews>
    <sheetView tabSelected="1" zoomScale="79" zoomScaleNormal="79" workbookViewId="0">
      <selection activeCell="M241" sqref="M241"/>
    </sheetView>
  </sheetViews>
  <sheetFormatPr defaultColWidth="8.88888888888889" defaultRowHeight="14.4"/>
  <cols>
    <col min="1" max="1" width="28.6851851851852" style="47" customWidth="1"/>
    <col min="2" max="19" width="13.3333333333333" style="31" customWidth="1"/>
    <col min="20" max="20" width="22.0092592592593" style="31" customWidth="1"/>
    <col min="21" max="21" width="8.88888888888889" style="31"/>
    <col min="22" max="16384" width="8.88888888888889" style="48"/>
  </cols>
  <sheetData>
    <row r="1" spans="1:19">
      <c r="A1" s="31" t="s">
        <v>0</v>
      </c>
      <c r="B1" s="31" t="s">
        <v>1</v>
      </c>
      <c r="C1" s="31" t="s">
        <v>2</v>
      </c>
      <c r="D1" s="31" t="s">
        <v>3</v>
      </c>
      <c r="E1" s="31" t="s">
        <v>4</v>
      </c>
      <c r="F1" s="31" t="s">
        <v>5</v>
      </c>
      <c r="G1" s="31" t="s">
        <v>6</v>
      </c>
      <c r="H1" s="31" t="s">
        <v>7</v>
      </c>
      <c r="I1" s="31" t="s">
        <v>8</v>
      </c>
      <c r="J1" s="31" t="s">
        <v>9</v>
      </c>
      <c r="K1" s="31" t="s">
        <v>10</v>
      </c>
      <c r="L1" s="31" t="s">
        <v>11</v>
      </c>
      <c r="M1" s="31" t="s">
        <v>14</v>
      </c>
      <c r="N1" s="31" t="s">
        <v>15</v>
      </c>
      <c r="O1" s="31" t="s">
        <v>16</v>
      </c>
      <c r="P1" s="31" t="s">
        <v>17</v>
      </c>
      <c r="Q1" s="31" t="s">
        <v>18</v>
      </c>
      <c r="R1" s="31" t="s">
        <v>19</v>
      </c>
      <c r="S1" s="31" t="s">
        <v>20</v>
      </c>
    </row>
    <row r="2" spans="1:20">
      <c r="A2" s="8" t="s">
        <v>181</v>
      </c>
      <c r="B2" s="31">
        <v>-0.4434212</v>
      </c>
      <c r="C2" s="31">
        <v>0.03682715</v>
      </c>
      <c r="D2" s="31">
        <v>0.009890725</v>
      </c>
      <c r="E2" s="31">
        <v>0.1141682</v>
      </c>
      <c r="F2" s="31">
        <v>0.456321</v>
      </c>
      <c r="G2" s="31">
        <v>0.03225403</v>
      </c>
      <c r="H2" s="31">
        <v>-0.2146335</v>
      </c>
      <c r="I2" s="31">
        <v>0.1107816</v>
      </c>
      <c r="J2" s="31">
        <v>0.2397303</v>
      </c>
      <c r="K2" s="31">
        <v>0.1048333</v>
      </c>
      <c r="L2" s="31">
        <v>-0.3452704</v>
      </c>
      <c r="M2" s="31">
        <v>0.07938361</v>
      </c>
      <c r="N2" s="31">
        <v>0.1774852</v>
      </c>
      <c r="O2" s="31">
        <v>-0.1697852</v>
      </c>
      <c r="P2" s="31">
        <v>0.3735065</v>
      </c>
      <c r="Q2" s="31">
        <v>-0.115447</v>
      </c>
      <c r="R2" s="31">
        <v>-0.2536087</v>
      </c>
      <c r="S2" s="31">
        <v>-0.1930157</v>
      </c>
      <c r="T2" s="31" t="s">
        <v>182</v>
      </c>
    </row>
    <row r="3" spans="1:20">
      <c r="A3" s="8" t="s">
        <v>183</v>
      </c>
      <c r="B3" s="31">
        <v>-0.4287018</v>
      </c>
      <c r="C3" s="31">
        <v>0.01011443</v>
      </c>
      <c r="D3" s="31">
        <v>0.02132066</v>
      </c>
      <c r="E3" s="31">
        <v>0.1268491</v>
      </c>
      <c r="F3" s="31">
        <v>0.4091785</v>
      </c>
      <c r="G3" s="31">
        <v>0.0008384935</v>
      </c>
      <c r="H3" s="31">
        <v>-0.2412999</v>
      </c>
      <c r="I3" s="31">
        <v>0.1327255</v>
      </c>
      <c r="J3" s="31">
        <v>0.2496526</v>
      </c>
      <c r="K3" s="31">
        <v>0.1123933</v>
      </c>
      <c r="L3" s="31">
        <v>-0.3543523</v>
      </c>
      <c r="M3" s="31">
        <v>0.07617679</v>
      </c>
      <c r="N3" s="31">
        <v>0.2298708</v>
      </c>
      <c r="O3" s="31">
        <v>-0.1793366</v>
      </c>
      <c r="P3" s="31">
        <v>0.36584</v>
      </c>
      <c r="Q3" s="31">
        <v>-0.1153916</v>
      </c>
      <c r="R3" s="31">
        <v>-0.2515085</v>
      </c>
      <c r="S3" s="31">
        <v>-0.1643694</v>
      </c>
      <c r="T3" s="31" t="s">
        <v>182</v>
      </c>
    </row>
    <row r="4" spans="1:20">
      <c r="A4" s="8" t="s">
        <v>184</v>
      </c>
      <c r="B4" s="31">
        <v>-0.4318347</v>
      </c>
      <c r="C4" s="31">
        <v>0.03515069</v>
      </c>
      <c r="D4" s="31">
        <v>-0.001270618</v>
      </c>
      <c r="E4" s="31">
        <v>0.1278936</v>
      </c>
      <c r="F4" s="31">
        <v>0.4425629</v>
      </c>
      <c r="G4" s="31">
        <v>0.01182039</v>
      </c>
      <c r="H4" s="31">
        <v>-0.2246419</v>
      </c>
      <c r="I4" s="31">
        <v>0.107473</v>
      </c>
      <c r="J4" s="31">
        <v>0.2599492</v>
      </c>
      <c r="K4" s="31">
        <v>0.1188951</v>
      </c>
      <c r="L4" s="31">
        <v>-0.3471539</v>
      </c>
      <c r="M4" s="31">
        <v>0.08586286</v>
      </c>
      <c r="N4" s="31">
        <v>0.1948045</v>
      </c>
      <c r="O4" s="31">
        <v>-0.1739963</v>
      </c>
      <c r="P4" s="31">
        <v>0.3582586</v>
      </c>
      <c r="Q4" s="31">
        <v>-0.1100952</v>
      </c>
      <c r="R4" s="31">
        <v>-0.250674</v>
      </c>
      <c r="S4" s="31">
        <v>-0.2030041</v>
      </c>
      <c r="T4" s="31" t="s">
        <v>182</v>
      </c>
    </row>
    <row r="5" spans="1:20">
      <c r="A5" s="8" t="s">
        <v>185</v>
      </c>
      <c r="B5" s="31">
        <v>-0.4057841</v>
      </c>
      <c r="C5" s="31">
        <v>0.02522539</v>
      </c>
      <c r="D5" s="31">
        <v>-0.001556654</v>
      </c>
      <c r="E5" s="31">
        <v>0.1514449</v>
      </c>
      <c r="F5" s="31">
        <v>0.4255709</v>
      </c>
      <c r="G5" s="31">
        <v>0.01199143</v>
      </c>
      <c r="H5" s="31">
        <v>-0.2466787</v>
      </c>
      <c r="I5" s="31">
        <v>0.1330051</v>
      </c>
      <c r="J5" s="31">
        <v>0.2524861</v>
      </c>
      <c r="K5" s="31">
        <v>0.1287828</v>
      </c>
      <c r="L5" s="31">
        <v>-0.3470349</v>
      </c>
      <c r="M5" s="31">
        <v>0.09011859</v>
      </c>
      <c r="N5" s="31">
        <v>0.1939906</v>
      </c>
      <c r="O5" s="31">
        <v>-0.2042156</v>
      </c>
      <c r="P5" s="31">
        <v>0.3598203</v>
      </c>
      <c r="Q5" s="31">
        <v>-0.1293242</v>
      </c>
      <c r="R5" s="31">
        <v>-0.2308136</v>
      </c>
      <c r="S5" s="31">
        <v>-0.2070284</v>
      </c>
      <c r="T5" s="31" t="s">
        <v>186</v>
      </c>
    </row>
    <row r="6" spans="1:20">
      <c r="A6" s="8" t="s">
        <v>187</v>
      </c>
      <c r="B6" s="31">
        <v>-0.4484625</v>
      </c>
      <c r="C6" s="31">
        <v>0.01853645</v>
      </c>
      <c r="D6" s="31">
        <v>0.02346401</v>
      </c>
      <c r="E6" s="31">
        <v>0.1142477</v>
      </c>
      <c r="F6" s="31">
        <v>0.4839167</v>
      </c>
      <c r="G6" s="31">
        <v>0.02758552</v>
      </c>
      <c r="H6" s="31">
        <v>-0.2207649</v>
      </c>
      <c r="I6" s="31">
        <v>0.08720024</v>
      </c>
      <c r="J6" s="31">
        <v>0.2777146</v>
      </c>
      <c r="K6" s="31">
        <v>0.1036391</v>
      </c>
      <c r="L6" s="31">
        <v>-0.3551103</v>
      </c>
      <c r="M6" s="31">
        <v>0.06259391</v>
      </c>
      <c r="N6" s="31">
        <v>0.1558115</v>
      </c>
      <c r="O6" s="31">
        <v>-0.1700319</v>
      </c>
      <c r="P6" s="31">
        <v>0.3471766</v>
      </c>
      <c r="Q6" s="31">
        <v>-0.09229912</v>
      </c>
      <c r="R6" s="31">
        <v>-0.2637457</v>
      </c>
      <c r="S6" s="31">
        <v>-0.1514719</v>
      </c>
      <c r="T6" s="31" t="s">
        <v>188</v>
      </c>
    </row>
    <row r="7" spans="1:20">
      <c r="A7" s="8" t="s">
        <v>189</v>
      </c>
      <c r="B7" s="31">
        <v>-0.3420836</v>
      </c>
      <c r="C7" s="31">
        <v>0.04309747</v>
      </c>
      <c r="D7" s="31">
        <v>0.03712625</v>
      </c>
      <c r="E7" s="31">
        <v>0.144892</v>
      </c>
      <c r="F7" s="31">
        <v>0.4196385</v>
      </c>
      <c r="G7" s="31">
        <v>0.1039756</v>
      </c>
      <c r="H7" s="31">
        <v>-0.1732976</v>
      </c>
      <c r="I7" s="31">
        <v>0.13354</v>
      </c>
      <c r="J7" s="31">
        <v>0.2668043</v>
      </c>
      <c r="K7" s="31">
        <v>0.1660759</v>
      </c>
      <c r="L7" s="31">
        <v>-0.2748986</v>
      </c>
      <c r="M7" s="31">
        <v>0.1016793</v>
      </c>
      <c r="N7" s="31">
        <v>0.06687893</v>
      </c>
      <c r="O7" s="31">
        <v>-0.2843685</v>
      </c>
      <c r="P7" s="31">
        <v>0.3061696</v>
      </c>
      <c r="Q7" s="31">
        <v>-0.1153804</v>
      </c>
      <c r="R7" s="31">
        <v>-0.3063378</v>
      </c>
      <c r="S7" s="31">
        <v>-0.2935114</v>
      </c>
      <c r="T7" s="31" t="s">
        <v>190</v>
      </c>
    </row>
    <row r="8" spans="1:20">
      <c r="A8" s="8" t="s">
        <v>191</v>
      </c>
      <c r="B8" s="31">
        <v>-0.4298747</v>
      </c>
      <c r="C8" s="31">
        <v>0.01798858</v>
      </c>
      <c r="D8" s="31">
        <v>0.04399333</v>
      </c>
      <c r="E8" s="31">
        <v>0.1304854</v>
      </c>
      <c r="F8" s="31">
        <v>0.4554036</v>
      </c>
      <c r="G8" s="31">
        <v>0.06941352</v>
      </c>
      <c r="H8" s="31">
        <v>-0.195787</v>
      </c>
      <c r="I8" s="31">
        <v>0.1276895</v>
      </c>
      <c r="J8" s="31">
        <v>0.2755574</v>
      </c>
      <c r="K8" s="31">
        <v>0.1226316</v>
      </c>
      <c r="L8" s="31">
        <v>-0.3285071</v>
      </c>
      <c r="M8" s="31">
        <v>0.08600752</v>
      </c>
      <c r="N8" s="31">
        <v>0.1244069</v>
      </c>
      <c r="O8" s="31">
        <v>-0.2338944</v>
      </c>
      <c r="P8" s="31">
        <v>0.331345</v>
      </c>
      <c r="Q8" s="31">
        <v>-0.1030086</v>
      </c>
      <c r="R8" s="31">
        <v>-0.2765373</v>
      </c>
      <c r="S8" s="31">
        <v>-0.2173133</v>
      </c>
      <c r="T8" s="31" t="s">
        <v>192</v>
      </c>
    </row>
    <row r="9" spans="1:20">
      <c r="A9" s="8" t="s">
        <v>193</v>
      </c>
      <c r="B9" s="31">
        <v>-0.4127048</v>
      </c>
      <c r="C9" s="31">
        <v>-0.002861624</v>
      </c>
      <c r="D9" s="31">
        <v>0.04390759</v>
      </c>
      <c r="E9" s="31">
        <v>0.1590261</v>
      </c>
      <c r="F9" s="31">
        <v>0.4873687</v>
      </c>
      <c r="G9" s="31">
        <v>0.0550284</v>
      </c>
      <c r="H9" s="31">
        <v>-0.2117086</v>
      </c>
      <c r="I9" s="31">
        <v>0.1258644</v>
      </c>
      <c r="J9" s="31">
        <v>0.2866366</v>
      </c>
      <c r="K9" s="31">
        <v>0.1407402</v>
      </c>
      <c r="L9" s="31">
        <v>-0.3286349</v>
      </c>
      <c r="M9" s="31">
        <v>0.07467084</v>
      </c>
      <c r="N9" s="31">
        <v>0.06694772</v>
      </c>
      <c r="O9" s="31">
        <v>-0.2201152</v>
      </c>
      <c r="P9" s="31">
        <v>0.3241195</v>
      </c>
      <c r="Q9" s="31">
        <v>-0.1168332</v>
      </c>
      <c r="R9" s="31">
        <v>-0.2559317</v>
      </c>
      <c r="S9" s="31">
        <v>-0.2155199</v>
      </c>
      <c r="T9" s="31" t="s">
        <v>194</v>
      </c>
    </row>
    <row r="10" spans="1:20">
      <c r="A10" s="8" t="s">
        <v>195</v>
      </c>
      <c r="B10" s="31">
        <v>-0.415517</v>
      </c>
      <c r="C10" s="31">
        <v>0.0123433</v>
      </c>
      <c r="D10" s="31">
        <v>0.01533974</v>
      </c>
      <c r="E10" s="31">
        <v>0.1518791</v>
      </c>
      <c r="F10" s="31">
        <v>0.4380648</v>
      </c>
      <c r="G10" s="31">
        <v>0.02113099</v>
      </c>
      <c r="H10" s="31">
        <v>-0.2426076</v>
      </c>
      <c r="I10" s="31">
        <v>0.1365948</v>
      </c>
      <c r="J10" s="31">
        <v>0.2600041</v>
      </c>
      <c r="K10" s="31">
        <v>0.1251052</v>
      </c>
      <c r="L10" s="31">
        <v>-0.3448723</v>
      </c>
      <c r="M10" s="31">
        <v>0.0768101</v>
      </c>
      <c r="N10" s="31">
        <v>0.1665349</v>
      </c>
      <c r="O10" s="31">
        <v>-0.2030957</v>
      </c>
      <c r="P10" s="31">
        <v>0.3661991</v>
      </c>
      <c r="Q10" s="31">
        <v>-0.1278186</v>
      </c>
      <c r="R10" s="31">
        <v>-0.2431458</v>
      </c>
      <c r="S10" s="31">
        <v>-0.1929492</v>
      </c>
      <c r="T10" s="31" t="s">
        <v>196</v>
      </c>
    </row>
    <row r="11" spans="1:20">
      <c r="A11" s="8" t="s">
        <v>197</v>
      </c>
      <c r="B11" s="31">
        <v>-0.4297975</v>
      </c>
      <c r="C11" s="31">
        <v>0.02801997</v>
      </c>
      <c r="D11" s="31">
        <v>0.004069407</v>
      </c>
      <c r="E11" s="31">
        <v>0.1068924</v>
      </c>
      <c r="F11" s="31">
        <v>0.4499926</v>
      </c>
      <c r="G11" s="31">
        <v>0.0132276</v>
      </c>
      <c r="H11" s="31">
        <v>-0.2380706</v>
      </c>
      <c r="I11" s="31">
        <v>0.0958566</v>
      </c>
      <c r="J11" s="31">
        <v>0.26024</v>
      </c>
      <c r="K11" s="31">
        <v>0.09712383</v>
      </c>
      <c r="L11" s="31">
        <v>-0.3506592</v>
      </c>
      <c r="M11" s="31">
        <v>0.06602487</v>
      </c>
      <c r="N11" s="31">
        <v>0.2017249</v>
      </c>
      <c r="O11" s="31">
        <v>-0.1537391</v>
      </c>
      <c r="P11" s="31">
        <v>0.3740467</v>
      </c>
      <c r="Q11" s="31">
        <v>-0.1013174</v>
      </c>
      <c r="R11" s="31">
        <v>-0.2715462</v>
      </c>
      <c r="S11" s="31">
        <v>-0.1520888</v>
      </c>
      <c r="T11" s="31" t="s">
        <v>196</v>
      </c>
    </row>
    <row r="12" spans="1:20">
      <c r="A12" s="8" t="s">
        <v>198</v>
      </c>
      <c r="B12" s="31">
        <v>-0.4292682</v>
      </c>
      <c r="C12" s="31">
        <v>0.02585405</v>
      </c>
      <c r="D12" s="31">
        <v>0.02108267</v>
      </c>
      <c r="E12" s="31">
        <v>0.1287724</v>
      </c>
      <c r="F12" s="31">
        <v>0.4194697</v>
      </c>
      <c r="G12" s="31">
        <v>0.009308964</v>
      </c>
      <c r="H12" s="31">
        <v>-0.2335366</v>
      </c>
      <c r="I12" s="31">
        <v>0.1225792</v>
      </c>
      <c r="J12" s="31">
        <v>0.2466124</v>
      </c>
      <c r="K12" s="31">
        <v>0.09593384</v>
      </c>
      <c r="L12" s="31">
        <v>-0.3524922</v>
      </c>
      <c r="M12" s="31">
        <v>0.07919883</v>
      </c>
      <c r="N12" s="31">
        <v>0.2215814</v>
      </c>
      <c r="O12" s="31">
        <v>-0.172434</v>
      </c>
      <c r="P12" s="31">
        <v>0.3662183</v>
      </c>
      <c r="Q12" s="31">
        <v>-0.101549</v>
      </c>
      <c r="R12" s="31">
        <v>-0.2596676</v>
      </c>
      <c r="S12" s="31">
        <v>-0.1876643</v>
      </c>
      <c r="T12" s="31" t="s">
        <v>199</v>
      </c>
    </row>
    <row r="13" spans="1:20">
      <c r="A13" s="8" t="s">
        <v>200</v>
      </c>
      <c r="B13" s="31">
        <v>-0.4112474</v>
      </c>
      <c r="C13" s="31">
        <v>0.0321736</v>
      </c>
      <c r="D13" s="31">
        <v>0.0163549</v>
      </c>
      <c r="E13" s="31">
        <v>0.1361868</v>
      </c>
      <c r="F13" s="31">
        <v>0.4426092</v>
      </c>
      <c r="G13" s="31">
        <v>0.04517852</v>
      </c>
      <c r="H13" s="31">
        <v>-0.229541</v>
      </c>
      <c r="I13" s="31">
        <v>0.1201019</v>
      </c>
      <c r="J13" s="31">
        <v>0.2713287</v>
      </c>
      <c r="K13" s="31">
        <v>0.1182483</v>
      </c>
      <c r="L13" s="31">
        <v>-0.3329571</v>
      </c>
      <c r="M13" s="31">
        <v>0.07943174</v>
      </c>
      <c r="N13" s="31">
        <v>0.1509379</v>
      </c>
      <c r="O13" s="31">
        <v>-0.200292</v>
      </c>
      <c r="P13" s="31">
        <v>0.3653218</v>
      </c>
      <c r="Q13" s="31">
        <v>-0.1167225</v>
      </c>
      <c r="R13" s="31">
        <v>-0.2728071</v>
      </c>
      <c r="S13" s="31">
        <v>-0.2143062</v>
      </c>
      <c r="T13" s="31" t="s">
        <v>199</v>
      </c>
    </row>
    <row r="14" spans="1:20">
      <c r="A14" s="40" t="s">
        <v>201</v>
      </c>
      <c r="B14" s="31">
        <v>-0.4250441</v>
      </c>
      <c r="C14" s="31">
        <v>0.03052378</v>
      </c>
      <c r="D14" s="31">
        <v>0.0133091</v>
      </c>
      <c r="E14" s="31">
        <v>0.1227816</v>
      </c>
      <c r="F14" s="31">
        <v>0.444227</v>
      </c>
      <c r="G14" s="31">
        <v>0.02529335</v>
      </c>
      <c r="H14" s="31">
        <v>-0.2393616</v>
      </c>
      <c r="I14" s="31">
        <v>0.1092339</v>
      </c>
      <c r="J14" s="31">
        <v>0.2576986</v>
      </c>
      <c r="K14" s="31">
        <v>0.1117912</v>
      </c>
      <c r="L14" s="31">
        <v>-0.3480729</v>
      </c>
      <c r="M14" s="31">
        <v>0.07468799</v>
      </c>
      <c r="N14" s="31">
        <v>0.1912634</v>
      </c>
      <c r="O14" s="31">
        <v>-0.1750284</v>
      </c>
      <c r="P14" s="31">
        <v>0.3672085</v>
      </c>
      <c r="Q14" s="31">
        <v>-0.11944</v>
      </c>
      <c r="R14" s="31">
        <v>-0.2612281</v>
      </c>
      <c r="S14" s="31">
        <v>-0.1798434</v>
      </c>
      <c r="T14" s="31" t="s">
        <v>199</v>
      </c>
    </row>
    <row r="15" spans="1:20">
      <c r="A15" s="8" t="s">
        <v>202</v>
      </c>
      <c r="B15" s="31">
        <v>-0.4380072</v>
      </c>
      <c r="C15" s="31">
        <v>0.02367223</v>
      </c>
      <c r="D15" s="31">
        <v>0.0341982</v>
      </c>
      <c r="E15" s="31">
        <v>0.1264331</v>
      </c>
      <c r="F15" s="31">
        <v>0.48875</v>
      </c>
      <c r="G15" s="31">
        <v>0.06223058</v>
      </c>
      <c r="H15" s="31">
        <v>-0.2200222</v>
      </c>
      <c r="I15" s="31">
        <v>0.101492</v>
      </c>
      <c r="J15" s="31">
        <v>0.2897617</v>
      </c>
      <c r="K15" s="31">
        <v>0.1309935</v>
      </c>
      <c r="L15" s="31">
        <v>-0.336618</v>
      </c>
      <c r="M15" s="31">
        <v>0.06924523</v>
      </c>
      <c r="N15" s="31">
        <v>0.08001033</v>
      </c>
      <c r="O15" s="31">
        <v>-0.1960069</v>
      </c>
      <c r="P15" s="31">
        <v>0.3432356</v>
      </c>
      <c r="Q15" s="31">
        <v>-0.1213465</v>
      </c>
      <c r="R15" s="31">
        <v>-0.2413084</v>
      </c>
      <c r="S15" s="31">
        <v>-0.1967131</v>
      </c>
      <c r="T15" s="31" t="s">
        <v>203</v>
      </c>
    </row>
    <row r="16" spans="1:20">
      <c r="A16" s="8" t="s">
        <v>204</v>
      </c>
      <c r="B16" s="31">
        <v>-0.4551322</v>
      </c>
      <c r="C16" s="31">
        <v>0.002797648</v>
      </c>
      <c r="D16" s="31">
        <v>0.02283612</v>
      </c>
      <c r="E16" s="31">
        <v>0.1201824</v>
      </c>
      <c r="F16" s="31">
        <v>0.4767403</v>
      </c>
      <c r="G16" s="31">
        <v>0.01895982</v>
      </c>
      <c r="H16" s="31">
        <v>-0.2339154</v>
      </c>
      <c r="I16" s="31">
        <v>0.1008207</v>
      </c>
      <c r="J16" s="31">
        <v>0.2739625</v>
      </c>
      <c r="K16" s="31">
        <v>0.09408944</v>
      </c>
      <c r="L16" s="31">
        <v>-0.3567536</v>
      </c>
      <c r="M16" s="31">
        <v>0.0627375</v>
      </c>
      <c r="N16" s="31">
        <v>0.164647</v>
      </c>
      <c r="O16" s="31">
        <v>-0.1534409</v>
      </c>
      <c r="P16" s="31">
        <v>0.353926</v>
      </c>
      <c r="Q16" s="31">
        <v>-0.1043947</v>
      </c>
      <c r="R16" s="31">
        <v>-0.2463108</v>
      </c>
      <c r="S16" s="31">
        <v>-0.1417519</v>
      </c>
      <c r="T16" s="31" t="s">
        <v>205</v>
      </c>
    </row>
    <row r="17" spans="1:20">
      <c r="A17" s="8" t="s">
        <v>206</v>
      </c>
      <c r="B17" s="31">
        <v>-0.4123524</v>
      </c>
      <c r="C17" s="31">
        <v>0.03102457</v>
      </c>
      <c r="D17" s="31">
        <v>0.01884238</v>
      </c>
      <c r="E17" s="31">
        <v>0.1723583</v>
      </c>
      <c r="F17" s="31">
        <v>0.412376</v>
      </c>
      <c r="G17" s="31">
        <v>0.04105514</v>
      </c>
      <c r="H17" s="31">
        <v>-0.2403143</v>
      </c>
      <c r="I17" s="31">
        <v>0.1461581</v>
      </c>
      <c r="J17" s="31">
        <v>0.278183</v>
      </c>
      <c r="K17" s="31">
        <v>0.1442984</v>
      </c>
      <c r="L17" s="31">
        <v>-0.3305475</v>
      </c>
      <c r="M17" s="31">
        <v>0.08676837</v>
      </c>
      <c r="N17" s="31">
        <v>0.1299621</v>
      </c>
      <c r="O17" s="31">
        <v>-0.2384404</v>
      </c>
      <c r="P17" s="31">
        <v>0.3466713</v>
      </c>
      <c r="Q17" s="31">
        <v>-0.1400366</v>
      </c>
      <c r="R17" s="31">
        <v>-0.2028207</v>
      </c>
      <c r="S17" s="31">
        <v>-0.2431859</v>
      </c>
      <c r="T17" s="31" t="s">
        <v>207</v>
      </c>
    </row>
    <row r="18" spans="1:20">
      <c r="A18" s="8" t="s">
        <v>208</v>
      </c>
      <c r="B18" s="31">
        <v>-0.4336914</v>
      </c>
      <c r="C18" s="31">
        <v>0.01766017</v>
      </c>
      <c r="D18" s="31">
        <v>0.008342559</v>
      </c>
      <c r="E18" s="31">
        <v>0.1316623</v>
      </c>
      <c r="F18" s="31">
        <v>0.4835339</v>
      </c>
      <c r="G18" s="31">
        <v>0.03374797</v>
      </c>
      <c r="H18" s="31">
        <v>-0.2270008</v>
      </c>
      <c r="I18" s="31">
        <v>0.1055481</v>
      </c>
      <c r="J18" s="31">
        <v>0.2850884</v>
      </c>
      <c r="K18" s="31">
        <v>0.1157881</v>
      </c>
      <c r="L18" s="31">
        <v>-0.343092</v>
      </c>
      <c r="M18" s="31">
        <v>0.06979984</v>
      </c>
      <c r="N18" s="31">
        <v>0.1175246</v>
      </c>
      <c r="O18" s="31">
        <v>-0.182019</v>
      </c>
      <c r="P18" s="31">
        <v>0.3578989</v>
      </c>
      <c r="Q18" s="31">
        <v>-0.1069785</v>
      </c>
      <c r="R18" s="31">
        <v>-0.2486042</v>
      </c>
      <c r="S18" s="31">
        <v>-0.1852089</v>
      </c>
      <c r="T18" s="31" t="s">
        <v>209</v>
      </c>
    </row>
    <row r="19" spans="1:20">
      <c r="A19" s="8" t="s">
        <v>210</v>
      </c>
      <c r="B19" s="31">
        <v>-0.4092296</v>
      </c>
      <c r="C19" s="31">
        <v>0.01689624</v>
      </c>
      <c r="D19" s="31">
        <v>0.02580781</v>
      </c>
      <c r="E19" s="31">
        <v>0.1342639</v>
      </c>
      <c r="F19" s="31">
        <v>0.4265565</v>
      </c>
      <c r="G19" s="31">
        <v>0.01841924</v>
      </c>
      <c r="H19" s="31">
        <v>-0.2559771</v>
      </c>
      <c r="I19" s="31">
        <v>0.1263692</v>
      </c>
      <c r="J19" s="31">
        <v>0.2709876</v>
      </c>
      <c r="K19" s="31">
        <v>0.1270636</v>
      </c>
      <c r="L19" s="31">
        <v>-0.353591</v>
      </c>
      <c r="M19" s="31">
        <v>0.08611606</v>
      </c>
      <c r="N19" s="31">
        <v>0.1911495</v>
      </c>
      <c r="O19" s="31">
        <v>-0.2022227</v>
      </c>
      <c r="P19" s="31">
        <v>0.3520145</v>
      </c>
      <c r="Q19" s="31">
        <v>-0.1171792</v>
      </c>
      <c r="R19" s="31">
        <v>-0.2477181</v>
      </c>
      <c r="S19" s="31">
        <v>-0.1897263</v>
      </c>
      <c r="T19" s="31" t="s">
        <v>211</v>
      </c>
    </row>
    <row r="20" spans="1:20">
      <c r="A20" s="8" t="s">
        <v>212</v>
      </c>
      <c r="B20" s="31">
        <v>-0.4389398</v>
      </c>
      <c r="C20" s="31">
        <v>0.0481396</v>
      </c>
      <c r="D20" s="31">
        <v>0.02981996</v>
      </c>
      <c r="E20" s="31">
        <v>0.1045644</v>
      </c>
      <c r="F20" s="31">
        <v>0.4500398</v>
      </c>
      <c r="G20" s="31">
        <v>0.06151484</v>
      </c>
      <c r="H20" s="31">
        <v>-0.2086238</v>
      </c>
      <c r="I20" s="31">
        <v>0.08831544</v>
      </c>
      <c r="J20" s="31">
        <v>0.2750089</v>
      </c>
      <c r="K20" s="31">
        <v>0.137812</v>
      </c>
      <c r="L20" s="31">
        <v>-0.3308581</v>
      </c>
      <c r="M20" s="31">
        <v>0.06958119</v>
      </c>
      <c r="N20" s="31">
        <v>0.1380009</v>
      </c>
      <c r="O20" s="31">
        <v>-0.2316083</v>
      </c>
      <c r="P20" s="31">
        <v>0.3608428</v>
      </c>
      <c r="Q20" s="31">
        <v>-0.1046334</v>
      </c>
      <c r="R20" s="31">
        <v>-0.2752907</v>
      </c>
      <c r="S20" s="31">
        <v>-0.1736858</v>
      </c>
      <c r="T20" s="31" t="s">
        <v>203</v>
      </c>
    </row>
    <row r="21" spans="1:20">
      <c r="A21" s="8" t="s">
        <v>213</v>
      </c>
      <c r="B21" s="31">
        <v>-0.4383272</v>
      </c>
      <c r="C21" s="31">
        <v>0.0154102</v>
      </c>
      <c r="D21" s="31">
        <v>0.01155503</v>
      </c>
      <c r="E21" s="31">
        <v>0.1393471</v>
      </c>
      <c r="F21" s="31">
        <v>0.4620857</v>
      </c>
      <c r="G21" s="31">
        <v>0.01536344</v>
      </c>
      <c r="H21" s="31">
        <v>-0.2353753</v>
      </c>
      <c r="I21" s="31">
        <v>0.1044725</v>
      </c>
      <c r="J21" s="31">
        <v>0.2777337</v>
      </c>
      <c r="K21" s="31">
        <v>0.1291056</v>
      </c>
      <c r="L21" s="31">
        <v>-0.3499605</v>
      </c>
      <c r="M21" s="31">
        <v>0.06200882</v>
      </c>
      <c r="N21" s="31">
        <v>0.1627331</v>
      </c>
      <c r="O21" s="31">
        <v>-0.1808836</v>
      </c>
      <c r="P21" s="31">
        <v>0.3551722</v>
      </c>
      <c r="Q21" s="31">
        <v>-0.1231179</v>
      </c>
      <c r="R21" s="31">
        <v>-0.2456168</v>
      </c>
      <c r="S21" s="31">
        <v>-0.1617062</v>
      </c>
      <c r="T21" s="31" t="s">
        <v>23</v>
      </c>
    </row>
    <row r="22" spans="1:20">
      <c r="A22" s="8" t="s">
        <v>214</v>
      </c>
      <c r="B22" s="31">
        <v>-0.4412826</v>
      </c>
      <c r="C22" s="31">
        <v>-0.005836673</v>
      </c>
      <c r="D22" s="31">
        <v>0.0202851</v>
      </c>
      <c r="E22" s="31">
        <v>0.1385207</v>
      </c>
      <c r="F22" s="31">
        <v>0.4735291</v>
      </c>
      <c r="G22" s="31">
        <v>0.03739533</v>
      </c>
      <c r="H22" s="31">
        <v>-0.2353476</v>
      </c>
      <c r="I22" s="31">
        <v>0.1050398</v>
      </c>
      <c r="J22" s="31">
        <v>0.2821929</v>
      </c>
      <c r="K22" s="31">
        <v>0.1283212</v>
      </c>
      <c r="L22" s="31">
        <v>-0.3537841</v>
      </c>
      <c r="M22" s="31">
        <v>0.05798124</v>
      </c>
      <c r="N22" s="31">
        <v>0.1057903</v>
      </c>
      <c r="O22" s="31">
        <v>-0.1883308</v>
      </c>
      <c r="P22" s="31">
        <v>0.3729146</v>
      </c>
      <c r="Q22" s="31">
        <v>-0.1427655</v>
      </c>
      <c r="R22" s="31">
        <v>-0.2242977</v>
      </c>
      <c r="S22" s="31">
        <v>-0.1303252</v>
      </c>
      <c r="T22" s="31" t="s">
        <v>23</v>
      </c>
    </row>
    <row r="23" spans="1:20">
      <c r="A23" s="8" t="s">
        <v>215</v>
      </c>
      <c r="B23" s="31">
        <v>-0.4316516</v>
      </c>
      <c r="C23" s="31">
        <v>0.003386832</v>
      </c>
      <c r="D23" s="31">
        <v>0.02167306</v>
      </c>
      <c r="E23" s="31">
        <v>0.142451</v>
      </c>
      <c r="F23" s="31">
        <v>0.4933494</v>
      </c>
      <c r="G23" s="31">
        <v>0.03723984</v>
      </c>
      <c r="H23" s="31">
        <v>-0.2304258</v>
      </c>
      <c r="I23" s="31">
        <v>0.1100449</v>
      </c>
      <c r="J23" s="31">
        <v>0.2666396</v>
      </c>
      <c r="K23" s="31">
        <v>0.1182152</v>
      </c>
      <c r="L23" s="31">
        <v>-0.3447531</v>
      </c>
      <c r="M23" s="31">
        <v>0.06199933</v>
      </c>
      <c r="N23" s="31">
        <v>0.1224556</v>
      </c>
      <c r="O23" s="31">
        <v>-0.1862891</v>
      </c>
      <c r="P23" s="31">
        <v>0.3533292</v>
      </c>
      <c r="Q23" s="31">
        <v>-0.1257792</v>
      </c>
      <c r="R23" s="31">
        <v>-0.2506164</v>
      </c>
      <c r="S23" s="31">
        <v>-0.1612688</v>
      </c>
      <c r="T23" s="31" t="s">
        <v>23</v>
      </c>
    </row>
    <row r="24" spans="1:20">
      <c r="A24" s="8" t="s">
        <v>27</v>
      </c>
      <c r="B24" s="31">
        <v>-0.4301628</v>
      </c>
      <c r="C24" s="31">
        <v>-0.01526613</v>
      </c>
      <c r="D24" s="31">
        <v>0.0392983</v>
      </c>
      <c r="E24" s="31">
        <v>0.1616344</v>
      </c>
      <c r="F24" s="31">
        <v>0.4433679</v>
      </c>
      <c r="G24" s="31">
        <v>0.01866711</v>
      </c>
      <c r="H24" s="31">
        <v>-0.2499286</v>
      </c>
      <c r="I24" s="31">
        <v>0.1218724</v>
      </c>
      <c r="J24" s="31">
        <v>0.2831472</v>
      </c>
      <c r="K24" s="31">
        <v>0.1327222</v>
      </c>
      <c r="L24" s="31">
        <v>-0.353229</v>
      </c>
      <c r="M24" s="31">
        <v>0.0667081</v>
      </c>
      <c r="N24" s="31">
        <v>0.1562753</v>
      </c>
      <c r="O24" s="31">
        <v>-0.1971912</v>
      </c>
      <c r="P24" s="31">
        <v>0.3487436</v>
      </c>
      <c r="Q24" s="31">
        <v>-0.1387333</v>
      </c>
      <c r="R24" s="31">
        <v>-0.2375118</v>
      </c>
      <c r="S24" s="31">
        <v>-0.1504136</v>
      </c>
      <c r="T24" s="31" t="s">
        <v>23</v>
      </c>
    </row>
    <row r="25" spans="1:20">
      <c r="A25" s="8" t="s">
        <v>216</v>
      </c>
      <c r="B25" s="31">
        <v>-0.4166668</v>
      </c>
      <c r="C25" s="31">
        <v>-0.01553866</v>
      </c>
      <c r="D25" s="31">
        <v>0.02900174</v>
      </c>
      <c r="E25" s="31">
        <v>0.1814864</v>
      </c>
      <c r="F25" s="31">
        <v>0.4410218</v>
      </c>
      <c r="G25" s="31">
        <v>0.03008088</v>
      </c>
      <c r="H25" s="31">
        <v>-0.2148445</v>
      </c>
      <c r="I25" s="31">
        <v>0.1233769</v>
      </c>
      <c r="J25" s="31">
        <v>0.3035409</v>
      </c>
      <c r="K25" s="31">
        <v>0.1717714</v>
      </c>
      <c r="L25" s="31">
        <v>-0.3354618</v>
      </c>
      <c r="M25" s="31">
        <v>0.06532816</v>
      </c>
      <c r="N25" s="31">
        <v>0.08450132</v>
      </c>
      <c r="O25" s="31">
        <v>-0.2178189</v>
      </c>
      <c r="P25" s="31">
        <v>0.3502136</v>
      </c>
      <c r="Q25" s="31">
        <v>-0.1527196</v>
      </c>
      <c r="R25" s="31">
        <v>-0.2413064</v>
      </c>
      <c r="S25" s="31">
        <v>-0.1859665</v>
      </c>
      <c r="T25" s="31" t="s">
        <v>217</v>
      </c>
    </row>
    <row r="26" spans="1:20">
      <c r="A26" s="8" t="s">
        <v>218</v>
      </c>
      <c r="B26" s="31">
        <v>-0.4113767</v>
      </c>
      <c r="C26" s="31">
        <v>-0.008539832</v>
      </c>
      <c r="D26" s="31">
        <v>0.0195147</v>
      </c>
      <c r="E26" s="31">
        <v>0.1919566</v>
      </c>
      <c r="F26" s="31">
        <v>0.3995339</v>
      </c>
      <c r="G26" s="31">
        <v>0.0109077</v>
      </c>
      <c r="H26" s="31">
        <v>-0.242012</v>
      </c>
      <c r="I26" s="31">
        <v>0.1337737</v>
      </c>
      <c r="J26" s="31">
        <v>0.2886373</v>
      </c>
      <c r="K26" s="31">
        <v>0.1492591</v>
      </c>
      <c r="L26" s="31">
        <v>-0.3461383</v>
      </c>
      <c r="M26" s="31">
        <v>0.0732342</v>
      </c>
      <c r="N26" s="31">
        <v>0.168612</v>
      </c>
      <c r="O26" s="31">
        <v>-0.2356484</v>
      </c>
      <c r="P26" s="31">
        <v>0.3507531</v>
      </c>
      <c r="Q26" s="31">
        <v>-0.144312</v>
      </c>
      <c r="R26" s="31">
        <v>-0.227524</v>
      </c>
      <c r="S26" s="31">
        <v>-0.1706311</v>
      </c>
      <c r="T26" s="31" t="s">
        <v>23</v>
      </c>
    </row>
    <row r="27" spans="1:20">
      <c r="A27" s="47" t="s">
        <v>219</v>
      </c>
      <c r="B27" s="31">
        <v>-0.4614778</v>
      </c>
      <c r="C27" s="31">
        <v>0.03931179</v>
      </c>
      <c r="D27" s="31">
        <v>0.00627967</v>
      </c>
      <c r="E27" s="31">
        <v>0.1085203</v>
      </c>
      <c r="F27" s="31">
        <v>0.4301456</v>
      </c>
      <c r="G27" s="31">
        <v>0.00868077</v>
      </c>
      <c r="H27" s="31">
        <v>-0.2228737</v>
      </c>
      <c r="I27" s="31">
        <v>0.07604173</v>
      </c>
      <c r="J27" s="31">
        <v>0.2537306</v>
      </c>
      <c r="K27" s="31">
        <v>0.1263653</v>
      </c>
      <c r="L27" s="31">
        <v>-0.3418621</v>
      </c>
      <c r="M27" s="31">
        <v>0.05476045</v>
      </c>
      <c r="N27" s="31">
        <v>0.2228414</v>
      </c>
      <c r="O27" s="31">
        <v>-0.1972501</v>
      </c>
      <c r="P27" s="31">
        <v>0.3657297</v>
      </c>
      <c r="Q27" s="31">
        <v>-0.1068698</v>
      </c>
      <c r="R27" s="31">
        <v>-0.2525133</v>
      </c>
      <c r="S27" s="31">
        <v>-0.1095604</v>
      </c>
      <c r="T27" s="31" t="s">
        <v>23</v>
      </c>
    </row>
    <row r="28" spans="1:20">
      <c r="A28" s="8" t="s">
        <v>220</v>
      </c>
      <c r="B28" s="31">
        <v>-0.4390905</v>
      </c>
      <c r="C28" s="31">
        <v>-0.009881599</v>
      </c>
      <c r="D28" s="31">
        <v>0.02482296</v>
      </c>
      <c r="E28" s="31">
        <v>0.1222171</v>
      </c>
      <c r="F28" s="31">
        <v>0.4787415</v>
      </c>
      <c r="G28" s="31">
        <v>0.01650575</v>
      </c>
      <c r="H28" s="31">
        <v>-0.2303505</v>
      </c>
      <c r="I28" s="31">
        <v>0.1026322</v>
      </c>
      <c r="J28" s="31">
        <v>0.2845597</v>
      </c>
      <c r="K28" s="31">
        <v>0.1148721</v>
      </c>
      <c r="L28" s="31">
        <v>-0.3766992</v>
      </c>
      <c r="M28" s="31">
        <v>0.07591545</v>
      </c>
      <c r="N28" s="31">
        <v>0.1293927</v>
      </c>
      <c r="O28" s="31">
        <v>-0.1377348</v>
      </c>
      <c r="P28" s="31">
        <v>0.3577099</v>
      </c>
      <c r="Q28" s="31">
        <v>-0.1244054</v>
      </c>
      <c r="R28" s="31">
        <v>-0.2290865</v>
      </c>
      <c r="S28" s="31">
        <v>-0.1601209</v>
      </c>
      <c r="T28" s="31" t="s">
        <v>203</v>
      </c>
    </row>
    <row r="29" spans="1:20">
      <c r="A29" s="18" t="s">
        <v>221</v>
      </c>
      <c r="B29" s="31">
        <v>-0.4355467</v>
      </c>
      <c r="C29" s="31">
        <v>0.02118388</v>
      </c>
      <c r="D29" s="31">
        <v>0.02145429</v>
      </c>
      <c r="E29" s="31">
        <v>0.1388389</v>
      </c>
      <c r="F29" s="31">
        <v>0.5025685</v>
      </c>
      <c r="G29" s="31">
        <v>0.04641404</v>
      </c>
      <c r="H29" s="31">
        <v>-0.2211327</v>
      </c>
      <c r="I29" s="31">
        <v>0.09814782</v>
      </c>
      <c r="J29" s="31">
        <v>0.2799821</v>
      </c>
      <c r="K29" s="31">
        <v>0.1379728</v>
      </c>
      <c r="L29" s="31">
        <v>-0.3347557</v>
      </c>
      <c r="M29" s="31">
        <v>0.06411178</v>
      </c>
      <c r="N29" s="31">
        <v>0.09010254</v>
      </c>
      <c r="O29" s="31">
        <v>-0.1928543</v>
      </c>
      <c r="P29" s="31">
        <v>0.3379411</v>
      </c>
      <c r="Q29" s="31">
        <v>-0.1246952</v>
      </c>
      <c r="R29" s="31">
        <v>-0.2406135</v>
      </c>
      <c r="S29" s="31">
        <v>-0.1891197</v>
      </c>
      <c r="T29" s="31" t="s">
        <v>23</v>
      </c>
    </row>
    <row r="30" spans="1:20">
      <c r="A30" s="8" t="s">
        <v>222</v>
      </c>
      <c r="B30" s="31">
        <v>-0.4346699</v>
      </c>
      <c r="C30" s="31">
        <v>-0.001969243</v>
      </c>
      <c r="D30" s="31">
        <v>0.02789285</v>
      </c>
      <c r="E30" s="31">
        <v>0.1260144</v>
      </c>
      <c r="F30" s="31">
        <v>0.5163176</v>
      </c>
      <c r="G30" s="31">
        <v>0.05226423</v>
      </c>
      <c r="H30" s="31">
        <v>-0.2213999</v>
      </c>
      <c r="I30" s="31">
        <v>0.0917162</v>
      </c>
      <c r="J30" s="31">
        <v>0.3017819</v>
      </c>
      <c r="K30" s="31">
        <v>0.1213673</v>
      </c>
      <c r="L30" s="31">
        <v>-0.3378851</v>
      </c>
      <c r="M30" s="31">
        <v>0.05302824</v>
      </c>
      <c r="N30" s="31">
        <v>0.06614428</v>
      </c>
      <c r="O30" s="31">
        <v>-0.1976644</v>
      </c>
      <c r="P30" s="31">
        <v>0.3346514</v>
      </c>
      <c r="Q30" s="31">
        <v>-0.1010434</v>
      </c>
      <c r="R30" s="31">
        <v>-0.2528331</v>
      </c>
      <c r="S30" s="31">
        <v>-0.1437134</v>
      </c>
      <c r="T30" s="4" t="s">
        <v>223</v>
      </c>
    </row>
    <row r="31" spans="1:20">
      <c r="A31" s="8" t="s">
        <v>224</v>
      </c>
      <c r="B31" s="31">
        <v>-0.4564941</v>
      </c>
      <c r="C31" s="31">
        <v>0.0001376299</v>
      </c>
      <c r="D31" s="31">
        <v>0.03872495</v>
      </c>
      <c r="E31" s="31">
        <v>0.1560019</v>
      </c>
      <c r="F31" s="31">
        <v>0.4605495</v>
      </c>
      <c r="G31" s="31">
        <v>0.04150964</v>
      </c>
      <c r="H31" s="31">
        <v>-0.2142165</v>
      </c>
      <c r="I31" s="31">
        <v>0.1089845</v>
      </c>
      <c r="J31" s="31">
        <v>0.2865671</v>
      </c>
      <c r="K31" s="31">
        <v>0.1415058</v>
      </c>
      <c r="L31" s="31">
        <v>-0.343522</v>
      </c>
      <c r="M31" s="31">
        <v>0.06103996</v>
      </c>
      <c r="N31" s="31">
        <v>0.102004</v>
      </c>
      <c r="O31" s="31">
        <v>-0.2297286</v>
      </c>
      <c r="P31" s="31">
        <v>0.3507092</v>
      </c>
      <c r="Q31" s="31">
        <v>-0.1267543</v>
      </c>
      <c r="R31" s="31">
        <v>-0.2243223</v>
      </c>
      <c r="S31" s="31">
        <v>-0.1526966</v>
      </c>
      <c r="T31" s="4" t="s">
        <v>223</v>
      </c>
    </row>
    <row r="32" spans="1:20">
      <c r="A32" s="8" t="s">
        <v>225</v>
      </c>
      <c r="B32" s="31">
        <v>-0.4500107</v>
      </c>
      <c r="C32" s="31">
        <v>-0.002313249</v>
      </c>
      <c r="D32" s="31">
        <v>0.03178348</v>
      </c>
      <c r="E32" s="31">
        <v>0.1316711</v>
      </c>
      <c r="F32" s="31">
        <v>0.4907635</v>
      </c>
      <c r="G32" s="31">
        <v>0.0440393</v>
      </c>
      <c r="H32" s="31">
        <v>-0.2267139</v>
      </c>
      <c r="I32" s="31">
        <v>0.09111137</v>
      </c>
      <c r="J32" s="31">
        <v>0.284584</v>
      </c>
      <c r="K32" s="31">
        <v>0.1141187</v>
      </c>
      <c r="L32" s="31">
        <v>-0.3449596</v>
      </c>
      <c r="M32" s="31">
        <v>0.046023</v>
      </c>
      <c r="N32" s="31">
        <v>0.08777227</v>
      </c>
      <c r="O32" s="31">
        <v>-0.1804219</v>
      </c>
      <c r="P32" s="31">
        <v>0.3706159</v>
      </c>
      <c r="Q32" s="31">
        <v>-0.1214051</v>
      </c>
      <c r="R32" s="31">
        <v>-0.243835</v>
      </c>
      <c r="S32" s="31">
        <v>-0.1228232</v>
      </c>
      <c r="T32" s="4" t="s">
        <v>223</v>
      </c>
    </row>
    <row r="33" spans="1:20">
      <c r="A33" s="8" t="s">
        <v>226</v>
      </c>
      <c r="B33" s="31">
        <v>-0.4526392</v>
      </c>
      <c r="C33" s="31">
        <v>-0.008786694</v>
      </c>
      <c r="D33" s="31">
        <v>0.04953003</v>
      </c>
      <c r="E33" s="31">
        <v>0.1283898</v>
      </c>
      <c r="F33" s="31">
        <v>0.5011987</v>
      </c>
      <c r="G33" s="31">
        <v>0.03766953</v>
      </c>
      <c r="H33" s="31">
        <v>-0.2306679</v>
      </c>
      <c r="I33" s="31">
        <v>0.08477937</v>
      </c>
      <c r="J33" s="31">
        <v>0.3009784</v>
      </c>
      <c r="K33" s="31">
        <v>0.1246581</v>
      </c>
      <c r="L33" s="31">
        <v>-0.3523359</v>
      </c>
      <c r="M33" s="31">
        <v>0.0394489</v>
      </c>
      <c r="N33" s="31">
        <v>0.08688537</v>
      </c>
      <c r="O33" s="31">
        <v>-0.1829962</v>
      </c>
      <c r="P33" s="31">
        <v>0.3372681</v>
      </c>
      <c r="Q33" s="31">
        <v>-0.1107064</v>
      </c>
      <c r="R33" s="31">
        <v>-0.2402175</v>
      </c>
      <c r="S33" s="31">
        <v>-0.1124563</v>
      </c>
      <c r="T33" s="4" t="s">
        <v>223</v>
      </c>
    </row>
    <row r="34" spans="1:20">
      <c r="A34" s="8" t="s">
        <v>227</v>
      </c>
      <c r="B34" s="31">
        <v>-0.4524796</v>
      </c>
      <c r="C34" s="31">
        <v>0.006004466</v>
      </c>
      <c r="D34" s="31">
        <v>0.02325398</v>
      </c>
      <c r="E34" s="31">
        <v>0.1279971</v>
      </c>
      <c r="F34" s="31">
        <v>0.5115436</v>
      </c>
      <c r="G34" s="31">
        <v>0.06153873</v>
      </c>
      <c r="H34" s="31">
        <v>-0.2145984</v>
      </c>
      <c r="I34" s="31">
        <v>0.08493952</v>
      </c>
      <c r="J34" s="31">
        <v>0.2881486</v>
      </c>
      <c r="K34" s="31">
        <v>0.1418245</v>
      </c>
      <c r="L34" s="31">
        <v>-0.3416348</v>
      </c>
      <c r="M34" s="31">
        <v>0.04577819</v>
      </c>
      <c r="N34" s="31">
        <v>0.06754166</v>
      </c>
      <c r="O34" s="31">
        <v>-0.193156</v>
      </c>
      <c r="P34" s="31">
        <v>0.3338661</v>
      </c>
      <c r="Q34" s="31">
        <v>-0.1090329</v>
      </c>
      <c r="R34" s="31">
        <v>-0.2156411</v>
      </c>
      <c r="S34" s="31">
        <v>-0.1658936</v>
      </c>
      <c r="T34" s="4" t="s">
        <v>223</v>
      </c>
    </row>
    <row r="35" spans="1:20">
      <c r="A35" s="8" t="s">
        <v>228</v>
      </c>
      <c r="B35" s="31">
        <v>-0.466751</v>
      </c>
      <c r="C35" s="31">
        <v>-0.02209669</v>
      </c>
      <c r="D35" s="31">
        <v>0.03152235</v>
      </c>
      <c r="E35" s="31">
        <v>0.139086</v>
      </c>
      <c r="F35" s="31">
        <v>0.481822</v>
      </c>
      <c r="G35" s="31">
        <v>0.01398781</v>
      </c>
      <c r="H35" s="31">
        <v>-0.2158103</v>
      </c>
      <c r="I35" s="31">
        <v>0.101912</v>
      </c>
      <c r="J35" s="31">
        <v>0.3008218</v>
      </c>
      <c r="K35" s="31">
        <v>0.1269608</v>
      </c>
      <c r="L35" s="31">
        <v>-0.3510424</v>
      </c>
      <c r="M35" s="31">
        <v>0.04607477</v>
      </c>
      <c r="N35" s="31">
        <v>0.1086457</v>
      </c>
      <c r="O35" s="31">
        <v>-0.1652554</v>
      </c>
      <c r="P35" s="31">
        <v>0.3482728</v>
      </c>
      <c r="Q35" s="31">
        <v>-0.115235</v>
      </c>
      <c r="R35" s="31">
        <v>-0.2374809</v>
      </c>
      <c r="S35" s="31">
        <v>-0.1254344</v>
      </c>
      <c r="T35" s="4" t="s">
        <v>223</v>
      </c>
    </row>
    <row r="36" spans="1:20">
      <c r="A36" s="8" t="s">
        <v>229</v>
      </c>
      <c r="B36" s="31">
        <v>-0.4623857</v>
      </c>
      <c r="C36" s="31">
        <v>0.01093408</v>
      </c>
      <c r="D36" s="31">
        <v>0.02484802</v>
      </c>
      <c r="E36" s="31">
        <v>0.1250459</v>
      </c>
      <c r="F36" s="31">
        <v>0.5019858</v>
      </c>
      <c r="G36" s="31">
        <v>0.03860619</v>
      </c>
      <c r="H36" s="31">
        <v>-0.2030887</v>
      </c>
      <c r="I36" s="31">
        <v>0.08766226</v>
      </c>
      <c r="J36" s="31">
        <v>0.2886105</v>
      </c>
      <c r="K36" s="31">
        <v>0.120115</v>
      </c>
      <c r="L36" s="31">
        <v>-0.3435572</v>
      </c>
      <c r="M36" s="31">
        <v>0.05117272</v>
      </c>
      <c r="N36" s="31">
        <v>0.09113221</v>
      </c>
      <c r="O36" s="31">
        <v>-0.17299</v>
      </c>
      <c r="P36" s="31">
        <v>0.3490132</v>
      </c>
      <c r="Q36" s="31">
        <v>-0.1059409</v>
      </c>
      <c r="R36" s="31">
        <v>-0.2465581</v>
      </c>
      <c r="S36" s="31">
        <v>-0.1546052</v>
      </c>
      <c r="T36" s="4" t="s">
        <v>223</v>
      </c>
    </row>
    <row r="37" spans="1:20">
      <c r="A37" s="8" t="s">
        <v>230</v>
      </c>
      <c r="B37" s="31">
        <v>-0.4736641</v>
      </c>
      <c r="C37" s="31">
        <v>0.01029646</v>
      </c>
      <c r="D37" s="31">
        <v>0.03485914</v>
      </c>
      <c r="E37" s="31">
        <v>0.1260695</v>
      </c>
      <c r="F37" s="31">
        <v>0.4714504</v>
      </c>
      <c r="G37" s="31">
        <v>0.02390981</v>
      </c>
      <c r="H37" s="31">
        <v>-0.2277387</v>
      </c>
      <c r="I37" s="31">
        <v>0.08816561</v>
      </c>
      <c r="J37" s="31">
        <v>0.2833744</v>
      </c>
      <c r="K37" s="31">
        <v>0.1248678</v>
      </c>
      <c r="L37" s="31">
        <v>-0.3560805</v>
      </c>
      <c r="M37" s="31">
        <v>0.05720878</v>
      </c>
      <c r="N37" s="31">
        <v>0.1415636</v>
      </c>
      <c r="O37" s="31">
        <v>-0.1935666</v>
      </c>
      <c r="P37" s="31">
        <v>0.3464726</v>
      </c>
      <c r="Q37" s="31">
        <v>-0.1098028</v>
      </c>
      <c r="R37" s="31">
        <v>-0.2202368</v>
      </c>
      <c r="S37" s="31">
        <v>-0.1271486</v>
      </c>
      <c r="T37" s="4" t="s">
        <v>223</v>
      </c>
    </row>
    <row r="38" spans="1:20">
      <c r="A38" s="8" t="s">
        <v>231</v>
      </c>
      <c r="B38" s="31">
        <v>-0.448918</v>
      </c>
      <c r="C38" s="31">
        <v>-0.0003455665</v>
      </c>
      <c r="D38" s="31">
        <v>0.03405497</v>
      </c>
      <c r="E38" s="31">
        <v>0.1402632</v>
      </c>
      <c r="F38" s="31">
        <v>0.5039728</v>
      </c>
      <c r="G38" s="31">
        <v>0.05183674</v>
      </c>
      <c r="H38" s="31">
        <v>-0.2033509</v>
      </c>
      <c r="I38" s="31">
        <v>0.09848942</v>
      </c>
      <c r="J38" s="31">
        <v>0.2932717</v>
      </c>
      <c r="K38" s="31">
        <v>0.1375438</v>
      </c>
      <c r="L38" s="31">
        <v>-0.3353307</v>
      </c>
      <c r="M38" s="31">
        <v>0.05308872</v>
      </c>
      <c r="N38" s="31">
        <v>0.05729716</v>
      </c>
      <c r="O38" s="31">
        <v>-0.207719</v>
      </c>
      <c r="P38" s="31">
        <v>0.3383706</v>
      </c>
      <c r="Q38" s="31">
        <v>-0.1153132</v>
      </c>
      <c r="R38" s="31">
        <v>-0.2393676</v>
      </c>
      <c r="S38" s="31">
        <v>-0.1578441</v>
      </c>
      <c r="T38" s="4" t="s">
        <v>223</v>
      </c>
    </row>
    <row r="39" spans="1:20">
      <c r="A39" s="8" t="s">
        <v>32</v>
      </c>
      <c r="B39" s="31">
        <v>-0.4400357</v>
      </c>
      <c r="C39" s="31">
        <v>0.02862326</v>
      </c>
      <c r="D39" s="31">
        <v>0.02182666</v>
      </c>
      <c r="E39" s="31">
        <v>0.1391579</v>
      </c>
      <c r="F39" s="31">
        <v>0.474116</v>
      </c>
      <c r="G39" s="31">
        <v>0.02948683</v>
      </c>
      <c r="H39" s="31">
        <v>-0.2212111</v>
      </c>
      <c r="I39" s="31">
        <v>0.1006143</v>
      </c>
      <c r="J39" s="31">
        <v>0.2611563</v>
      </c>
      <c r="K39" s="31">
        <v>0.123818</v>
      </c>
      <c r="L39" s="31">
        <v>-0.339454</v>
      </c>
      <c r="M39" s="31">
        <v>0.06486237</v>
      </c>
      <c r="N39" s="31">
        <v>0.1523749</v>
      </c>
      <c r="O39" s="31">
        <v>-0.1946423</v>
      </c>
      <c r="P39" s="31">
        <v>0.3513315</v>
      </c>
      <c r="Q39" s="31">
        <v>-0.1107954</v>
      </c>
      <c r="R39" s="31">
        <v>-0.2601045</v>
      </c>
      <c r="S39" s="31">
        <v>-0.1811249</v>
      </c>
      <c r="T39" s="31" t="s">
        <v>33</v>
      </c>
    </row>
    <row r="40" spans="1:20">
      <c r="A40" s="8" t="s">
        <v>32</v>
      </c>
      <c r="B40" s="31">
        <v>-0.4633114</v>
      </c>
      <c r="C40" s="31">
        <v>0.0264633</v>
      </c>
      <c r="D40" s="31">
        <v>0.0264312</v>
      </c>
      <c r="E40" s="31">
        <v>0.1358526</v>
      </c>
      <c r="F40" s="31">
        <v>0.4794927</v>
      </c>
      <c r="G40" s="31">
        <v>0.02004982</v>
      </c>
      <c r="H40" s="31">
        <v>-0.2341272</v>
      </c>
      <c r="I40" s="31">
        <v>0.1001588</v>
      </c>
      <c r="J40" s="31">
        <v>0.2842876</v>
      </c>
      <c r="K40" s="31">
        <v>0.1282284</v>
      </c>
      <c r="L40" s="31">
        <v>-0.3543398</v>
      </c>
      <c r="M40" s="31">
        <v>0.07071425</v>
      </c>
      <c r="N40" s="31">
        <v>0.1212384</v>
      </c>
      <c r="O40" s="31">
        <v>-0.1748714</v>
      </c>
      <c r="P40" s="31">
        <v>0.3359867</v>
      </c>
      <c r="Q40" s="31">
        <v>-0.1127665</v>
      </c>
      <c r="R40" s="31">
        <v>-0.1956582</v>
      </c>
      <c r="S40" s="31">
        <v>-0.1938293</v>
      </c>
      <c r="T40" s="31" t="s">
        <v>33</v>
      </c>
    </row>
    <row r="41" spans="1:20">
      <c r="A41" s="8" t="s">
        <v>30</v>
      </c>
      <c r="B41" s="31">
        <v>-0.4443525</v>
      </c>
      <c r="C41" s="31">
        <v>0.03340128</v>
      </c>
      <c r="D41" s="31">
        <v>0.02153207</v>
      </c>
      <c r="E41" s="31">
        <v>0.1365029</v>
      </c>
      <c r="F41" s="31">
        <v>0.4762356</v>
      </c>
      <c r="G41" s="31">
        <v>0.03662859</v>
      </c>
      <c r="H41" s="31">
        <v>-0.2220541</v>
      </c>
      <c r="I41" s="31">
        <v>0.09452422</v>
      </c>
      <c r="J41" s="31">
        <v>0.2964283</v>
      </c>
      <c r="K41" s="31">
        <v>0.145353</v>
      </c>
      <c r="L41" s="31">
        <v>-0.3412248</v>
      </c>
      <c r="M41" s="31">
        <v>0.06548891</v>
      </c>
      <c r="N41" s="31">
        <v>0.109017</v>
      </c>
      <c r="O41" s="31">
        <v>-0.1985835</v>
      </c>
      <c r="P41" s="31">
        <v>0.3367809</v>
      </c>
      <c r="Q41" s="31">
        <v>-0.1162152</v>
      </c>
      <c r="R41" s="31">
        <v>-0.2323624</v>
      </c>
      <c r="S41" s="31">
        <v>-0.1971003</v>
      </c>
      <c r="T41" s="31" t="s">
        <v>33</v>
      </c>
    </row>
    <row r="42" spans="1:20">
      <c r="A42" s="8" t="s">
        <v>30</v>
      </c>
      <c r="B42" s="31">
        <v>-0.424975</v>
      </c>
      <c r="C42" s="31">
        <v>0.03643344</v>
      </c>
      <c r="D42" s="31">
        <v>0.01233591</v>
      </c>
      <c r="E42" s="31">
        <v>0.1476952</v>
      </c>
      <c r="F42" s="31">
        <v>0.5030259</v>
      </c>
      <c r="G42" s="31">
        <v>0.02802452</v>
      </c>
      <c r="H42" s="31">
        <v>-0.2331394</v>
      </c>
      <c r="I42" s="31">
        <v>0.09642356</v>
      </c>
      <c r="J42" s="31">
        <v>0.2533289</v>
      </c>
      <c r="K42" s="31">
        <v>0.1562137</v>
      </c>
      <c r="L42" s="31">
        <v>-0.3287998</v>
      </c>
      <c r="M42" s="31">
        <v>0.06834077</v>
      </c>
      <c r="N42" s="31">
        <v>0.1023747</v>
      </c>
      <c r="O42" s="31">
        <v>-0.2064106</v>
      </c>
      <c r="P42" s="31">
        <v>0.3418445</v>
      </c>
      <c r="Q42" s="31">
        <v>-0.1263247</v>
      </c>
      <c r="R42" s="31">
        <v>-0.2259958</v>
      </c>
      <c r="S42" s="31">
        <v>-0.2003959</v>
      </c>
      <c r="T42" s="31" t="s">
        <v>33</v>
      </c>
    </row>
    <row r="43" spans="1:20">
      <c r="A43" s="8" t="s">
        <v>232</v>
      </c>
      <c r="B43" s="31">
        <v>-0.4381928</v>
      </c>
      <c r="C43" s="31">
        <v>-0.001967675</v>
      </c>
      <c r="D43" s="31">
        <v>0.03067505</v>
      </c>
      <c r="E43" s="31">
        <v>0.1769524</v>
      </c>
      <c r="F43" s="31">
        <v>0.4892699</v>
      </c>
      <c r="G43" s="31">
        <v>0.02454849</v>
      </c>
      <c r="H43" s="31">
        <v>-0.2140417</v>
      </c>
      <c r="I43" s="31">
        <v>0.1129463</v>
      </c>
      <c r="J43" s="31">
        <v>0.3067458</v>
      </c>
      <c r="K43" s="31">
        <v>0.1605382</v>
      </c>
      <c r="L43" s="31">
        <v>-0.3377805</v>
      </c>
      <c r="M43" s="31">
        <v>0.05257719</v>
      </c>
      <c r="N43" s="31">
        <v>0.07239674</v>
      </c>
      <c r="O43" s="31">
        <v>-0.2148301</v>
      </c>
      <c r="P43" s="31">
        <v>0.3079849</v>
      </c>
      <c r="Q43" s="31">
        <v>-0.121598</v>
      </c>
      <c r="R43" s="31">
        <v>-0.2170574</v>
      </c>
      <c r="S43" s="31">
        <v>-0.1891668</v>
      </c>
      <c r="T43" s="31" t="s">
        <v>33</v>
      </c>
    </row>
    <row r="44" spans="1:20">
      <c r="A44" s="8" t="s">
        <v>232</v>
      </c>
      <c r="B44" s="31">
        <v>-0.4606364</v>
      </c>
      <c r="C44" s="31">
        <v>0.005663917</v>
      </c>
      <c r="D44" s="31">
        <v>0.0342028</v>
      </c>
      <c r="E44" s="31">
        <v>0.1520836</v>
      </c>
      <c r="F44" s="31">
        <v>0.4776138</v>
      </c>
      <c r="G44" s="31">
        <v>0.01668332</v>
      </c>
      <c r="H44" s="31">
        <v>-0.2039998</v>
      </c>
      <c r="I44" s="31">
        <v>0.1034302</v>
      </c>
      <c r="J44" s="31">
        <v>0.3030499</v>
      </c>
      <c r="K44" s="31">
        <v>0.147336</v>
      </c>
      <c r="L44" s="31">
        <v>-0.3420548</v>
      </c>
      <c r="M44" s="31">
        <v>0.05636897</v>
      </c>
      <c r="N44" s="31">
        <v>0.09712944</v>
      </c>
      <c r="O44" s="31">
        <v>-0.1930235</v>
      </c>
      <c r="P44" s="31">
        <v>0.3299002</v>
      </c>
      <c r="Q44" s="31">
        <v>-0.1028316</v>
      </c>
      <c r="R44" s="31">
        <v>-0.235205</v>
      </c>
      <c r="S44" s="31">
        <v>-0.1857109</v>
      </c>
      <c r="T44" s="31" t="s">
        <v>33</v>
      </c>
    </row>
    <row r="45" spans="1:20">
      <c r="A45" s="8" t="s">
        <v>34</v>
      </c>
      <c r="B45" s="31">
        <v>-0.4472707</v>
      </c>
      <c r="C45" s="31">
        <v>0.005532336</v>
      </c>
      <c r="D45" s="31">
        <v>0.03851049</v>
      </c>
      <c r="E45" s="31">
        <v>0.1581878</v>
      </c>
      <c r="F45" s="31">
        <v>0.4955255</v>
      </c>
      <c r="G45" s="31">
        <v>0.02323836</v>
      </c>
      <c r="H45" s="31">
        <v>-0.2257056</v>
      </c>
      <c r="I45" s="31">
        <v>0.0960118</v>
      </c>
      <c r="J45" s="31">
        <v>0.2963307</v>
      </c>
      <c r="K45" s="31">
        <v>0.1466351</v>
      </c>
      <c r="L45" s="31">
        <v>-0.3458507</v>
      </c>
      <c r="M45" s="31">
        <v>0.05240122</v>
      </c>
      <c r="N45" s="31">
        <v>0.07716044</v>
      </c>
      <c r="O45" s="31">
        <v>-0.1973104</v>
      </c>
      <c r="P45" s="31">
        <v>0.3298634</v>
      </c>
      <c r="Q45" s="31">
        <v>-0.1133172</v>
      </c>
      <c r="R45" s="31">
        <v>-0.2185635</v>
      </c>
      <c r="S45" s="31">
        <v>-0.171379</v>
      </c>
      <c r="T45" s="31" t="s">
        <v>33</v>
      </c>
    </row>
    <row r="46" spans="1:20">
      <c r="A46" s="8" t="s">
        <v>34</v>
      </c>
      <c r="B46" s="31">
        <v>-0.4696238</v>
      </c>
      <c r="C46" s="31">
        <v>0.002323364</v>
      </c>
      <c r="D46" s="31">
        <v>0.03400993</v>
      </c>
      <c r="E46" s="31">
        <v>0.1445196</v>
      </c>
      <c r="F46" s="31">
        <v>0.4880904</v>
      </c>
      <c r="G46" s="31">
        <v>0.006749529</v>
      </c>
      <c r="H46" s="31">
        <v>-0.215618</v>
      </c>
      <c r="I46" s="31">
        <v>0.1022737</v>
      </c>
      <c r="J46" s="31">
        <v>0.2931469</v>
      </c>
      <c r="K46" s="31">
        <v>0.1401301</v>
      </c>
      <c r="L46" s="31">
        <v>-0.3530078</v>
      </c>
      <c r="M46" s="31">
        <v>0.05816169</v>
      </c>
      <c r="N46" s="31">
        <v>0.1166215</v>
      </c>
      <c r="O46" s="31">
        <v>-0.1805641</v>
      </c>
      <c r="P46" s="31">
        <v>0.3216385</v>
      </c>
      <c r="Q46" s="31">
        <v>-0.1032482</v>
      </c>
      <c r="R46" s="31">
        <v>-0.2152577</v>
      </c>
      <c r="S46" s="31">
        <v>-0.1703458</v>
      </c>
      <c r="T46" s="31" t="s">
        <v>33</v>
      </c>
    </row>
    <row r="47" spans="1:20">
      <c r="A47" s="8" t="s">
        <v>34</v>
      </c>
      <c r="B47" s="31">
        <v>-0.4665214</v>
      </c>
      <c r="C47" s="31">
        <v>-0.01452386</v>
      </c>
      <c r="D47" s="31">
        <v>0.02409753</v>
      </c>
      <c r="E47" s="31">
        <v>0.1465669</v>
      </c>
      <c r="F47" s="31">
        <v>0.5007862</v>
      </c>
      <c r="G47" s="31">
        <v>0.006627462</v>
      </c>
      <c r="H47" s="31">
        <v>-0.2087942</v>
      </c>
      <c r="I47" s="31">
        <v>0.1006883</v>
      </c>
      <c r="J47" s="31">
        <v>0.3132821</v>
      </c>
      <c r="K47" s="31">
        <v>0.1391425</v>
      </c>
      <c r="L47" s="31">
        <v>-0.3465253</v>
      </c>
      <c r="M47" s="31">
        <v>0.054206</v>
      </c>
      <c r="N47" s="31">
        <v>0.08717747</v>
      </c>
      <c r="O47" s="31">
        <v>-0.1736135</v>
      </c>
      <c r="P47" s="31">
        <v>0.3164848</v>
      </c>
      <c r="Q47" s="31">
        <v>-0.09787423</v>
      </c>
      <c r="R47" s="31">
        <v>-0.2199872</v>
      </c>
      <c r="S47" s="31">
        <v>-0.1612196</v>
      </c>
      <c r="T47" s="31" t="s">
        <v>33</v>
      </c>
    </row>
    <row r="48" spans="1:20">
      <c r="A48" s="8" t="s">
        <v>35</v>
      </c>
      <c r="B48" s="31">
        <v>-0.4630826</v>
      </c>
      <c r="C48" s="31">
        <v>-0.0007704794</v>
      </c>
      <c r="D48" s="31">
        <v>0.03756908</v>
      </c>
      <c r="E48" s="31">
        <v>0.13567</v>
      </c>
      <c r="F48" s="31">
        <v>0.5010764</v>
      </c>
      <c r="G48" s="31">
        <v>0.0239807</v>
      </c>
      <c r="H48" s="31">
        <v>-0.2126538</v>
      </c>
      <c r="I48" s="31">
        <v>0.09591967</v>
      </c>
      <c r="J48" s="31">
        <v>0.2999902</v>
      </c>
      <c r="K48" s="31">
        <v>0.1244134</v>
      </c>
      <c r="L48" s="31">
        <v>-0.3512994</v>
      </c>
      <c r="M48" s="31">
        <v>0.05001156</v>
      </c>
      <c r="N48" s="31">
        <v>0.09831341</v>
      </c>
      <c r="O48" s="31">
        <v>-0.1890407</v>
      </c>
      <c r="P48" s="31">
        <v>0.3246387</v>
      </c>
      <c r="Q48" s="31">
        <v>-0.08994501</v>
      </c>
      <c r="R48" s="31">
        <v>-0.234552</v>
      </c>
      <c r="S48" s="31">
        <v>-0.1502392</v>
      </c>
      <c r="T48" s="31" t="s">
        <v>33</v>
      </c>
    </row>
    <row r="49" spans="1:20">
      <c r="A49" s="8" t="s">
        <v>35</v>
      </c>
      <c r="B49" s="31">
        <v>-0.4681419</v>
      </c>
      <c r="C49" s="31">
        <v>-0.008460716</v>
      </c>
      <c r="D49" s="31">
        <v>0.03933279</v>
      </c>
      <c r="E49" s="31">
        <v>0.1263365</v>
      </c>
      <c r="F49" s="31">
        <v>0.5183266</v>
      </c>
      <c r="G49" s="31">
        <v>0.03857276</v>
      </c>
      <c r="H49" s="31">
        <v>-0.2052313</v>
      </c>
      <c r="I49" s="31">
        <v>0.09068756</v>
      </c>
      <c r="J49" s="31">
        <v>0.3014174</v>
      </c>
      <c r="K49" s="31">
        <v>0.1232213</v>
      </c>
      <c r="L49" s="31">
        <v>-0.3392039</v>
      </c>
      <c r="M49" s="31">
        <v>0.05225065</v>
      </c>
      <c r="N49" s="31">
        <v>0.04886384</v>
      </c>
      <c r="O49" s="31">
        <v>-0.1821944</v>
      </c>
      <c r="P49" s="31">
        <v>0.3291593</v>
      </c>
      <c r="Q49" s="31">
        <v>-0.09226268</v>
      </c>
      <c r="R49" s="31">
        <v>-0.2245229</v>
      </c>
      <c r="S49" s="31">
        <v>-0.1481509</v>
      </c>
      <c r="T49" s="31" t="s">
        <v>33</v>
      </c>
    </row>
    <row r="50" spans="1:20">
      <c r="A50" s="8" t="s">
        <v>36</v>
      </c>
      <c r="B50" s="31">
        <v>-0.4521704</v>
      </c>
      <c r="C50" s="31">
        <v>0.00661929</v>
      </c>
      <c r="D50" s="31">
        <v>0.02744465</v>
      </c>
      <c r="E50" s="31">
        <v>0.1267552</v>
      </c>
      <c r="F50" s="31">
        <v>0.5024482</v>
      </c>
      <c r="G50" s="31">
        <v>0.02297538</v>
      </c>
      <c r="H50" s="31">
        <v>-0.2241245</v>
      </c>
      <c r="I50" s="31">
        <v>0.08730269</v>
      </c>
      <c r="J50" s="31">
        <v>0.3128103</v>
      </c>
      <c r="K50" s="31">
        <v>0.1228529</v>
      </c>
      <c r="L50" s="31">
        <v>-0.350948</v>
      </c>
      <c r="M50" s="31">
        <v>0.04861705</v>
      </c>
      <c r="N50" s="31">
        <v>0.06952678</v>
      </c>
      <c r="O50" s="31">
        <v>-0.1887314</v>
      </c>
      <c r="P50" s="31">
        <v>0.3410619</v>
      </c>
      <c r="Q50" s="31">
        <v>-0.07752004</v>
      </c>
      <c r="R50" s="31">
        <v>-0.226049</v>
      </c>
      <c r="S50" s="31">
        <v>-0.148871</v>
      </c>
      <c r="T50" s="31" t="s">
        <v>33</v>
      </c>
    </row>
    <row r="51" spans="1:20">
      <c r="A51" s="8" t="s">
        <v>36</v>
      </c>
      <c r="B51" s="31">
        <v>-0.4626957</v>
      </c>
      <c r="C51" s="31">
        <v>-0.0113792</v>
      </c>
      <c r="D51" s="31">
        <v>0.04359114</v>
      </c>
      <c r="E51" s="31">
        <v>0.1252152</v>
      </c>
      <c r="F51" s="31">
        <v>0.5156414</v>
      </c>
      <c r="G51" s="31">
        <v>0.04176506</v>
      </c>
      <c r="H51" s="31">
        <v>-0.1964962</v>
      </c>
      <c r="I51" s="31">
        <v>0.09033199</v>
      </c>
      <c r="J51" s="31">
        <v>0.3135753</v>
      </c>
      <c r="K51" s="31">
        <v>0.1231686</v>
      </c>
      <c r="L51" s="31">
        <v>-0.3467386</v>
      </c>
      <c r="M51" s="31">
        <v>0.04415621</v>
      </c>
      <c r="N51" s="31">
        <v>0.06156242</v>
      </c>
      <c r="O51" s="31">
        <v>-0.1769539</v>
      </c>
      <c r="P51" s="31">
        <v>0.3154311</v>
      </c>
      <c r="Q51" s="31">
        <v>-0.0933867</v>
      </c>
      <c r="R51" s="31">
        <v>-0.243871</v>
      </c>
      <c r="S51" s="31">
        <v>-0.1429172</v>
      </c>
      <c r="T51" s="31" t="s">
        <v>33</v>
      </c>
    </row>
    <row r="52" spans="1:20">
      <c r="A52" s="8" t="s">
        <v>36</v>
      </c>
      <c r="B52" s="31">
        <v>-0.4757623</v>
      </c>
      <c r="C52" s="31">
        <v>-0.008586096</v>
      </c>
      <c r="D52" s="31">
        <v>0.05098317</v>
      </c>
      <c r="E52" s="31">
        <v>0.1402537</v>
      </c>
      <c r="F52" s="31">
        <v>0.510358</v>
      </c>
      <c r="G52" s="31">
        <v>0.02195322</v>
      </c>
      <c r="H52" s="31">
        <v>-0.2087733</v>
      </c>
      <c r="I52" s="31">
        <v>0.1003607</v>
      </c>
      <c r="J52" s="31">
        <v>0.3129419</v>
      </c>
      <c r="K52" s="31">
        <v>0.1291854</v>
      </c>
      <c r="L52" s="31">
        <v>-0.3630643</v>
      </c>
      <c r="M52" s="31">
        <v>0.04660653</v>
      </c>
      <c r="N52" s="31">
        <v>0.05949945</v>
      </c>
      <c r="O52" s="31">
        <v>-0.1825228</v>
      </c>
      <c r="P52" s="31">
        <v>0.2977045</v>
      </c>
      <c r="Q52" s="31">
        <v>-0.09047436</v>
      </c>
      <c r="R52" s="31">
        <v>-0.1838872</v>
      </c>
      <c r="S52" s="31">
        <v>-0.1567763</v>
      </c>
      <c r="T52" s="31" t="s">
        <v>33</v>
      </c>
    </row>
    <row r="53" spans="1:20">
      <c r="A53" s="8" t="s">
        <v>233</v>
      </c>
      <c r="B53" s="31">
        <v>-0.4678011</v>
      </c>
      <c r="C53" s="31">
        <v>0.007835522</v>
      </c>
      <c r="D53" s="31">
        <v>0.03523803</v>
      </c>
      <c r="E53" s="31">
        <v>0.1288077</v>
      </c>
      <c r="F53" s="31">
        <v>0.5178832</v>
      </c>
      <c r="G53" s="31">
        <v>0.0368237</v>
      </c>
      <c r="H53" s="31">
        <v>-0.2096514</v>
      </c>
      <c r="I53" s="31">
        <v>0.08958683</v>
      </c>
      <c r="J53" s="31">
        <v>0.3115283</v>
      </c>
      <c r="K53" s="31">
        <v>0.1348587</v>
      </c>
      <c r="L53" s="31">
        <v>-0.3510069</v>
      </c>
      <c r="M53" s="31">
        <v>0.04970043</v>
      </c>
      <c r="N53" s="31">
        <v>0.04871843</v>
      </c>
      <c r="O53" s="31">
        <v>-0.1986407</v>
      </c>
      <c r="P53" s="31">
        <v>0.3063449</v>
      </c>
      <c r="Q53" s="31">
        <v>-0.09154816</v>
      </c>
      <c r="R53" s="31">
        <v>-0.1912534</v>
      </c>
      <c r="S53" s="31">
        <v>-0.157424</v>
      </c>
      <c r="T53" s="31" t="s">
        <v>33</v>
      </c>
    </row>
    <row r="54" spans="1:20">
      <c r="A54" s="8" t="s">
        <v>38</v>
      </c>
      <c r="B54" s="31">
        <v>-0.4706199</v>
      </c>
      <c r="C54" s="31">
        <v>-0.01432646</v>
      </c>
      <c r="D54" s="31">
        <v>0.03080798</v>
      </c>
      <c r="E54" s="31">
        <v>0.1422682</v>
      </c>
      <c r="F54" s="31">
        <v>0.5150351</v>
      </c>
      <c r="G54" s="31">
        <v>0.02131268</v>
      </c>
      <c r="H54" s="31">
        <v>-0.2126728</v>
      </c>
      <c r="I54" s="31">
        <v>0.09973814</v>
      </c>
      <c r="J54" s="31">
        <v>0.3158958</v>
      </c>
      <c r="K54" s="31">
        <v>0.1254339</v>
      </c>
      <c r="L54" s="31">
        <v>-0.3541811</v>
      </c>
      <c r="M54" s="31">
        <v>0.04799908</v>
      </c>
      <c r="N54" s="31">
        <v>0.06252598</v>
      </c>
      <c r="O54" s="31">
        <v>-0.1702083</v>
      </c>
      <c r="P54" s="31">
        <v>0.307505</v>
      </c>
      <c r="Q54" s="31">
        <v>-0.1002173</v>
      </c>
      <c r="R54" s="31">
        <v>-0.1942961</v>
      </c>
      <c r="S54" s="31">
        <v>-0.1519999</v>
      </c>
      <c r="T54" s="31" t="s">
        <v>33</v>
      </c>
    </row>
    <row r="55" spans="1:20">
      <c r="A55" s="8" t="s">
        <v>38</v>
      </c>
      <c r="B55" s="31">
        <v>-0.4666085</v>
      </c>
      <c r="C55" s="31">
        <v>-0.008596196</v>
      </c>
      <c r="D55" s="31">
        <v>0.0358083</v>
      </c>
      <c r="E55" s="31">
        <v>0.1360567</v>
      </c>
      <c r="F55" s="31">
        <v>0.5116384</v>
      </c>
      <c r="G55" s="31">
        <v>0.01419076</v>
      </c>
      <c r="H55" s="31">
        <v>-0.2243406</v>
      </c>
      <c r="I55" s="31">
        <v>0.09286305</v>
      </c>
      <c r="J55" s="31">
        <v>0.3129422</v>
      </c>
      <c r="K55" s="31">
        <v>0.1290974</v>
      </c>
      <c r="L55" s="31">
        <v>-0.3538272</v>
      </c>
      <c r="M55" s="31">
        <v>0.05069221</v>
      </c>
      <c r="N55" s="31">
        <v>0.06335637</v>
      </c>
      <c r="O55" s="31">
        <v>-0.1692992</v>
      </c>
      <c r="P55" s="31">
        <v>0.3187158</v>
      </c>
      <c r="Q55" s="31">
        <v>-0.09224761</v>
      </c>
      <c r="R55" s="31">
        <v>-0.1976849</v>
      </c>
      <c r="S55" s="31">
        <v>-0.1527572</v>
      </c>
      <c r="T55" s="31" t="s">
        <v>33</v>
      </c>
    </row>
    <row r="56" spans="1:20">
      <c r="A56" s="8" t="s">
        <v>234</v>
      </c>
      <c r="B56" s="31">
        <v>-0.4598486</v>
      </c>
      <c r="C56" s="49">
        <v>-4.627457e-5</v>
      </c>
      <c r="D56" s="31">
        <v>0.03690909</v>
      </c>
      <c r="E56" s="31">
        <v>0.1415767</v>
      </c>
      <c r="F56" s="31">
        <v>0.5098302</v>
      </c>
      <c r="G56" s="31">
        <v>0.02908671</v>
      </c>
      <c r="H56" s="31">
        <v>-0.2121736</v>
      </c>
      <c r="I56" s="31">
        <v>0.09152176</v>
      </c>
      <c r="J56" s="31">
        <v>0.3013244</v>
      </c>
      <c r="K56" s="31">
        <v>0.1330992</v>
      </c>
      <c r="L56" s="31">
        <v>-0.347648</v>
      </c>
      <c r="M56" s="31">
        <v>0.05345644</v>
      </c>
      <c r="N56" s="31">
        <v>0.08051663</v>
      </c>
      <c r="O56" s="31">
        <v>-0.1864343</v>
      </c>
      <c r="P56" s="31">
        <v>0.3172806</v>
      </c>
      <c r="Q56" s="31">
        <v>-0.1012831</v>
      </c>
      <c r="R56" s="31">
        <v>-0.2261907</v>
      </c>
      <c r="S56" s="31">
        <v>-0.1609771</v>
      </c>
      <c r="T56" s="31" t="s">
        <v>33</v>
      </c>
    </row>
    <row r="57" spans="1:20">
      <c r="A57" s="8" t="s">
        <v>40</v>
      </c>
      <c r="B57" s="31">
        <v>-0.4537205</v>
      </c>
      <c r="C57" s="31">
        <v>0.001810996</v>
      </c>
      <c r="D57" s="31">
        <v>0.0292273</v>
      </c>
      <c r="E57" s="31">
        <v>0.1341679</v>
      </c>
      <c r="F57" s="31">
        <v>0.5026026</v>
      </c>
      <c r="G57" s="31">
        <v>0.02780466</v>
      </c>
      <c r="H57" s="31">
        <v>-0.2255285</v>
      </c>
      <c r="I57" s="31">
        <v>0.1031446</v>
      </c>
      <c r="J57" s="31">
        <v>0.2977032</v>
      </c>
      <c r="K57" s="31">
        <v>0.1261458</v>
      </c>
      <c r="L57" s="31">
        <v>-0.3500625</v>
      </c>
      <c r="M57" s="31">
        <v>0.06673103</v>
      </c>
      <c r="N57" s="31">
        <v>0.09569728</v>
      </c>
      <c r="O57" s="31">
        <v>-0.1839796</v>
      </c>
      <c r="P57" s="31">
        <v>0.3239755</v>
      </c>
      <c r="Q57" s="31">
        <v>-0.1013004</v>
      </c>
      <c r="R57" s="31">
        <v>-0.2198944</v>
      </c>
      <c r="S57" s="31">
        <v>-0.1745249</v>
      </c>
      <c r="T57" s="31" t="s">
        <v>33</v>
      </c>
    </row>
    <row r="58" spans="1:20">
      <c r="A58" s="8" t="s">
        <v>40</v>
      </c>
      <c r="B58" s="31">
        <v>-0.4450754</v>
      </c>
      <c r="C58" s="31">
        <v>-0.001573873</v>
      </c>
      <c r="D58" s="31">
        <v>0.03005873</v>
      </c>
      <c r="E58" s="31">
        <v>0.1331229</v>
      </c>
      <c r="F58" s="31">
        <v>0.5161541</v>
      </c>
      <c r="G58" s="31">
        <v>0.0290433</v>
      </c>
      <c r="H58" s="31">
        <v>-0.2239396</v>
      </c>
      <c r="I58" s="31">
        <v>0.09921196</v>
      </c>
      <c r="J58" s="31">
        <v>0.305338</v>
      </c>
      <c r="K58" s="31">
        <v>0.1367646</v>
      </c>
      <c r="L58" s="31">
        <v>-0.353689</v>
      </c>
      <c r="M58" s="31">
        <v>0.06010884</v>
      </c>
      <c r="N58" s="31">
        <v>0.06388671</v>
      </c>
      <c r="O58" s="31">
        <v>-0.1810807</v>
      </c>
      <c r="P58" s="31">
        <v>0.3177809</v>
      </c>
      <c r="Q58" s="31">
        <v>-0.1045531</v>
      </c>
      <c r="R58" s="31">
        <v>-0.2105145</v>
      </c>
      <c r="S58" s="31">
        <v>-0.171044</v>
      </c>
      <c r="T58" s="31" t="s">
        <v>33</v>
      </c>
    </row>
    <row r="59" spans="1:20">
      <c r="A59" s="8" t="s">
        <v>41</v>
      </c>
      <c r="B59" s="31">
        <v>-0.4512197</v>
      </c>
      <c r="C59" s="31">
        <v>0.01099963</v>
      </c>
      <c r="D59" s="31">
        <v>0.02232642</v>
      </c>
      <c r="E59" s="31">
        <v>0.1283692</v>
      </c>
      <c r="F59" s="31">
        <v>0.5171586</v>
      </c>
      <c r="G59" s="31">
        <v>0.04575162</v>
      </c>
      <c r="H59" s="31">
        <v>-0.2117339</v>
      </c>
      <c r="I59" s="31">
        <v>0.09464008</v>
      </c>
      <c r="J59" s="31">
        <v>0.2999834</v>
      </c>
      <c r="K59" s="31">
        <v>0.129759</v>
      </c>
      <c r="L59" s="31">
        <v>-0.3447824</v>
      </c>
      <c r="M59" s="31">
        <v>0.05676686</v>
      </c>
      <c r="N59" s="31">
        <v>0.04810197</v>
      </c>
      <c r="O59" s="31">
        <v>-0.1873837</v>
      </c>
      <c r="P59" s="31">
        <v>0.3314844</v>
      </c>
      <c r="Q59" s="31">
        <v>-0.1063785</v>
      </c>
      <c r="R59" s="31">
        <v>-0.2113187</v>
      </c>
      <c r="S59" s="31">
        <v>-0.1725243</v>
      </c>
      <c r="T59" s="31" t="s">
        <v>33</v>
      </c>
    </row>
    <row r="60" spans="1:20">
      <c r="A60" s="8" t="s">
        <v>41</v>
      </c>
      <c r="B60" s="31">
        <v>-0.4359261</v>
      </c>
      <c r="C60" s="31">
        <v>0.01160681</v>
      </c>
      <c r="D60" s="31">
        <v>0.01069667</v>
      </c>
      <c r="E60" s="31">
        <v>0.1308676</v>
      </c>
      <c r="F60" s="31">
        <v>0.5290829</v>
      </c>
      <c r="G60" s="31">
        <v>0.02872979</v>
      </c>
      <c r="H60" s="31">
        <v>-0.2232677</v>
      </c>
      <c r="I60" s="31">
        <v>0.08819415</v>
      </c>
      <c r="J60" s="31">
        <v>0.3064815</v>
      </c>
      <c r="K60" s="31">
        <v>0.1414871</v>
      </c>
      <c r="L60" s="31">
        <v>-0.3350486</v>
      </c>
      <c r="M60" s="31">
        <v>0.05281376</v>
      </c>
      <c r="N60" s="31">
        <v>0.05028402</v>
      </c>
      <c r="O60" s="31">
        <v>-0.1704594</v>
      </c>
      <c r="P60" s="31">
        <v>0.3219677</v>
      </c>
      <c r="Q60" s="31">
        <v>-0.1036061</v>
      </c>
      <c r="R60" s="31">
        <v>-0.2242705</v>
      </c>
      <c r="S60" s="31">
        <v>-0.1796337</v>
      </c>
      <c r="T60" s="31" t="s">
        <v>33</v>
      </c>
    </row>
    <row r="61" spans="1:20">
      <c r="A61" s="8" t="s">
        <v>41</v>
      </c>
      <c r="B61" s="31">
        <v>-0.4481521</v>
      </c>
      <c r="C61" s="31">
        <v>0.01207075</v>
      </c>
      <c r="D61" s="31">
        <v>0.03399303</v>
      </c>
      <c r="E61" s="31">
        <v>0.1267841</v>
      </c>
      <c r="F61" s="31">
        <v>0.5029748</v>
      </c>
      <c r="G61" s="31">
        <v>0.0445222</v>
      </c>
      <c r="H61" s="31">
        <v>-0.2019672</v>
      </c>
      <c r="I61" s="31">
        <v>0.09704746</v>
      </c>
      <c r="J61" s="31">
        <v>0.2974152</v>
      </c>
      <c r="K61" s="31">
        <v>0.1369455</v>
      </c>
      <c r="L61" s="31">
        <v>-0.3409322</v>
      </c>
      <c r="M61" s="31">
        <v>0.0559183</v>
      </c>
      <c r="N61" s="31">
        <v>0.06874797</v>
      </c>
      <c r="O61" s="31">
        <v>-0.195477</v>
      </c>
      <c r="P61" s="31">
        <v>0.3340139</v>
      </c>
      <c r="Q61" s="31">
        <v>-0.1003432</v>
      </c>
      <c r="R61" s="31">
        <v>-0.2460934</v>
      </c>
      <c r="S61" s="31">
        <v>-0.177468</v>
      </c>
      <c r="T61" s="31" t="s">
        <v>33</v>
      </c>
    </row>
    <row r="62" spans="1:20">
      <c r="A62" s="8" t="s">
        <v>42</v>
      </c>
      <c r="B62" s="31">
        <v>-0.4740769</v>
      </c>
      <c r="C62" s="31">
        <v>0.004240831</v>
      </c>
      <c r="D62" s="31">
        <v>0.03331531</v>
      </c>
      <c r="E62" s="31">
        <v>0.1387643</v>
      </c>
      <c r="F62" s="31">
        <v>0.4829529</v>
      </c>
      <c r="G62" s="31">
        <v>0.0259834</v>
      </c>
      <c r="H62" s="31">
        <v>-0.2121294</v>
      </c>
      <c r="I62" s="31">
        <v>0.09396306</v>
      </c>
      <c r="J62" s="31">
        <v>0.2849018</v>
      </c>
      <c r="K62" s="31">
        <v>0.1352848</v>
      </c>
      <c r="L62" s="31">
        <v>-0.3466024</v>
      </c>
      <c r="M62" s="31">
        <v>0.05341327</v>
      </c>
      <c r="N62" s="31">
        <v>0.1107891</v>
      </c>
      <c r="O62" s="31">
        <v>-0.1998961</v>
      </c>
      <c r="P62" s="31">
        <v>0.3441838</v>
      </c>
      <c r="Q62" s="31">
        <v>-0.111875</v>
      </c>
      <c r="R62" s="31">
        <v>-0.2233342</v>
      </c>
      <c r="S62" s="31">
        <v>-0.1398784</v>
      </c>
      <c r="T62" s="31" t="s">
        <v>33</v>
      </c>
    </row>
    <row r="63" spans="1:20">
      <c r="A63" s="8" t="s">
        <v>42</v>
      </c>
      <c r="B63" s="31">
        <v>-0.4552785</v>
      </c>
      <c r="C63" s="31">
        <v>0.01335059</v>
      </c>
      <c r="D63" s="31">
        <v>0.03340209</v>
      </c>
      <c r="E63" s="31">
        <v>0.1359374</v>
      </c>
      <c r="F63" s="31">
        <v>0.4852349</v>
      </c>
      <c r="G63" s="31">
        <v>0.04279868</v>
      </c>
      <c r="H63" s="31">
        <v>-0.2209364</v>
      </c>
      <c r="I63" s="31">
        <v>0.09448256</v>
      </c>
      <c r="J63" s="31">
        <v>0.2865911</v>
      </c>
      <c r="K63" s="31">
        <v>0.1317111</v>
      </c>
      <c r="L63" s="31">
        <v>-0.3459719</v>
      </c>
      <c r="M63" s="31">
        <v>0.05563911</v>
      </c>
      <c r="N63" s="31">
        <v>0.09441257</v>
      </c>
      <c r="O63" s="31">
        <v>-0.2071986</v>
      </c>
      <c r="P63" s="31">
        <v>0.3514555</v>
      </c>
      <c r="Q63" s="31">
        <v>-0.1153817</v>
      </c>
      <c r="R63" s="31">
        <v>-0.2289094</v>
      </c>
      <c r="S63" s="31">
        <v>-0.1513391</v>
      </c>
      <c r="T63" s="31" t="s">
        <v>33</v>
      </c>
    </row>
    <row r="64" spans="1:20">
      <c r="A64" s="8" t="s">
        <v>43</v>
      </c>
      <c r="B64" s="31">
        <v>-0.4620414</v>
      </c>
      <c r="C64" s="31">
        <v>0.01268343</v>
      </c>
      <c r="D64" s="31">
        <v>0.04481342</v>
      </c>
      <c r="E64" s="31">
        <v>0.1540879</v>
      </c>
      <c r="F64" s="31">
        <v>0.4639078</v>
      </c>
      <c r="G64" s="31">
        <v>0.04032954</v>
      </c>
      <c r="H64" s="31">
        <v>-0.2147766</v>
      </c>
      <c r="I64" s="31">
        <v>0.1013002</v>
      </c>
      <c r="J64" s="31">
        <v>0.2964509</v>
      </c>
      <c r="K64" s="31">
        <v>0.1545411</v>
      </c>
      <c r="L64" s="31">
        <v>-0.3440917</v>
      </c>
      <c r="M64" s="31">
        <v>0.05963095</v>
      </c>
      <c r="N64" s="31">
        <v>0.1051738</v>
      </c>
      <c r="O64" s="31">
        <v>-0.2189826</v>
      </c>
      <c r="P64" s="31">
        <v>0.3270214</v>
      </c>
      <c r="Q64" s="31">
        <v>-0.1318715</v>
      </c>
      <c r="R64" s="31">
        <v>-0.2164575</v>
      </c>
      <c r="S64" s="31">
        <v>-0.171719</v>
      </c>
      <c r="T64" s="31" t="s">
        <v>33</v>
      </c>
    </row>
    <row r="65" spans="1:20">
      <c r="A65" s="8" t="s">
        <v>235</v>
      </c>
      <c r="B65" s="31">
        <v>-0.4562204</v>
      </c>
      <c r="C65" s="31">
        <v>0.007137104</v>
      </c>
      <c r="D65" s="31">
        <v>0.03300581</v>
      </c>
      <c r="E65" s="31">
        <v>0.1506136</v>
      </c>
      <c r="F65" s="31">
        <v>0.4875545</v>
      </c>
      <c r="G65" s="31">
        <v>0.02796595</v>
      </c>
      <c r="H65" s="31">
        <v>-0.229542</v>
      </c>
      <c r="I65" s="31">
        <v>0.09982515</v>
      </c>
      <c r="J65" s="31">
        <v>0.2957636</v>
      </c>
      <c r="K65" s="31">
        <v>0.1382707</v>
      </c>
      <c r="L65" s="31">
        <v>-0.3516266</v>
      </c>
      <c r="M65" s="31">
        <v>0.05506542</v>
      </c>
      <c r="N65" s="31">
        <v>0.09700823</v>
      </c>
      <c r="O65" s="31">
        <v>-0.2059435</v>
      </c>
      <c r="P65" s="31">
        <v>0.3309743</v>
      </c>
      <c r="Q65" s="31">
        <v>-0.1155292</v>
      </c>
      <c r="R65" s="31">
        <v>-0.2069173</v>
      </c>
      <c r="S65" s="31">
        <v>-0.1574053</v>
      </c>
      <c r="T65" s="31" t="s">
        <v>33</v>
      </c>
    </row>
    <row r="66" spans="1:20">
      <c r="A66" s="8" t="s">
        <v>44</v>
      </c>
      <c r="B66" s="31">
        <v>-0.4714802</v>
      </c>
      <c r="C66" s="31">
        <v>0.002607112</v>
      </c>
      <c r="D66" s="31">
        <v>0.03507347</v>
      </c>
      <c r="E66" s="31">
        <v>0.1279413</v>
      </c>
      <c r="F66" s="31">
        <v>0.5096633</v>
      </c>
      <c r="G66" s="31">
        <v>0.0233065</v>
      </c>
      <c r="H66" s="31">
        <v>-0.2151429</v>
      </c>
      <c r="I66" s="31">
        <v>0.08699734</v>
      </c>
      <c r="J66" s="31">
        <v>0.3112761</v>
      </c>
      <c r="K66" s="31">
        <v>0.128373</v>
      </c>
      <c r="L66" s="31">
        <v>-0.359252</v>
      </c>
      <c r="M66" s="31">
        <v>0.04439677</v>
      </c>
      <c r="N66" s="31">
        <v>0.07214021</v>
      </c>
      <c r="O66" s="31">
        <v>-0.1810732</v>
      </c>
      <c r="P66" s="31">
        <v>0.3187325</v>
      </c>
      <c r="Q66" s="31">
        <v>-0.09126656</v>
      </c>
      <c r="R66" s="31">
        <v>-0.2010105</v>
      </c>
      <c r="S66" s="31">
        <v>-0.1412823</v>
      </c>
      <c r="T66" s="31" t="s">
        <v>33</v>
      </c>
    </row>
    <row r="67" spans="1:20">
      <c r="A67" s="8" t="s">
        <v>44</v>
      </c>
      <c r="B67" s="31">
        <v>-0.4785975</v>
      </c>
      <c r="C67" s="31">
        <v>-0.003708294</v>
      </c>
      <c r="D67" s="31">
        <v>0.04985457</v>
      </c>
      <c r="E67" s="31">
        <v>0.1311752</v>
      </c>
      <c r="F67" s="31">
        <v>0.5179691</v>
      </c>
      <c r="G67" s="31">
        <v>0.04429865</v>
      </c>
      <c r="H67" s="31">
        <v>-0.1996929</v>
      </c>
      <c r="I67" s="31">
        <v>0.08573047</v>
      </c>
      <c r="J67" s="31">
        <v>0.3153182</v>
      </c>
      <c r="K67" s="31">
        <v>0.1356904</v>
      </c>
      <c r="L67" s="31">
        <v>-0.3437622</v>
      </c>
      <c r="M67" s="31">
        <v>0.04299659</v>
      </c>
      <c r="N67" s="31">
        <v>0.05281245</v>
      </c>
      <c r="O67" s="31">
        <v>-0.1866465</v>
      </c>
      <c r="P67" s="31">
        <v>0.294716</v>
      </c>
      <c r="Q67" s="31">
        <v>-0.1034517</v>
      </c>
      <c r="R67" s="31">
        <v>-0.2086178</v>
      </c>
      <c r="S67" s="31">
        <v>-0.1460848</v>
      </c>
      <c r="T67" s="31" t="s">
        <v>33</v>
      </c>
    </row>
    <row r="68" spans="1:20">
      <c r="A68" s="8" t="s">
        <v>45</v>
      </c>
      <c r="B68" s="31">
        <v>-0.4663319</v>
      </c>
      <c r="C68" s="31">
        <v>-0.006325637</v>
      </c>
      <c r="D68" s="31">
        <v>0.03807267</v>
      </c>
      <c r="E68" s="31">
        <v>0.1346947</v>
      </c>
      <c r="F68" s="31">
        <v>0.5146472</v>
      </c>
      <c r="G68" s="31">
        <v>0.02916617</v>
      </c>
      <c r="H68" s="31">
        <v>-0.2176446</v>
      </c>
      <c r="I68" s="31">
        <v>0.09305771</v>
      </c>
      <c r="J68" s="31">
        <v>0.3076485</v>
      </c>
      <c r="K68" s="31">
        <v>0.1271044</v>
      </c>
      <c r="L68" s="31">
        <v>-0.354751</v>
      </c>
      <c r="M68" s="31">
        <v>0.04884353</v>
      </c>
      <c r="N68" s="31">
        <v>0.07180711</v>
      </c>
      <c r="O68" s="31">
        <v>-0.1886092</v>
      </c>
      <c r="P68" s="31">
        <v>0.3117854</v>
      </c>
      <c r="Q68" s="31">
        <v>-0.0964791</v>
      </c>
      <c r="R68" s="31">
        <v>-0.2052334</v>
      </c>
      <c r="S68" s="31">
        <v>-0.1414525</v>
      </c>
      <c r="T68" s="31" t="s">
        <v>33</v>
      </c>
    </row>
    <row r="69" spans="1:20">
      <c r="A69" s="8" t="s">
        <v>45</v>
      </c>
      <c r="B69" s="31">
        <v>-0.4633727</v>
      </c>
      <c r="C69" s="31">
        <v>-0.01405311</v>
      </c>
      <c r="D69" s="31">
        <v>0.04446793</v>
      </c>
      <c r="E69" s="31">
        <v>0.1363857</v>
      </c>
      <c r="F69" s="31">
        <v>0.517534</v>
      </c>
      <c r="G69" s="31">
        <v>0.0233932</v>
      </c>
      <c r="H69" s="31">
        <v>-0.2185525</v>
      </c>
      <c r="I69" s="31">
        <v>0.09312104</v>
      </c>
      <c r="J69" s="31">
        <v>0.3144081</v>
      </c>
      <c r="K69" s="31">
        <v>0.129668</v>
      </c>
      <c r="L69" s="31">
        <v>-0.3583852</v>
      </c>
      <c r="M69" s="31">
        <v>0.04048532</v>
      </c>
      <c r="N69" s="31">
        <v>0.07096844</v>
      </c>
      <c r="O69" s="31">
        <v>-0.1804864</v>
      </c>
      <c r="P69" s="31">
        <v>0.3022158</v>
      </c>
      <c r="Q69" s="31">
        <v>-0.09579118</v>
      </c>
      <c r="R69" s="31">
        <v>-0.2092838</v>
      </c>
      <c r="S69" s="31">
        <v>-0.1327226</v>
      </c>
      <c r="T69" s="31" t="s">
        <v>33</v>
      </c>
    </row>
    <row r="70" spans="1:20">
      <c r="A70" s="8" t="s">
        <v>46</v>
      </c>
      <c r="B70" s="31">
        <v>-0.4569697</v>
      </c>
      <c r="C70" s="31">
        <v>-0.006439987</v>
      </c>
      <c r="D70" s="31">
        <v>0.03929658</v>
      </c>
      <c r="E70" s="31">
        <v>0.143399</v>
      </c>
      <c r="F70" s="31">
        <v>0.5173088</v>
      </c>
      <c r="G70" s="31">
        <v>0.02745486</v>
      </c>
      <c r="H70" s="31">
        <v>-0.2207619</v>
      </c>
      <c r="I70" s="31">
        <v>0.0917577</v>
      </c>
      <c r="J70" s="31">
        <v>0.3019</v>
      </c>
      <c r="K70" s="31">
        <v>0.1343582</v>
      </c>
      <c r="L70" s="31">
        <v>-0.3450867</v>
      </c>
      <c r="M70" s="31">
        <v>0.0436961</v>
      </c>
      <c r="N70" s="31">
        <v>0.06724109</v>
      </c>
      <c r="O70" s="31">
        <v>-0.1847806</v>
      </c>
      <c r="P70" s="31">
        <v>0.3184426</v>
      </c>
      <c r="Q70" s="31">
        <v>-0.1042534</v>
      </c>
      <c r="R70" s="31">
        <v>-0.2213708</v>
      </c>
      <c r="S70" s="31">
        <v>-0.1451918</v>
      </c>
      <c r="T70" s="31" t="s">
        <v>33</v>
      </c>
    </row>
    <row r="71" spans="1:20">
      <c r="A71" s="8" t="s">
        <v>46</v>
      </c>
      <c r="B71" s="31">
        <v>-0.4578879</v>
      </c>
      <c r="C71" s="31">
        <v>0.001959139</v>
      </c>
      <c r="D71" s="31">
        <v>0.03602224</v>
      </c>
      <c r="E71" s="31">
        <v>0.1443095</v>
      </c>
      <c r="F71" s="31">
        <v>0.5051551</v>
      </c>
      <c r="G71" s="31">
        <v>0.03545154</v>
      </c>
      <c r="H71" s="31">
        <v>-0.2228598</v>
      </c>
      <c r="I71" s="31">
        <v>0.09343425</v>
      </c>
      <c r="J71" s="31">
        <v>0.3101935</v>
      </c>
      <c r="K71" s="31">
        <v>0.1363908</v>
      </c>
      <c r="L71" s="31">
        <v>-0.3528385</v>
      </c>
      <c r="M71" s="31">
        <v>0.04742789</v>
      </c>
      <c r="N71" s="31">
        <v>0.07441124</v>
      </c>
      <c r="O71" s="31">
        <v>-0.1960261</v>
      </c>
      <c r="P71" s="31">
        <v>0.3137596</v>
      </c>
      <c r="Q71" s="31">
        <v>-0.1126237</v>
      </c>
      <c r="R71" s="31">
        <v>-0.2059555</v>
      </c>
      <c r="S71" s="31">
        <v>-0.1503234</v>
      </c>
      <c r="T71" s="31" t="s">
        <v>33</v>
      </c>
    </row>
    <row r="72" spans="1:20">
      <c r="A72" s="8" t="s">
        <v>47</v>
      </c>
      <c r="B72" s="31">
        <v>-0.4540859</v>
      </c>
      <c r="C72" s="49">
        <v>-2.373873e-5</v>
      </c>
      <c r="D72" s="31">
        <v>0.03665807</v>
      </c>
      <c r="E72" s="31">
        <v>0.1410045</v>
      </c>
      <c r="F72" s="31">
        <v>0.5144854</v>
      </c>
      <c r="G72" s="31">
        <v>0.02387902</v>
      </c>
      <c r="H72" s="31">
        <v>-0.2293684</v>
      </c>
      <c r="I72" s="31">
        <v>0.08441645</v>
      </c>
      <c r="J72" s="31">
        <v>0.3036693</v>
      </c>
      <c r="K72" s="31">
        <v>0.1344385</v>
      </c>
      <c r="L72" s="31">
        <v>-0.345483</v>
      </c>
      <c r="M72" s="31">
        <v>0.04198842</v>
      </c>
      <c r="N72" s="31">
        <v>0.0765663</v>
      </c>
      <c r="O72" s="31">
        <v>-0.1791075</v>
      </c>
      <c r="P72" s="31">
        <v>0.3227506</v>
      </c>
      <c r="Q72" s="31">
        <v>-0.1043625</v>
      </c>
      <c r="R72" s="31">
        <v>-0.2251923</v>
      </c>
      <c r="S72" s="31">
        <v>-0.1422332</v>
      </c>
      <c r="T72" s="31" t="s">
        <v>33</v>
      </c>
    </row>
    <row r="73" spans="1:20">
      <c r="A73" s="8" t="s">
        <v>47</v>
      </c>
      <c r="B73" s="31">
        <v>-0.4619426</v>
      </c>
      <c r="C73" s="31">
        <v>-0.003267924</v>
      </c>
      <c r="D73" s="31">
        <v>0.03237512</v>
      </c>
      <c r="E73" s="31">
        <v>0.1332865</v>
      </c>
      <c r="F73" s="31">
        <v>0.5176067</v>
      </c>
      <c r="G73" s="31">
        <v>0.03208126</v>
      </c>
      <c r="H73" s="31">
        <v>-0.2201685</v>
      </c>
      <c r="I73" s="31">
        <v>0.08419504</v>
      </c>
      <c r="J73" s="31">
        <v>0.2959837</v>
      </c>
      <c r="K73" s="31">
        <v>0.121137</v>
      </c>
      <c r="L73" s="31">
        <v>-0.3455123</v>
      </c>
      <c r="M73" s="31">
        <v>0.04530542</v>
      </c>
      <c r="N73" s="31">
        <v>0.06341156</v>
      </c>
      <c r="O73" s="31">
        <v>-0.1756731</v>
      </c>
      <c r="P73" s="31">
        <v>0.3384781</v>
      </c>
      <c r="Q73" s="31">
        <v>-0.1026308</v>
      </c>
      <c r="R73" s="31">
        <v>-0.2202318</v>
      </c>
      <c r="S73" s="31">
        <v>-0.1344333</v>
      </c>
      <c r="T73" s="31" t="s">
        <v>33</v>
      </c>
    </row>
    <row r="74" spans="1:20">
      <c r="A74" s="8" t="s">
        <v>48</v>
      </c>
      <c r="B74" s="31">
        <v>-0.4564162</v>
      </c>
      <c r="C74" s="31">
        <v>0.001532706</v>
      </c>
      <c r="D74" s="31">
        <v>0.02834198</v>
      </c>
      <c r="E74" s="31">
        <v>0.1469184</v>
      </c>
      <c r="F74" s="31">
        <v>0.4998757</v>
      </c>
      <c r="G74" s="31">
        <v>0.01193994</v>
      </c>
      <c r="H74" s="31">
        <v>-0.2254441</v>
      </c>
      <c r="I74" s="31">
        <v>0.09262487</v>
      </c>
      <c r="J74" s="31">
        <v>0.3149056</v>
      </c>
      <c r="K74" s="31">
        <v>0.1436465</v>
      </c>
      <c r="L74" s="31">
        <v>-0.3509633</v>
      </c>
      <c r="M74" s="31">
        <v>0.04735471</v>
      </c>
      <c r="N74" s="31">
        <v>0.07572168</v>
      </c>
      <c r="O74" s="31">
        <v>-0.1846987</v>
      </c>
      <c r="P74" s="31">
        <v>0.3221162</v>
      </c>
      <c r="Q74" s="31">
        <v>-0.09991515</v>
      </c>
      <c r="R74" s="31">
        <v>-0.2081376</v>
      </c>
      <c r="S74" s="31">
        <v>-0.1594034</v>
      </c>
      <c r="T74" s="31" t="s">
        <v>33</v>
      </c>
    </row>
    <row r="75" spans="1:20">
      <c r="A75" s="8" t="s">
        <v>49</v>
      </c>
      <c r="B75" s="31">
        <v>-0.463797</v>
      </c>
      <c r="C75" s="31">
        <v>-0.003224252</v>
      </c>
      <c r="D75" s="31">
        <v>0.03673356</v>
      </c>
      <c r="E75" s="31">
        <v>0.1407594</v>
      </c>
      <c r="F75" s="31">
        <v>0.5244267</v>
      </c>
      <c r="G75" s="31">
        <v>0.0286353</v>
      </c>
      <c r="H75" s="31">
        <v>-0.217484</v>
      </c>
      <c r="I75" s="31">
        <v>0.08849236</v>
      </c>
      <c r="J75" s="31">
        <v>0.3081391</v>
      </c>
      <c r="K75" s="31">
        <v>0.1338596</v>
      </c>
      <c r="L75" s="31">
        <v>-0.3440254</v>
      </c>
      <c r="M75" s="31">
        <v>0.04491753</v>
      </c>
      <c r="N75" s="31">
        <v>0.06465482</v>
      </c>
      <c r="O75" s="31">
        <v>-0.1811259</v>
      </c>
      <c r="P75" s="31">
        <v>0.3021195</v>
      </c>
      <c r="Q75" s="31">
        <v>-0.1012196</v>
      </c>
      <c r="R75" s="31">
        <v>-0.2107672</v>
      </c>
      <c r="S75" s="31">
        <v>-0.1510944</v>
      </c>
      <c r="T75" s="31" t="s">
        <v>33</v>
      </c>
    </row>
    <row r="76" spans="1:20">
      <c r="A76" s="8" t="s">
        <v>49</v>
      </c>
      <c r="B76" s="31">
        <v>-0.4727625</v>
      </c>
      <c r="C76" s="31">
        <v>0.00121322</v>
      </c>
      <c r="D76" s="31">
        <v>0.02001847</v>
      </c>
      <c r="E76" s="31">
        <v>0.1358804</v>
      </c>
      <c r="F76" s="31">
        <v>0.5160855</v>
      </c>
      <c r="G76" s="31">
        <v>0.03622174</v>
      </c>
      <c r="H76" s="31">
        <v>-0.2027508</v>
      </c>
      <c r="I76" s="31">
        <v>0.09013908</v>
      </c>
      <c r="J76" s="31">
        <v>0.3090079</v>
      </c>
      <c r="K76" s="31">
        <v>0.1315925</v>
      </c>
      <c r="L76" s="31">
        <v>-0.3465335</v>
      </c>
      <c r="M76" s="31">
        <v>0.04724165</v>
      </c>
      <c r="N76" s="31">
        <v>0.05427264</v>
      </c>
      <c r="O76" s="31">
        <v>-0.187096</v>
      </c>
      <c r="P76" s="31">
        <v>0.3189104</v>
      </c>
      <c r="Q76" s="31">
        <v>-0.1069745</v>
      </c>
      <c r="R76" s="31">
        <v>-0.1962481</v>
      </c>
      <c r="S76" s="31">
        <v>-0.1482181</v>
      </c>
      <c r="T76" s="31" t="s">
        <v>33</v>
      </c>
    </row>
    <row r="77" spans="1:20">
      <c r="A77" s="8" t="s">
        <v>236</v>
      </c>
      <c r="B77" s="31">
        <v>-0.4671631</v>
      </c>
      <c r="C77" s="31">
        <v>-0.001311938</v>
      </c>
      <c r="D77" s="31">
        <v>0.04110799</v>
      </c>
      <c r="E77" s="31">
        <v>0.1368348</v>
      </c>
      <c r="F77" s="31">
        <v>0.5157195</v>
      </c>
      <c r="G77" s="31">
        <v>0.03363528</v>
      </c>
      <c r="H77" s="31">
        <v>-0.2184858</v>
      </c>
      <c r="I77" s="31">
        <v>0.08419608</v>
      </c>
      <c r="J77" s="31">
        <v>0.3188573</v>
      </c>
      <c r="K77" s="31">
        <v>0.1330889</v>
      </c>
      <c r="L77" s="31">
        <v>-0.3474435</v>
      </c>
      <c r="M77" s="31">
        <v>0.04200695</v>
      </c>
      <c r="N77" s="31">
        <v>0.06200526</v>
      </c>
      <c r="O77" s="31">
        <v>-0.1767961</v>
      </c>
      <c r="P77" s="31">
        <v>0.3041662</v>
      </c>
      <c r="Q77" s="31">
        <v>-0.1048118</v>
      </c>
      <c r="R77" s="31">
        <v>-0.2087639</v>
      </c>
      <c r="S77" s="31">
        <v>-0.1468422</v>
      </c>
      <c r="T77" s="31" t="s">
        <v>33</v>
      </c>
    </row>
    <row r="78" spans="1:20">
      <c r="A78" s="8" t="s">
        <v>236</v>
      </c>
      <c r="B78" s="31">
        <v>-0.4616671</v>
      </c>
      <c r="C78" s="31">
        <v>-0.0004313519</v>
      </c>
      <c r="D78" s="31">
        <v>0.03841229</v>
      </c>
      <c r="E78" s="31">
        <v>0.1355738</v>
      </c>
      <c r="F78" s="31">
        <v>0.5230926</v>
      </c>
      <c r="G78" s="31">
        <v>0.03468927</v>
      </c>
      <c r="H78" s="31">
        <v>-0.2095704</v>
      </c>
      <c r="I78" s="31">
        <v>0.0840462</v>
      </c>
      <c r="J78" s="31">
        <v>0.3107698</v>
      </c>
      <c r="K78" s="31">
        <v>0.1350799</v>
      </c>
      <c r="L78" s="31">
        <v>-0.3506799</v>
      </c>
      <c r="M78" s="31">
        <v>0.03830157</v>
      </c>
      <c r="N78" s="31">
        <v>0.04864703</v>
      </c>
      <c r="O78" s="31">
        <v>-0.178811</v>
      </c>
      <c r="P78" s="31">
        <v>0.3114423</v>
      </c>
      <c r="Q78" s="31">
        <v>-0.1041028</v>
      </c>
      <c r="R78" s="31">
        <v>-0.2104466</v>
      </c>
      <c r="S78" s="31">
        <v>-0.1443455</v>
      </c>
      <c r="T78" s="31" t="s">
        <v>33</v>
      </c>
    </row>
    <row r="79" spans="1:20">
      <c r="A79" s="8" t="s">
        <v>51</v>
      </c>
      <c r="B79" s="31">
        <v>-0.4642175</v>
      </c>
      <c r="C79" s="31">
        <v>-0.01625426</v>
      </c>
      <c r="D79" s="31">
        <v>0.0334075</v>
      </c>
      <c r="E79" s="31">
        <v>0.1355688</v>
      </c>
      <c r="F79" s="31">
        <v>0.5127757</v>
      </c>
      <c r="G79" s="31">
        <v>0.02526826</v>
      </c>
      <c r="H79" s="31">
        <v>-0.2223779</v>
      </c>
      <c r="I79" s="31">
        <v>0.09626776</v>
      </c>
      <c r="J79" s="31">
        <v>0.3119019</v>
      </c>
      <c r="K79" s="31">
        <v>0.1205783</v>
      </c>
      <c r="L79" s="31">
        <v>-0.3584003</v>
      </c>
      <c r="M79" s="31">
        <v>0.05480165</v>
      </c>
      <c r="N79" s="31">
        <v>0.07880872</v>
      </c>
      <c r="O79" s="31">
        <v>-0.1826505</v>
      </c>
      <c r="P79" s="31">
        <v>0.3112857</v>
      </c>
      <c r="Q79" s="31">
        <v>-0.09638445</v>
      </c>
      <c r="R79" s="31">
        <v>-0.2031839</v>
      </c>
      <c r="S79" s="31">
        <v>-0.1371955</v>
      </c>
      <c r="T79" s="31" t="s">
        <v>33</v>
      </c>
    </row>
    <row r="80" spans="1:20">
      <c r="A80" s="8" t="s">
        <v>52</v>
      </c>
      <c r="B80" s="31">
        <v>-0.4616526</v>
      </c>
      <c r="C80" s="31">
        <v>-0.000954816</v>
      </c>
      <c r="D80" s="31">
        <v>0.02833428</v>
      </c>
      <c r="E80" s="31">
        <v>0.1331949</v>
      </c>
      <c r="F80" s="31">
        <v>0.5149777</v>
      </c>
      <c r="G80" s="31">
        <v>0.02281599</v>
      </c>
      <c r="H80" s="31">
        <v>-0.2302559</v>
      </c>
      <c r="I80" s="31">
        <v>0.08687069</v>
      </c>
      <c r="J80" s="31">
        <v>0.3095494</v>
      </c>
      <c r="K80" s="31">
        <v>0.1244348</v>
      </c>
      <c r="L80" s="31">
        <v>-0.3524141</v>
      </c>
      <c r="M80" s="31">
        <v>0.04667512</v>
      </c>
      <c r="N80" s="31">
        <v>0.06146552</v>
      </c>
      <c r="O80" s="31">
        <v>-0.1762325</v>
      </c>
      <c r="P80" s="31">
        <v>0.3280372</v>
      </c>
      <c r="Q80" s="31">
        <v>-0.09592336</v>
      </c>
      <c r="R80" s="31">
        <v>-0.1980415</v>
      </c>
      <c r="S80" s="31">
        <v>-0.1408808</v>
      </c>
      <c r="T80" s="31" t="s">
        <v>33</v>
      </c>
    </row>
    <row r="81" spans="1:20">
      <c r="A81" s="8" t="s">
        <v>52</v>
      </c>
      <c r="B81" s="31">
        <v>-0.4620756</v>
      </c>
      <c r="C81" s="31">
        <v>-0.003035201</v>
      </c>
      <c r="D81" s="31">
        <v>0.0420341</v>
      </c>
      <c r="E81" s="31">
        <v>0.1365939</v>
      </c>
      <c r="F81" s="31">
        <v>0.5148077</v>
      </c>
      <c r="G81" s="31">
        <v>0.02246652</v>
      </c>
      <c r="H81" s="31">
        <v>-0.2286186</v>
      </c>
      <c r="I81" s="31">
        <v>0.08750233</v>
      </c>
      <c r="J81" s="31">
        <v>0.3105229</v>
      </c>
      <c r="K81" s="31">
        <v>0.1263847</v>
      </c>
      <c r="L81" s="31">
        <v>-0.3570651</v>
      </c>
      <c r="M81" s="31">
        <v>0.04391602</v>
      </c>
      <c r="N81" s="31">
        <v>0.06340465</v>
      </c>
      <c r="O81" s="31">
        <v>-0.178174</v>
      </c>
      <c r="P81" s="31">
        <v>0.3169095</v>
      </c>
      <c r="Q81" s="31">
        <v>-0.09366309</v>
      </c>
      <c r="R81" s="31">
        <v>-0.1999196</v>
      </c>
      <c r="S81" s="31">
        <v>-0.1419911</v>
      </c>
      <c r="T81" s="31" t="s">
        <v>33</v>
      </c>
    </row>
    <row r="82" spans="1:20">
      <c r="A82" s="8" t="s">
        <v>53</v>
      </c>
      <c r="B82" s="31">
        <v>-0.4690904</v>
      </c>
      <c r="C82" s="31">
        <v>-0.001782503</v>
      </c>
      <c r="D82" s="31">
        <v>0.03069626</v>
      </c>
      <c r="E82" s="31">
        <v>0.1349438</v>
      </c>
      <c r="F82" s="31">
        <v>0.5106905</v>
      </c>
      <c r="G82" s="31">
        <v>0.02732808</v>
      </c>
      <c r="H82" s="31">
        <v>-0.2179378</v>
      </c>
      <c r="I82" s="31">
        <v>0.0904121</v>
      </c>
      <c r="J82" s="31">
        <v>0.3062759</v>
      </c>
      <c r="K82" s="31">
        <v>0.1347725</v>
      </c>
      <c r="L82" s="31">
        <v>-0.3477183</v>
      </c>
      <c r="M82" s="31">
        <v>0.04973675</v>
      </c>
      <c r="N82" s="31">
        <v>0.07316579</v>
      </c>
      <c r="O82" s="31">
        <v>-0.1795503</v>
      </c>
      <c r="P82" s="31">
        <v>0.3202866</v>
      </c>
      <c r="Q82" s="31">
        <v>-0.1079943</v>
      </c>
      <c r="R82" s="31">
        <v>-0.2063686</v>
      </c>
      <c r="S82" s="31">
        <v>-0.1478663</v>
      </c>
      <c r="T82" s="31" t="s">
        <v>33</v>
      </c>
    </row>
    <row r="83" spans="1:20">
      <c r="A83" s="8" t="s">
        <v>53</v>
      </c>
      <c r="B83" s="31">
        <v>-0.4706584</v>
      </c>
      <c r="C83" s="31">
        <v>0.001264329</v>
      </c>
      <c r="D83" s="31">
        <v>0.02742946</v>
      </c>
      <c r="E83" s="31">
        <v>0.1328269</v>
      </c>
      <c r="F83" s="31">
        <v>0.5081401</v>
      </c>
      <c r="G83" s="31">
        <v>0.02440995</v>
      </c>
      <c r="H83" s="31">
        <v>-0.2129818</v>
      </c>
      <c r="I83" s="31">
        <v>0.09287978</v>
      </c>
      <c r="J83" s="31">
        <v>0.300455</v>
      </c>
      <c r="K83" s="31">
        <v>0.1285378</v>
      </c>
      <c r="L83" s="31">
        <v>-0.3471035</v>
      </c>
      <c r="M83" s="31">
        <v>0.05146382</v>
      </c>
      <c r="N83" s="31">
        <v>0.06652579</v>
      </c>
      <c r="O83" s="31">
        <v>-0.1802171</v>
      </c>
      <c r="P83" s="31">
        <v>0.3351493</v>
      </c>
      <c r="Q83" s="31">
        <v>-0.09735769</v>
      </c>
      <c r="R83" s="31">
        <v>-0.2069559</v>
      </c>
      <c r="S83" s="31">
        <v>-0.1538078</v>
      </c>
      <c r="T83" s="31" t="s">
        <v>33</v>
      </c>
    </row>
    <row r="84" spans="1:20">
      <c r="A84" s="8" t="s">
        <v>54</v>
      </c>
      <c r="B84" s="31">
        <v>-0.4638142</v>
      </c>
      <c r="C84" s="31">
        <v>-0.002954324</v>
      </c>
      <c r="D84" s="31">
        <v>0.0338818</v>
      </c>
      <c r="E84" s="31">
        <v>0.1337759</v>
      </c>
      <c r="F84" s="31">
        <v>0.5078907</v>
      </c>
      <c r="G84" s="31">
        <v>0.02934986</v>
      </c>
      <c r="H84" s="31">
        <v>-0.2218197</v>
      </c>
      <c r="I84" s="31">
        <v>0.0949618</v>
      </c>
      <c r="J84" s="31">
        <v>0.3054256</v>
      </c>
      <c r="K84" s="31">
        <v>0.1302219</v>
      </c>
      <c r="L84" s="31">
        <v>-0.3532659</v>
      </c>
      <c r="M84" s="31">
        <v>0.05306352</v>
      </c>
      <c r="N84" s="31">
        <v>0.07243022</v>
      </c>
      <c r="O84" s="31">
        <v>-0.1994474</v>
      </c>
      <c r="P84" s="31">
        <v>0.3213948</v>
      </c>
      <c r="Q84" s="31">
        <v>-0.09637379</v>
      </c>
      <c r="R84" s="31">
        <v>-0.2021233</v>
      </c>
      <c r="S84" s="31">
        <v>-0.1425976</v>
      </c>
      <c r="T84" s="31" t="s">
        <v>33</v>
      </c>
    </row>
    <row r="85" spans="1:20">
      <c r="A85" s="8" t="s">
        <v>54</v>
      </c>
      <c r="B85" s="31">
        <v>-0.4579062</v>
      </c>
      <c r="C85" s="31">
        <v>-0.002694535</v>
      </c>
      <c r="D85" s="31">
        <v>0.04365143</v>
      </c>
      <c r="E85" s="31">
        <v>0.1303552</v>
      </c>
      <c r="F85" s="31">
        <v>0.511169</v>
      </c>
      <c r="G85" s="31">
        <v>0.03290911</v>
      </c>
      <c r="H85" s="31">
        <v>-0.225096</v>
      </c>
      <c r="I85" s="31">
        <v>0.0906788</v>
      </c>
      <c r="J85" s="31">
        <v>0.2992758</v>
      </c>
      <c r="K85" s="31">
        <v>0.1327109</v>
      </c>
      <c r="L85" s="31">
        <v>-0.3558956</v>
      </c>
      <c r="M85" s="31">
        <v>0.05385913</v>
      </c>
      <c r="N85" s="31">
        <v>0.07201513</v>
      </c>
      <c r="O85" s="31">
        <v>-0.2033931</v>
      </c>
      <c r="P85" s="31">
        <v>0.3207347</v>
      </c>
      <c r="Q85" s="31">
        <v>-0.09685725</v>
      </c>
      <c r="R85" s="31">
        <v>-0.2079483</v>
      </c>
      <c r="S85" s="31">
        <v>-0.1375682</v>
      </c>
      <c r="T85" s="31" t="s">
        <v>33</v>
      </c>
    </row>
    <row r="86" spans="1:20">
      <c r="A86" s="8" t="s">
        <v>55</v>
      </c>
      <c r="B86" s="31">
        <v>-0.4586003</v>
      </c>
      <c r="C86" s="31">
        <v>0.002786074</v>
      </c>
      <c r="D86" s="31">
        <v>0.02340029</v>
      </c>
      <c r="E86" s="31">
        <v>0.13646</v>
      </c>
      <c r="F86" s="31">
        <v>0.5088719</v>
      </c>
      <c r="G86" s="31">
        <v>0.03442539</v>
      </c>
      <c r="H86" s="31">
        <v>-0.2237217</v>
      </c>
      <c r="I86" s="31">
        <v>0.09390153</v>
      </c>
      <c r="J86" s="31">
        <v>0.301123</v>
      </c>
      <c r="K86" s="31">
        <v>0.1317166</v>
      </c>
      <c r="L86" s="31">
        <v>-0.3477195</v>
      </c>
      <c r="M86" s="31">
        <v>0.05287453</v>
      </c>
      <c r="N86" s="31">
        <v>0.07651203</v>
      </c>
      <c r="O86" s="31">
        <v>-0.200066</v>
      </c>
      <c r="P86" s="31">
        <v>0.3271032</v>
      </c>
      <c r="Q86" s="31">
        <v>-0.1073747</v>
      </c>
      <c r="R86" s="31">
        <v>-0.2069688</v>
      </c>
      <c r="S86" s="31">
        <v>-0.1447235</v>
      </c>
      <c r="T86" s="31" t="s">
        <v>33</v>
      </c>
    </row>
    <row r="87" spans="1:20">
      <c r="A87" s="8" t="s">
        <v>55</v>
      </c>
      <c r="B87" s="31">
        <v>-0.4685482</v>
      </c>
      <c r="C87" s="31">
        <v>-0.001335629</v>
      </c>
      <c r="D87" s="31">
        <v>0.03894535</v>
      </c>
      <c r="E87" s="31">
        <v>0.1456361</v>
      </c>
      <c r="F87" s="31">
        <v>0.4844544</v>
      </c>
      <c r="G87" s="31">
        <v>0.03907654</v>
      </c>
      <c r="H87" s="31">
        <v>-0.2304373</v>
      </c>
      <c r="I87" s="31">
        <v>0.08965236</v>
      </c>
      <c r="J87" s="31">
        <v>0.3399488</v>
      </c>
      <c r="K87" s="31">
        <v>0.1193653</v>
      </c>
      <c r="L87" s="31">
        <v>-0.3529266</v>
      </c>
      <c r="M87" s="31">
        <v>0.04764406</v>
      </c>
      <c r="N87" s="31">
        <v>0.07996745</v>
      </c>
      <c r="O87" s="31">
        <v>-0.1882566</v>
      </c>
      <c r="P87" s="31">
        <v>0.3088434</v>
      </c>
      <c r="Q87" s="31">
        <v>-0.1050137</v>
      </c>
      <c r="R87" s="31">
        <v>-0.2002473</v>
      </c>
      <c r="S87" s="31">
        <v>-0.1467685</v>
      </c>
      <c r="T87" s="31" t="s">
        <v>33</v>
      </c>
    </row>
    <row r="88" spans="1:20">
      <c r="A88" s="8" t="s">
        <v>237</v>
      </c>
      <c r="B88" s="31">
        <v>-0.4535824</v>
      </c>
      <c r="C88" s="31">
        <v>-0.01793177</v>
      </c>
      <c r="D88" s="31">
        <v>0.03574144</v>
      </c>
      <c r="E88" s="31">
        <v>0.1490388</v>
      </c>
      <c r="F88" s="31">
        <v>0.5120053</v>
      </c>
      <c r="G88" s="31">
        <v>0.03242522</v>
      </c>
      <c r="H88" s="31">
        <v>-0.2129286</v>
      </c>
      <c r="I88" s="31">
        <v>0.1043593</v>
      </c>
      <c r="J88" s="31">
        <v>0.3234965</v>
      </c>
      <c r="K88" s="31">
        <v>0.1352939</v>
      </c>
      <c r="L88" s="31">
        <v>-0.3491886</v>
      </c>
      <c r="M88" s="31">
        <v>0.04484771</v>
      </c>
      <c r="N88" s="31">
        <v>0.05835741</v>
      </c>
      <c r="O88" s="31">
        <v>-0.1894871</v>
      </c>
      <c r="P88" s="31">
        <v>0.3002985</v>
      </c>
      <c r="Q88" s="31">
        <v>-0.1066132</v>
      </c>
      <c r="R88" s="31">
        <v>-0.2141996</v>
      </c>
      <c r="S88" s="31">
        <v>-0.1519329</v>
      </c>
      <c r="T88" s="31" t="s">
        <v>33</v>
      </c>
    </row>
    <row r="89" spans="1:20">
      <c r="A89" s="8" t="s">
        <v>238</v>
      </c>
      <c r="B89" s="31">
        <v>-0.4773834</v>
      </c>
      <c r="C89" s="31">
        <v>-0.02054411</v>
      </c>
      <c r="D89" s="31">
        <v>0.04081836</v>
      </c>
      <c r="E89" s="31">
        <v>0.1384297</v>
      </c>
      <c r="F89" s="31">
        <v>0.508614</v>
      </c>
      <c r="G89" s="31">
        <v>0.02245283</v>
      </c>
      <c r="H89" s="31">
        <v>-0.2097918</v>
      </c>
      <c r="I89" s="31">
        <v>0.1010653</v>
      </c>
      <c r="J89" s="31">
        <v>0.31874</v>
      </c>
      <c r="K89" s="31">
        <v>0.1293182</v>
      </c>
      <c r="L89" s="31">
        <v>-0.3483941</v>
      </c>
      <c r="M89" s="31">
        <v>0.04753066</v>
      </c>
      <c r="N89" s="31">
        <v>0.06307348</v>
      </c>
      <c r="O89" s="31">
        <v>-0.1779833</v>
      </c>
      <c r="P89" s="31">
        <v>0.3070332</v>
      </c>
      <c r="Q89" s="31">
        <v>-0.09590572</v>
      </c>
      <c r="R89" s="31">
        <v>-0.2027097</v>
      </c>
      <c r="S89" s="31">
        <v>-0.1443635</v>
      </c>
      <c r="T89" s="31" t="s">
        <v>33</v>
      </c>
    </row>
    <row r="90" spans="1:20">
      <c r="A90" s="8" t="s">
        <v>239</v>
      </c>
      <c r="B90" s="31">
        <v>-0.4629227</v>
      </c>
      <c r="C90" s="31">
        <v>-0.008832931</v>
      </c>
      <c r="D90" s="31">
        <v>0.04464367</v>
      </c>
      <c r="E90" s="31">
        <v>0.1426776</v>
      </c>
      <c r="F90" s="31">
        <v>0.5159239</v>
      </c>
      <c r="G90" s="31">
        <v>0.02067036</v>
      </c>
      <c r="H90" s="31">
        <v>-0.2203755</v>
      </c>
      <c r="I90" s="31">
        <v>0.09581434</v>
      </c>
      <c r="J90" s="31">
        <v>0.2992501</v>
      </c>
      <c r="K90" s="31">
        <v>0.13438</v>
      </c>
      <c r="L90" s="31">
        <v>-0.3516943</v>
      </c>
      <c r="M90" s="31">
        <v>0.04813125</v>
      </c>
      <c r="N90" s="31">
        <v>0.06411398</v>
      </c>
      <c r="O90" s="31">
        <v>-0.1903148</v>
      </c>
      <c r="P90" s="31">
        <v>0.3153989</v>
      </c>
      <c r="Q90" s="31">
        <v>-0.09515782</v>
      </c>
      <c r="R90" s="31">
        <v>-0.204338</v>
      </c>
      <c r="S90" s="31">
        <v>-0.147368</v>
      </c>
      <c r="T90" s="31" t="s">
        <v>33</v>
      </c>
    </row>
    <row r="91" spans="1:20">
      <c r="A91" s="8" t="s">
        <v>239</v>
      </c>
      <c r="B91" s="31">
        <v>-0.463746</v>
      </c>
      <c r="C91" s="31">
        <v>-0.0165642</v>
      </c>
      <c r="D91" s="31">
        <v>0.03005227</v>
      </c>
      <c r="E91" s="31">
        <v>0.1467133</v>
      </c>
      <c r="F91" s="31">
        <v>0.519195</v>
      </c>
      <c r="G91" s="31">
        <v>0.01457602</v>
      </c>
      <c r="H91" s="31">
        <v>-0.2220625</v>
      </c>
      <c r="I91" s="31">
        <v>0.09710453</v>
      </c>
      <c r="J91" s="31">
        <v>0.3148888</v>
      </c>
      <c r="K91" s="31">
        <v>0.1305185</v>
      </c>
      <c r="L91" s="31">
        <v>-0.3544766</v>
      </c>
      <c r="M91" s="31">
        <v>0.04428318</v>
      </c>
      <c r="N91" s="31">
        <v>0.06837806</v>
      </c>
      <c r="O91" s="31">
        <v>-0.1767335</v>
      </c>
      <c r="P91" s="31">
        <v>0.3024203</v>
      </c>
      <c r="Q91" s="31">
        <v>-0.09931119</v>
      </c>
      <c r="R91" s="31">
        <v>-0.1946494</v>
      </c>
      <c r="S91" s="31">
        <v>-0.1405867</v>
      </c>
      <c r="T91" s="31" t="s">
        <v>33</v>
      </c>
    </row>
    <row r="92" spans="1:20">
      <c r="A92" s="8" t="s">
        <v>57</v>
      </c>
      <c r="B92" s="31">
        <v>-0.4661966</v>
      </c>
      <c r="C92" s="31">
        <v>-0.0076661</v>
      </c>
      <c r="D92" s="31">
        <v>0.04078252</v>
      </c>
      <c r="E92" s="31">
        <v>0.14204</v>
      </c>
      <c r="F92" s="31">
        <v>0.518611</v>
      </c>
      <c r="G92" s="31">
        <v>0.03978312</v>
      </c>
      <c r="H92" s="31">
        <v>-0.1958964</v>
      </c>
      <c r="I92" s="31">
        <v>0.09410345</v>
      </c>
      <c r="J92" s="31">
        <v>0.3108005</v>
      </c>
      <c r="K92" s="31">
        <v>0.1393166</v>
      </c>
      <c r="L92" s="31">
        <v>-0.3398462</v>
      </c>
      <c r="M92" s="31">
        <v>0.04763684</v>
      </c>
      <c r="N92" s="31">
        <v>0.04498331</v>
      </c>
      <c r="O92" s="31">
        <v>-0.1966051</v>
      </c>
      <c r="P92" s="31">
        <v>0.3025691</v>
      </c>
      <c r="Q92" s="31">
        <v>-0.1003729</v>
      </c>
      <c r="R92" s="31">
        <v>-0.2158074</v>
      </c>
      <c r="S92" s="31">
        <v>-0.1582358</v>
      </c>
      <c r="T92" s="31" t="s">
        <v>33</v>
      </c>
    </row>
    <row r="93" spans="1:20">
      <c r="A93" s="8" t="s">
        <v>57</v>
      </c>
      <c r="B93" s="31">
        <v>-0.4717477</v>
      </c>
      <c r="C93" s="31">
        <v>-0.01087406</v>
      </c>
      <c r="D93" s="31">
        <v>0.0305647</v>
      </c>
      <c r="E93" s="31">
        <v>0.1335162</v>
      </c>
      <c r="F93" s="31">
        <v>0.5222871</v>
      </c>
      <c r="G93" s="31">
        <v>0.02846847</v>
      </c>
      <c r="H93" s="31">
        <v>-0.204921</v>
      </c>
      <c r="I93" s="31">
        <v>0.08788638</v>
      </c>
      <c r="J93" s="31">
        <v>0.3192211</v>
      </c>
      <c r="K93" s="31">
        <v>0.1265629</v>
      </c>
      <c r="L93" s="31">
        <v>-0.3426998</v>
      </c>
      <c r="M93" s="31">
        <v>0.04770906</v>
      </c>
      <c r="N93" s="31">
        <v>0.05907131</v>
      </c>
      <c r="O93" s="31">
        <v>-0.1730567</v>
      </c>
      <c r="P93" s="31">
        <v>0.3035407</v>
      </c>
      <c r="Q93" s="31">
        <v>-0.09184877</v>
      </c>
      <c r="R93" s="31">
        <v>-0.2153164</v>
      </c>
      <c r="S93" s="31">
        <v>-0.1483635</v>
      </c>
      <c r="T93" s="31" t="s">
        <v>33</v>
      </c>
    </row>
    <row r="94" spans="1:20">
      <c r="A94" s="8" t="s">
        <v>57</v>
      </c>
      <c r="B94" s="31">
        <v>-0.4680176</v>
      </c>
      <c r="C94" s="31">
        <v>-0.007557289</v>
      </c>
      <c r="D94" s="31">
        <v>0.03282097</v>
      </c>
      <c r="E94" s="31">
        <v>0.1342886</v>
      </c>
      <c r="F94" s="31">
        <v>0.5169824</v>
      </c>
      <c r="G94" s="31">
        <v>0.02275193</v>
      </c>
      <c r="H94" s="31">
        <v>-0.2129605</v>
      </c>
      <c r="I94" s="31">
        <v>0.09066611</v>
      </c>
      <c r="J94" s="31">
        <v>0.3122276</v>
      </c>
      <c r="K94" s="31">
        <v>0.1301506</v>
      </c>
      <c r="L94" s="31">
        <v>-0.3449687</v>
      </c>
      <c r="M94" s="31">
        <v>0.05026311</v>
      </c>
      <c r="N94" s="31">
        <v>0.04676976</v>
      </c>
      <c r="O94" s="31">
        <v>-0.1735235</v>
      </c>
      <c r="P94" s="31">
        <v>0.3213718</v>
      </c>
      <c r="Q94" s="31">
        <v>-0.09146464</v>
      </c>
      <c r="R94" s="31">
        <v>-0.2042257</v>
      </c>
      <c r="S94" s="31">
        <v>-0.155575</v>
      </c>
      <c r="T94" s="31" t="s">
        <v>33</v>
      </c>
    </row>
    <row r="95" spans="1:20">
      <c r="A95" s="8" t="s">
        <v>240</v>
      </c>
      <c r="B95" s="31">
        <v>-0.4584452</v>
      </c>
      <c r="C95" s="31">
        <v>-0.002938251</v>
      </c>
      <c r="D95" s="31">
        <v>0.02670213</v>
      </c>
      <c r="E95" s="31">
        <v>0.140921</v>
      </c>
      <c r="F95" s="31">
        <v>0.519626</v>
      </c>
      <c r="G95" s="31">
        <v>0.02115702</v>
      </c>
      <c r="H95" s="31">
        <v>-0.2205887</v>
      </c>
      <c r="I95" s="31">
        <v>0.09746404</v>
      </c>
      <c r="J95" s="31">
        <v>0.2969112</v>
      </c>
      <c r="K95" s="31">
        <v>0.1317826</v>
      </c>
      <c r="L95" s="31">
        <v>-0.3460037</v>
      </c>
      <c r="M95" s="31">
        <v>0.04942784</v>
      </c>
      <c r="N95" s="31">
        <v>0.06207605</v>
      </c>
      <c r="O95" s="31">
        <v>-0.1857094</v>
      </c>
      <c r="P95" s="31">
        <v>0.3255801</v>
      </c>
      <c r="Q95" s="31">
        <v>-0.09754617</v>
      </c>
      <c r="R95" s="31">
        <v>-0.2058579</v>
      </c>
      <c r="S95" s="31">
        <v>-0.1545587</v>
      </c>
      <c r="T95" s="31" t="s">
        <v>33</v>
      </c>
    </row>
    <row r="96" spans="1:20">
      <c r="A96" s="8" t="s">
        <v>241</v>
      </c>
      <c r="B96" s="31">
        <v>-0.4753229</v>
      </c>
      <c r="C96" s="31">
        <v>0.002263236</v>
      </c>
      <c r="D96" s="31">
        <v>0.04369224</v>
      </c>
      <c r="E96" s="31">
        <v>0.1415836</v>
      </c>
      <c r="F96" s="31">
        <v>0.5072318</v>
      </c>
      <c r="G96" s="31">
        <v>0.03835791</v>
      </c>
      <c r="H96" s="31">
        <v>-0.2101841</v>
      </c>
      <c r="I96" s="31">
        <v>0.09088472</v>
      </c>
      <c r="J96" s="31">
        <v>0.2991651</v>
      </c>
      <c r="K96" s="31">
        <v>0.1340056</v>
      </c>
      <c r="L96" s="31">
        <v>-0.3429749</v>
      </c>
      <c r="M96" s="31">
        <v>0.05037759</v>
      </c>
      <c r="N96" s="31">
        <v>0.06767808</v>
      </c>
      <c r="O96" s="31">
        <v>-0.1933207</v>
      </c>
      <c r="P96" s="31">
        <v>0.3173633</v>
      </c>
      <c r="Q96" s="31">
        <v>-0.1091908</v>
      </c>
      <c r="R96" s="31">
        <v>-0.2066486</v>
      </c>
      <c r="S96" s="31">
        <v>-0.1549612</v>
      </c>
      <c r="T96" s="31" t="s">
        <v>33</v>
      </c>
    </row>
    <row r="97" spans="1:20">
      <c r="A97" s="8" t="s">
        <v>242</v>
      </c>
      <c r="B97" s="31">
        <v>-0.4764499</v>
      </c>
      <c r="C97" s="31">
        <v>-0.0007268998</v>
      </c>
      <c r="D97" s="31">
        <v>0.03437998</v>
      </c>
      <c r="E97" s="31">
        <v>0.1367887</v>
      </c>
      <c r="F97" s="31">
        <v>0.5108007</v>
      </c>
      <c r="G97" s="31">
        <v>0.03234407</v>
      </c>
      <c r="H97" s="31">
        <v>-0.210618</v>
      </c>
      <c r="I97" s="31">
        <v>0.094146</v>
      </c>
      <c r="J97" s="31">
        <v>0.3187272</v>
      </c>
      <c r="K97" s="31">
        <v>0.1292166</v>
      </c>
      <c r="L97" s="31">
        <v>-0.3469252</v>
      </c>
      <c r="M97" s="31">
        <v>0.05102423</v>
      </c>
      <c r="N97" s="31">
        <v>0.05899139</v>
      </c>
      <c r="O97" s="31">
        <v>-0.1895831</v>
      </c>
      <c r="P97" s="31">
        <v>0.3028871</v>
      </c>
      <c r="Q97" s="31">
        <v>-0.09413203</v>
      </c>
      <c r="R97" s="31">
        <v>-0.1917934</v>
      </c>
      <c r="S97" s="31">
        <v>-0.1590776</v>
      </c>
      <c r="T97" s="31" t="s">
        <v>33</v>
      </c>
    </row>
    <row r="98" spans="1:20">
      <c r="A98" s="8" t="s">
        <v>61</v>
      </c>
      <c r="B98" s="31">
        <v>-0.4605231</v>
      </c>
      <c r="C98" s="31">
        <v>0.01187618</v>
      </c>
      <c r="D98" s="31">
        <v>0.01964964</v>
      </c>
      <c r="E98" s="31">
        <v>0.1304735</v>
      </c>
      <c r="F98" s="31">
        <v>0.5256888</v>
      </c>
      <c r="G98" s="31">
        <v>0.04144463</v>
      </c>
      <c r="H98" s="31">
        <v>-0.2172767</v>
      </c>
      <c r="I98" s="31">
        <v>0.09227454</v>
      </c>
      <c r="J98" s="31">
        <v>0.3058502</v>
      </c>
      <c r="K98" s="31">
        <v>0.1260311</v>
      </c>
      <c r="L98" s="31">
        <v>-0.3449511</v>
      </c>
      <c r="M98" s="31">
        <v>0.05449056</v>
      </c>
      <c r="N98" s="31">
        <v>0.05619489</v>
      </c>
      <c r="O98" s="31">
        <v>-0.1997963</v>
      </c>
      <c r="P98" s="31">
        <v>0.3075893</v>
      </c>
      <c r="Q98" s="31">
        <v>-0.09458929</v>
      </c>
      <c r="R98" s="31">
        <v>-0.1922219</v>
      </c>
      <c r="S98" s="31">
        <v>-0.162205</v>
      </c>
      <c r="T98" s="31" t="s">
        <v>33</v>
      </c>
    </row>
    <row r="99" spans="1:20">
      <c r="A99" s="8" t="s">
        <v>62</v>
      </c>
      <c r="B99" s="31">
        <v>-0.4664363</v>
      </c>
      <c r="C99" s="31">
        <v>-0.002408381</v>
      </c>
      <c r="D99" s="31">
        <v>0.0232058</v>
      </c>
      <c r="E99" s="31">
        <v>0.1275945</v>
      </c>
      <c r="F99" s="31">
        <v>0.5215589</v>
      </c>
      <c r="G99" s="31">
        <v>0.03619191</v>
      </c>
      <c r="H99" s="31">
        <v>-0.2083829</v>
      </c>
      <c r="I99" s="31">
        <v>0.0918443</v>
      </c>
      <c r="J99" s="31">
        <v>0.3098306</v>
      </c>
      <c r="K99" s="31">
        <v>0.1204907</v>
      </c>
      <c r="L99" s="31">
        <v>-0.3510078</v>
      </c>
      <c r="M99" s="31">
        <v>0.05291267</v>
      </c>
      <c r="N99" s="31">
        <v>0.05151273</v>
      </c>
      <c r="O99" s="31">
        <v>-0.1779287</v>
      </c>
      <c r="P99" s="31">
        <v>0.3199753</v>
      </c>
      <c r="Q99" s="31">
        <v>-0.09622094</v>
      </c>
      <c r="R99" s="31">
        <v>-0.2002562</v>
      </c>
      <c r="S99" s="31">
        <v>-0.1524761</v>
      </c>
      <c r="T99" s="31" t="s">
        <v>33</v>
      </c>
    </row>
    <row r="100" spans="1:20">
      <c r="A100" s="8" t="s">
        <v>63</v>
      </c>
      <c r="B100" s="31">
        <v>-0.4564291</v>
      </c>
      <c r="C100" s="31">
        <v>-0.005107857</v>
      </c>
      <c r="D100" s="31">
        <v>0.03003384</v>
      </c>
      <c r="E100" s="31">
        <v>0.139153</v>
      </c>
      <c r="F100" s="31">
        <v>0.5210857</v>
      </c>
      <c r="G100" s="31">
        <v>0.04161302</v>
      </c>
      <c r="H100" s="31">
        <v>-0.2123104</v>
      </c>
      <c r="I100" s="31">
        <v>0.09201194</v>
      </c>
      <c r="J100" s="31">
        <v>0.3258377</v>
      </c>
      <c r="K100" s="31">
        <v>0.135645</v>
      </c>
      <c r="L100" s="31">
        <v>-0.3443868</v>
      </c>
      <c r="M100" s="31">
        <v>0.04719937</v>
      </c>
      <c r="N100" s="31">
        <v>0.04520897</v>
      </c>
      <c r="O100" s="31">
        <v>-0.199382</v>
      </c>
      <c r="P100" s="31">
        <v>0.2944939</v>
      </c>
      <c r="Q100" s="31">
        <v>-0.09952744</v>
      </c>
      <c r="R100" s="31">
        <v>-0.2035338</v>
      </c>
      <c r="S100" s="31">
        <v>-0.151605</v>
      </c>
      <c r="T100" s="31" t="s">
        <v>33</v>
      </c>
    </row>
    <row r="101" spans="1:20">
      <c r="A101" s="8" t="s">
        <v>64</v>
      </c>
      <c r="B101" s="31">
        <v>-0.468803</v>
      </c>
      <c r="C101" s="31">
        <v>-0.008016176</v>
      </c>
      <c r="D101" s="31">
        <v>0.03328986</v>
      </c>
      <c r="E101" s="31">
        <v>0.1322048</v>
      </c>
      <c r="F101" s="31">
        <v>0.5302417</v>
      </c>
      <c r="G101" s="31">
        <v>0.02069683</v>
      </c>
      <c r="H101" s="31">
        <v>-0.2102012</v>
      </c>
      <c r="I101" s="31">
        <v>0.0894354</v>
      </c>
      <c r="J101" s="31">
        <v>0.3015955</v>
      </c>
      <c r="K101" s="31">
        <v>0.1271571</v>
      </c>
      <c r="L101" s="31">
        <v>-0.3477937</v>
      </c>
      <c r="M101" s="31">
        <v>0.04447225</v>
      </c>
      <c r="N101" s="31">
        <v>0.05601619</v>
      </c>
      <c r="O101" s="31">
        <v>-0.1734335</v>
      </c>
      <c r="P101" s="31">
        <v>0.3126849</v>
      </c>
      <c r="Q101" s="31">
        <v>-0.08864599</v>
      </c>
      <c r="R101" s="31">
        <v>-0.2070303</v>
      </c>
      <c r="S101" s="31">
        <v>-0.1438707</v>
      </c>
      <c r="T101" s="31" t="s">
        <v>33</v>
      </c>
    </row>
    <row r="102" spans="1:20">
      <c r="A102" s="8" t="s">
        <v>64</v>
      </c>
      <c r="B102" s="31">
        <v>-0.4657293</v>
      </c>
      <c r="C102" s="31">
        <v>-0.003032081</v>
      </c>
      <c r="D102" s="31">
        <v>0.05097702</v>
      </c>
      <c r="E102" s="31">
        <v>0.1284815</v>
      </c>
      <c r="F102" s="31">
        <v>0.532147</v>
      </c>
      <c r="G102" s="31">
        <v>0.03510108</v>
      </c>
      <c r="H102" s="31">
        <v>-0.2226945</v>
      </c>
      <c r="I102" s="31">
        <v>0.07766018</v>
      </c>
      <c r="J102" s="31">
        <v>0.2997565</v>
      </c>
      <c r="K102" s="31">
        <v>0.1244194</v>
      </c>
      <c r="L102" s="31">
        <v>-0.3436766</v>
      </c>
      <c r="M102" s="31">
        <v>0.04169878</v>
      </c>
      <c r="N102" s="31">
        <v>0.05940068</v>
      </c>
      <c r="O102" s="31">
        <v>-0.1714139</v>
      </c>
      <c r="P102" s="31">
        <v>0.3079548</v>
      </c>
      <c r="Q102" s="31">
        <v>-0.09712709</v>
      </c>
      <c r="R102" s="31">
        <v>-0.2181356</v>
      </c>
      <c r="S102" s="31">
        <v>-0.1357879</v>
      </c>
      <c r="T102" s="31" t="s">
        <v>33</v>
      </c>
    </row>
    <row r="103" spans="1:20">
      <c r="A103" s="8" t="s">
        <v>64</v>
      </c>
      <c r="B103" s="31">
        <v>-0.4653475</v>
      </c>
      <c r="C103" s="31">
        <v>-0.01015676</v>
      </c>
      <c r="D103" s="31">
        <v>0.04706023</v>
      </c>
      <c r="E103" s="31">
        <v>0.1338401</v>
      </c>
      <c r="F103" s="31">
        <v>0.5259652</v>
      </c>
      <c r="G103" s="31">
        <v>0.02911176</v>
      </c>
      <c r="H103" s="31">
        <v>-0.2155238</v>
      </c>
      <c r="I103" s="31">
        <v>0.0829561</v>
      </c>
      <c r="J103" s="31">
        <v>0.3154949</v>
      </c>
      <c r="K103" s="31">
        <v>0.1327966</v>
      </c>
      <c r="L103" s="31">
        <v>-0.3423597</v>
      </c>
      <c r="M103" s="31">
        <v>0.04160553</v>
      </c>
      <c r="N103" s="31">
        <v>0.05828691</v>
      </c>
      <c r="O103" s="31">
        <v>-0.1703619</v>
      </c>
      <c r="P103" s="31">
        <v>0.2984722</v>
      </c>
      <c r="Q103" s="31">
        <v>-0.09632936</v>
      </c>
      <c r="R103" s="31">
        <v>-0.2220484</v>
      </c>
      <c r="S103" s="31">
        <v>-0.1434621</v>
      </c>
      <c r="T103" s="31" t="s">
        <v>33</v>
      </c>
    </row>
    <row r="104" spans="1:20">
      <c r="A104" s="8" t="s">
        <v>65</v>
      </c>
      <c r="B104" s="31">
        <v>-0.4666143</v>
      </c>
      <c r="C104" s="31">
        <v>-0.0178281</v>
      </c>
      <c r="D104" s="31">
        <v>0.04212957</v>
      </c>
      <c r="E104" s="31">
        <v>0.133865</v>
      </c>
      <c r="F104" s="31">
        <v>0.5314763</v>
      </c>
      <c r="G104" s="31">
        <v>0.03309774</v>
      </c>
      <c r="H104" s="31">
        <v>-0.2061131</v>
      </c>
      <c r="I104" s="31">
        <v>0.08709856</v>
      </c>
      <c r="J104" s="31">
        <v>0.3265207</v>
      </c>
      <c r="K104" s="31">
        <v>0.1302258</v>
      </c>
      <c r="L104" s="31">
        <v>-0.3413324</v>
      </c>
      <c r="M104" s="31">
        <v>0.04025787</v>
      </c>
      <c r="N104" s="31">
        <v>0.03808501</v>
      </c>
      <c r="O104" s="31">
        <v>-0.1732376</v>
      </c>
      <c r="P104" s="31">
        <v>0.2874606</v>
      </c>
      <c r="Q104" s="31">
        <v>-0.09137231</v>
      </c>
      <c r="R104" s="31">
        <v>-0.2116124</v>
      </c>
      <c r="S104" s="31">
        <v>-0.1421071</v>
      </c>
      <c r="T104" s="31" t="s">
        <v>33</v>
      </c>
    </row>
    <row r="105" spans="1:20">
      <c r="A105" s="8" t="s">
        <v>66</v>
      </c>
      <c r="B105" s="31">
        <v>-0.4668683</v>
      </c>
      <c r="C105" s="31">
        <v>0.007481275</v>
      </c>
      <c r="D105" s="31">
        <v>0.02930038</v>
      </c>
      <c r="E105" s="31">
        <v>0.1350207</v>
      </c>
      <c r="F105" s="31">
        <v>0.5149112</v>
      </c>
      <c r="G105" s="31">
        <v>0.03398921</v>
      </c>
      <c r="H105" s="31">
        <v>-0.2112447</v>
      </c>
      <c r="I105" s="31">
        <v>0.09181357</v>
      </c>
      <c r="J105" s="31">
        <v>0.3068629</v>
      </c>
      <c r="K105" s="31">
        <v>0.1330935</v>
      </c>
      <c r="L105" s="31">
        <v>-0.3543063</v>
      </c>
      <c r="M105" s="31">
        <v>0.0522367</v>
      </c>
      <c r="N105" s="31">
        <v>0.06122892</v>
      </c>
      <c r="O105" s="31">
        <v>-0.1948827</v>
      </c>
      <c r="P105" s="31">
        <v>0.310562</v>
      </c>
      <c r="Q105" s="31">
        <v>-0.09960712</v>
      </c>
      <c r="R105" s="31">
        <v>-0.190446</v>
      </c>
      <c r="S105" s="31">
        <v>-0.159145</v>
      </c>
      <c r="T105" s="31" t="s">
        <v>33</v>
      </c>
    </row>
    <row r="106" spans="1:20">
      <c r="A106" s="8" t="s">
        <v>67</v>
      </c>
      <c r="B106" s="31">
        <v>-0.4531078</v>
      </c>
      <c r="C106" s="31">
        <v>0.005175773</v>
      </c>
      <c r="D106" s="31">
        <v>0.02519042</v>
      </c>
      <c r="E106" s="31">
        <v>0.1303644</v>
      </c>
      <c r="F106" s="31">
        <v>0.51346</v>
      </c>
      <c r="G106" s="31">
        <v>0.02212585</v>
      </c>
      <c r="H106" s="31">
        <v>-0.2195008</v>
      </c>
      <c r="I106" s="31">
        <v>0.08212691</v>
      </c>
      <c r="J106" s="31">
        <v>0.3009265</v>
      </c>
      <c r="K106" s="31">
        <v>0.1354992</v>
      </c>
      <c r="L106" s="31">
        <v>-0.3426445</v>
      </c>
      <c r="M106" s="31">
        <v>0.04677226</v>
      </c>
      <c r="N106" s="31">
        <v>0.06962273</v>
      </c>
      <c r="O106" s="31">
        <v>-0.1872294</v>
      </c>
      <c r="P106" s="31">
        <v>0.3376555</v>
      </c>
      <c r="Q106" s="31">
        <v>-0.09074891</v>
      </c>
      <c r="R106" s="31">
        <v>-0.2316021</v>
      </c>
      <c r="S106" s="31">
        <v>-0.1440861</v>
      </c>
      <c r="T106" s="31" t="s">
        <v>33</v>
      </c>
    </row>
    <row r="107" spans="1:20">
      <c r="A107" s="8" t="s">
        <v>68</v>
      </c>
      <c r="B107" s="31">
        <v>-0.4663226</v>
      </c>
      <c r="C107" s="31">
        <v>-0.004478174</v>
      </c>
      <c r="D107" s="31">
        <v>0.03086623</v>
      </c>
      <c r="E107" s="31">
        <v>0.1330018</v>
      </c>
      <c r="F107" s="31">
        <v>0.5167886</v>
      </c>
      <c r="G107" s="31">
        <v>0.0266165</v>
      </c>
      <c r="H107" s="31">
        <v>-0.2036543</v>
      </c>
      <c r="I107" s="31">
        <v>0.08848041</v>
      </c>
      <c r="J107" s="31">
        <v>0.3022168</v>
      </c>
      <c r="K107" s="31">
        <v>0.1373869</v>
      </c>
      <c r="L107" s="31">
        <v>-0.3406823</v>
      </c>
      <c r="M107" s="31">
        <v>0.04728643</v>
      </c>
      <c r="N107" s="31">
        <v>0.05807129</v>
      </c>
      <c r="O107" s="31">
        <v>-0.1863273</v>
      </c>
      <c r="P107" s="31">
        <v>0.3262192</v>
      </c>
      <c r="Q107" s="31">
        <v>-0.09517808</v>
      </c>
      <c r="R107" s="31">
        <v>-0.2235028</v>
      </c>
      <c r="S107" s="31">
        <v>-0.1467884</v>
      </c>
      <c r="T107" s="31" t="s">
        <v>33</v>
      </c>
    </row>
    <row r="108" spans="1:20">
      <c r="A108" s="8" t="s">
        <v>69</v>
      </c>
      <c r="B108" s="31">
        <v>-0.4718431</v>
      </c>
      <c r="C108" s="31">
        <v>-0.01039879</v>
      </c>
      <c r="D108" s="31">
        <v>0.01527333</v>
      </c>
      <c r="E108" s="31">
        <v>0.1371261</v>
      </c>
      <c r="F108" s="31">
        <v>0.5147053</v>
      </c>
      <c r="G108" s="31">
        <v>0.01711541</v>
      </c>
      <c r="H108" s="31">
        <v>-0.2148468</v>
      </c>
      <c r="I108" s="31">
        <v>0.08991102</v>
      </c>
      <c r="J108" s="31">
        <v>0.3219167</v>
      </c>
      <c r="K108" s="31">
        <v>0.1226804</v>
      </c>
      <c r="L108" s="31">
        <v>-0.3468345</v>
      </c>
      <c r="M108" s="31">
        <v>0.04571653</v>
      </c>
      <c r="N108" s="31">
        <v>0.05253045</v>
      </c>
      <c r="O108" s="31">
        <v>-0.1617257</v>
      </c>
      <c r="P108" s="31">
        <v>0.3235938</v>
      </c>
      <c r="Q108" s="31">
        <v>-0.09541982</v>
      </c>
      <c r="R108" s="31">
        <v>-0.1944951</v>
      </c>
      <c r="S108" s="31">
        <v>-0.1450052</v>
      </c>
      <c r="T108" s="31" t="s">
        <v>33</v>
      </c>
    </row>
    <row r="109" spans="1:20">
      <c r="A109" s="8" t="s">
        <v>69</v>
      </c>
      <c r="B109" s="31">
        <v>-0.4547732</v>
      </c>
      <c r="C109" s="31">
        <v>-0.008202382</v>
      </c>
      <c r="D109" s="31">
        <v>0.05474904</v>
      </c>
      <c r="E109" s="31">
        <v>0.1272284</v>
      </c>
      <c r="F109" s="31">
        <v>0.5184789</v>
      </c>
      <c r="G109" s="31">
        <v>0.02063567</v>
      </c>
      <c r="H109" s="31">
        <v>-0.2399343</v>
      </c>
      <c r="I109" s="31">
        <v>0.07697326</v>
      </c>
      <c r="J109" s="31">
        <v>0.2986822</v>
      </c>
      <c r="K109" s="31">
        <v>0.1170842</v>
      </c>
      <c r="L109" s="31">
        <v>-0.348663</v>
      </c>
      <c r="M109" s="31">
        <v>0.04282082</v>
      </c>
      <c r="N109" s="31">
        <v>0.07405976</v>
      </c>
      <c r="O109" s="31">
        <v>-0.1526947</v>
      </c>
      <c r="P109" s="31">
        <v>0.3311633</v>
      </c>
      <c r="Q109" s="31">
        <v>-0.09253665</v>
      </c>
      <c r="R109" s="31">
        <v>-0.2337628</v>
      </c>
      <c r="S109" s="31">
        <v>-0.1313086</v>
      </c>
      <c r="T109" s="31" t="s">
        <v>33</v>
      </c>
    </row>
    <row r="110" spans="1:20">
      <c r="A110" s="8" t="s">
        <v>243</v>
      </c>
      <c r="B110" s="31">
        <v>-0.4792507</v>
      </c>
      <c r="C110" s="31">
        <v>-0.005883653</v>
      </c>
      <c r="D110" s="31">
        <v>0.03734148</v>
      </c>
      <c r="E110" s="31">
        <v>0.1291158</v>
      </c>
      <c r="F110" s="31">
        <v>0.5133368</v>
      </c>
      <c r="G110" s="31">
        <v>0.02656777</v>
      </c>
      <c r="H110" s="31">
        <v>-0.2041165</v>
      </c>
      <c r="I110" s="31">
        <v>0.08919662</v>
      </c>
      <c r="J110" s="31">
        <v>0.3053427</v>
      </c>
      <c r="K110" s="31">
        <v>0.1211084</v>
      </c>
      <c r="L110" s="31">
        <v>-0.3591536</v>
      </c>
      <c r="M110" s="31">
        <v>0.04144179</v>
      </c>
      <c r="N110" s="31">
        <v>0.05781661</v>
      </c>
      <c r="O110" s="31">
        <v>-0.1585551</v>
      </c>
      <c r="P110" s="31">
        <v>0.326763</v>
      </c>
      <c r="Q110" s="31">
        <v>-0.102346</v>
      </c>
      <c r="R110" s="31">
        <v>-0.1980797</v>
      </c>
      <c r="S110" s="31">
        <v>-0.1406457</v>
      </c>
      <c r="T110" s="31" t="s">
        <v>33</v>
      </c>
    </row>
    <row r="111" spans="1:20">
      <c r="A111" s="8" t="s">
        <v>243</v>
      </c>
      <c r="B111" s="31">
        <v>-0.4724971</v>
      </c>
      <c r="C111" s="31">
        <v>-0.008171289</v>
      </c>
      <c r="D111" s="31">
        <v>0.03591743</v>
      </c>
      <c r="E111" s="31">
        <v>0.1325554</v>
      </c>
      <c r="F111" s="31">
        <v>0.513882</v>
      </c>
      <c r="G111" s="31">
        <v>0.02943178</v>
      </c>
      <c r="H111" s="31">
        <v>-0.2151889</v>
      </c>
      <c r="I111" s="31">
        <v>0.09107259</v>
      </c>
      <c r="J111" s="31">
        <v>0.2969784</v>
      </c>
      <c r="K111" s="31">
        <v>0.1162972</v>
      </c>
      <c r="L111" s="31">
        <v>-0.3550704</v>
      </c>
      <c r="M111" s="31">
        <v>0.04512512</v>
      </c>
      <c r="N111" s="31">
        <v>0.07282265</v>
      </c>
      <c r="O111" s="31">
        <v>-0.1641415</v>
      </c>
      <c r="P111" s="31">
        <v>0.3315074</v>
      </c>
      <c r="Q111" s="31">
        <v>-0.1072651</v>
      </c>
      <c r="R111" s="31">
        <v>-0.2083515</v>
      </c>
      <c r="S111" s="31">
        <v>-0.1349042</v>
      </c>
      <c r="T111" s="31" t="s">
        <v>33</v>
      </c>
    </row>
    <row r="112" spans="1:20">
      <c r="A112" s="8" t="s">
        <v>70</v>
      </c>
      <c r="B112" s="31">
        <v>-0.4767344</v>
      </c>
      <c r="C112" s="31">
        <v>-0.009127089</v>
      </c>
      <c r="D112" s="31">
        <v>0.04213693</v>
      </c>
      <c r="E112" s="31">
        <v>0.1299785</v>
      </c>
      <c r="F112" s="31">
        <v>0.5082213</v>
      </c>
      <c r="G112" s="31">
        <v>0.02353933</v>
      </c>
      <c r="H112" s="31">
        <v>-0.2060023</v>
      </c>
      <c r="I112" s="31">
        <v>0.08759884</v>
      </c>
      <c r="J112" s="31">
        <v>0.309257</v>
      </c>
      <c r="K112" s="31">
        <v>0.1209128</v>
      </c>
      <c r="L112" s="31">
        <v>-0.3570107</v>
      </c>
      <c r="M112" s="31">
        <v>0.03968354</v>
      </c>
      <c r="N112" s="31">
        <v>0.05993914</v>
      </c>
      <c r="O112" s="31">
        <v>-0.1629709</v>
      </c>
      <c r="P112" s="31">
        <v>0.330875</v>
      </c>
      <c r="Q112" s="31">
        <v>-0.09437469</v>
      </c>
      <c r="R112" s="31">
        <v>-0.210682</v>
      </c>
      <c r="S112" s="31">
        <v>-0.1352403</v>
      </c>
      <c r="T112" s="31" t="s">
        <v>33</v>
      </c>
    </row>
    <row r="113" spans="1:20">
      <c r="A113" s="8" t="s">
        <v>71</v>
      </c>
      <c r="B113" s="31">
        <v>-0.4613703</v>
      </c>
      <c r="C113" s="31">
        <v>-0.008816783</v>
      </c>
      <c r="D113" s="31">
        <v>0.04002679</v>
      </c>
      <c r="E113" s="31">
        <v>0.1326793</v>
      </c>
      <c r="F113" s="31">
        <v>0.508945</v>
      </c>
      <c r="G113" s="31">
        <v>0.04037079</v>
      </c>
      <c r="H113" s="31">
        <v>-0.2155162</v>
      </c>
      <c r="I113" s="31">
        <v>0.09646579</v>
      </c>
      <c r="J113" s="31">
        <v>0.3089695</v>
      </c>
      <c r="K113" s="31">
        <v>0.1193117</v>
      </c>
      <c r="L113" s="31">
        <v>-0.3503574</v>
      </c>
      <c r="M113" s="31">
        <v>0.04505717</v>
      </c>
      <c r="N113" s="31">
        <v>0.0555837</v>
      </c>
      <c r="O113" s="31">
        <v>-0.1805602</v>
      </c>
      <c r="P113" s="31">
        <v>0.3319723</v>
      </c>
      <c r="Q113" s="31">
        <v>-0.102716</v>
      </c>
      <c r="R113" s="31">
        <v>-0.2182536</v>
      </c>
      <c r="S113" s="31">
        <v>-0.1417918</v>
      </c>
      <c r="T113" s="31" t="s">
        <v>33</v>
      </c>
    </row>
    <row r="114" spans="1:20">
      <c r="A114" s="8" t="s">
        <v>72</v>
      </c>
      <c r="B114" s="31">
        <v>-0.4620099</v>
      </c>
      <c r="C114" s="31">
        <v>-0.01147693</v>
      </c>
      <c r="D114" s="31">
        <v>0.03622152</v>
      </c>
      <c r="E114" s="31">
        <v>0.1303565</v>
      </c>
      <c r="F114" s="31">
        <v>0.5156996</v>
      </c>
      <c r="G114" s="31">
        <v>0.0271024</v>
      </c>
      <c r="H114" s="31">
        <v>-0.2213567</v>
      </c>
      <c r="I114" s="31">
        <v>0.08252662</v>
      </c>
      <c r="J114" s="31">
        <v>0.3257915</v>
      </c>
      <c r="K114" s="31">
        <v>0.1192317</v>
      </c>
      <c r="L114" s="31">
        <v>-0.3469534</v>
      </c>
      <c r="M114" s="31">
        <v>0.03762416</v>
      </c>
      <c r="N114" s="31">
        <v>0.06317947</v>
      </c>
      <c r="O114" s="31">
        <v>-0.1688732</v>
      </c>
      <c r="P114" s="31">
        <v>0.3159842</v>
      </c>
      <c r="Q114" s="31">
        <v>-0.08818083</v>
      </c>
      <c r="R114" s="31">
        <v>-0.2265563</v>
      </c>
      <c r="S114" s="31">
        <v>-0.1283104</v>
      </c>
      <c r="T114" s="31" t="s">
        <v>33</v>
      </c>
    </row>
    <row r="115" spans="1:20">
      <c r="A115" s="8" t="s">
        <v>244</v>
      </c>
      <c r="B115" s="31">
        <v>-0.4542998</v>
      </c>
      <c r="C115" s="31">
        <v>-0.006212236</v>
      </c>
      <c r="D115" s="31">
        <v>0.04491475</v>
      </c>
      <c r="E115" s="31">
        <v>0.1681224</v>
      </c>
      <c r="F115" s="31">
        <v>0.4568714</v>
      </c>
      <c r="G115" s="31">
        <v>0.04915961</v>
      </c>
      <c r="H115" s="31">
        <v>-0.2140612</v>
      </c>
      <c r="I115" s="31">
        <v>0.121834</v>
      </c>
      <c r="J115" s="31">
        <v>0.297635</v>
      </c>
      <c r="K115" s="31">
        <v>0.1509818</v>
      </c>
      <c r="L115" s="31">
        <v>-0.3391899</v>
      </c>
      <c r="M115" s="31">
        <v>0.06796111</v>
      </c>
      <c r="N115" s="31">
        <v>0.07434116</v>
      </c>
      <c r="O115" s="31">
        <v>-0.2328508</v>
      </c>
      <c r="P115" s="31">
        <v>0.3336829</v>
      </c>
      <c r="Q115" s="31">
        <v>-0.1398941</v>
      </c>
      <c r="R115" s="31">
        <v>-0.1998943</v>
      </c>
      <c r="S115" s="31">
        <v>-0.1791018</v>
      </c>
      <c r="T115" s="31" t="s">
        <v>33</v>
      </c>
    </row>
    <row r="116" spans="1:20">
      <c r="A116" s="8" t="s">
        <v>76</v>
      </c>
      <c r="B116" s="31">
        <v>-0.439854</v>
      </c>
      <c r="C116" s="31">
        <v>0.01362873</v>
      </c>
      <c r="D116" s="31">
        <v>0.03065629</v>
      </c>
      <c r="E116" s="31">
        <v>0.1590087</v>
      </c>
      <c r="F116" s="31">
        <v>0.4694695</v>
      </c>
      <c r="G116" s="31">
        <v>0.05020804</v>
      </c>
      <c r="H116" s="31">
        <v>-0.2201769</v>
      </c>
      <c r="I116" s="31">
        <v>0.1113394</v>
      </c>
      <c r="J116" s="31">
        <v>0.2891627</v>
      </c>
      <c r="K116" s="31">
        <v>0.1519513</v>
      </c>
      <c r="L116" s="31">
        <v>-0.3434146</v>
      </c>
      <c r="M116" s="31">
        <v>0.06528959</v>
      </c>
      <c r="N116" s="31">
        <v>0.07257413</v>
      </c>
      <c r="O116" s="31">
        <v>-0.2253771</v>
      </c>
      <c r="P116" s="31">
        <v>0.3452585</v>
      </c>
      <c r="Q116" s="31">
        <v>-0.1410117</v>
      </c>
      <c r="R116" s="31">
        <v>-0.2036756</v>
      </c>
      <c r="S116" s="31">
        <v>-0.1850371</v>
      </c>
      <c r="T116" s="31" t="s">
        <v>33</v>
      </c>
    </row>
    <row r="117" spans="1:20">
      <c r="A117" s="8" t="s">
        <v>76</v>
      </c>
      <c r="B117" s="31">
        <v>-0.4671287</v>
      </c>
      <c r="C117" s="31">
        <v>-0.0001041094</v>
      </c>
      <c r="D117" s="31">
        <v>0.03995863</v>
      </c>
      <c r="E117" s="31">
        <v>0.1633567</v>
      </c>
      <c r="F117" s="31">
        <v>0.4616707</v>
      </c>
      <c r="G117" s="31">
        <v>0.04393377</v>
      </c>
      <c r="H117" s="31">
        <v>-0.1991212</v>
      </c>
      <c r="I117" s="31">
        <v>0.1093934</v>
      </c>
      <c r="J117" s="31">
        <v>0.3010464</v>
      </c>
      <c r="K117" s="31">
        <v>0.1501899</v>
      </c>
      <c r="L117" s="31">
        <v>-0.3404524</v>
      </c>
      <c r="M117" s="31">
        <v>0.05909847</v>
      </c>
      <c r="N117" s="31">
        <v>0.08667854</v>
      </c>
      <c r="O117" s="31">
        <v>-0.2173921</v>
      </c>
      <c r="P117" s="31">
        <v>0.3323166</v>
      </c>
      <c r="Q117" s="31">
        <v>-0.1356839</v>
      </c>
      <c r="R117" s="31">
        <v>-0.2149686</v>
      </c>
      <c r="S117" s="31">
        <v>-0.1727921</v>
      </c>
      <c r="T117" s="31" t="s">
        <v>33</v>
      </c>
    </row>
    <row r="118" spans="1:20">
      <c r="A118" s="8" t="s">
        <v>76</v>
      </c>
      <c r="B118" s="31">
        <v>-0.457679</v>
      </c>
      <c r="C118" s="31">
        <v>0.01248618</v>
      </c>
      <c r="D118" s="31">
        <v>0.04161862</v>
      </c>
      <c r="E118" s="31">
        <v>0.1606421</v>
      </c>
      <c r="F118" s="31">
        <v>0.4711152</v>
      </c>
      <c r="G118" s="31">
        <v>0.05329541</v>
      </c>
      <c r="H118" s="31">
        <v>-0.2036126</v>
      </c>
      <c r="I118" s="31">
        <v>0.1090259</v>
      </c>
      <c r="J118" s="31">
        <v>0.2909745</v>
      </c>
      <c r="K118" s="31">
        <v>0.1524692</v>
      </c>
      <c r="L118" s="31">
        <v>-0.3489717</v>
      </c>
      <c r="M118" s="31">
        <v>0.05956473</v>
      </c>
      <c r="N118" s="31">
        <v>0.08361434</v>
      </c>
      <c r="O118" s="31">
        <v>-0.2217844</v>
      </c>
      <c r="P118" s="31">
        <v>0.3244074</v>
      </c>
      <c r="Q118" s="31">
        <v>-0.1445788</v>
      </c>
      <c r="R118" s="31">
        <v>-0.2014667</v>
      </c>
      <c r="S118" s="31">
        <v>-0.1811204</v>
      </c>
      <c r="T118" s="31" t="s">
        <v>33</v>
      </c>
    </row>
    <row r="119" spans="1:20">
      <c r="A119" s="8" t="s">
        <v>77</v>
      </c>
      <c r="B119" s="31">
        <v>-0.4442742</v>
      </c>
      <c r="C119" s="31">
        <v>0.00919444</v>
      </c>
      <c r="D119" s="31">
        <v>0.0336814</v>
      </c>
      <c r="E119" s="31">
        <v>0.1467282</v>
      </c>
      <c r="F119" s="31">
        <v>0.4910383</v>
      </c>
      <c r="G119" s="31">
        <v>0.05265573</v>
      </c>
      <c r="H119" s="31">
        <v>-0.2203481</v>
      </c>
      <c r="I119" s="31">
        <v>0.09944189</v>
      </c>
      <c r="J119" s="31">
        <v>0.2863687</v>
      </c>
      <c r="K119" s="31">
        <v>0.1421342</v>
      </c>
      <c r="L119" s="31">
        <v>-0.33852</v>
      </c>
      <c r="M119" s="31">
        <v>0.05843931</v>
      </c>
      <c r="N119" s="31">
        <v>0.0758724</v>
      </c>
      <c r="O119" s="31">
        <v>-0.2138647</v>
      </c>
      <c r="P119" s="31">
        <v>0.3429953</v>
      </c>
      <c r="Q119" s="31">
        <v>-0.1315113</v>
      </c>
      <c r="R119" s="31">
        <v>-0.2268138</v>
      </c>
      <c r="S119" s="31">
        <v>-0.1632177</v>
      </c>
      <c r="T119" s="31" t="s">
        <v>33</v>
      </c>
    </row>
    <row r="120" spans="1:20">
      <c r="A120" s="8" t="s">
        <v>245</v>
      </c>
      <c r="B120" s="31">
        <v>-0.4561571</v>
      </c>
      <c r="C120" s="31">
        <v>0.01175413</v>
      </c>
      <c r="D120" s="31">
        <v>0.03333775</v>
      </c>
      <c r="E120" s="31">
        <v>0.1598668</v>
      </c>
      <c r="F120" s="31">
        <v>0.4778883</v>
      </c>
      <c r="G120" s="31">
        <v>0.06038403</v>
      </c>
      <c r="H120" s="31">
        <v>-0.2083503</v>
      </c>
      <c r="I120" s="31">
        <v>0.1060194</v>
      </c>
      <c r="J120" s="31">
        <v>0.2905971</v>
      </c>
      <c r="K120" s="31">
        <v>0.1509561</v>
      </c>
      <c r="L120" s="31">
        <v>-0.331356</v>
      </c>
      <c r="M120" s="31">
        <v>0.06583462</v>
      </c>
      <c r="N120" s="31">
        <v>0.05679995</v>
      </c>
      <c r="O120" s="31">
        <v>-0.221522</v>
      </c>
      <c r="P120" s="31">
        <v>0.3346066</v>
      </c>
      <c r="Q120" s="31">
        <v>-0.1458171</v>
      </c>
      <c r="R120" s="31">
        <v>-0.1973663</v>
      </c>
      <c r="S120" s="31">
        <v>-0.1874759</v>
      </c>
      <c r="T120" s="31" t="s">
        <v>33</v>
      </c>
    </row>
    <row r="121" spans="1:20">
      <c r="A121" s="8" t="s">
        <v>73</v>
      </c>
      <c r="B121" s="31">
        <v>-0.4714826</v>
      </c>
      <c r="C121" s="31">
        <v>-0.002235644</v>
      </c>
      <c r="D121" s="31">
        <v>0.03598515</v>
      </c>
      <c r="E121" s="31">
        <v>0.1282143</v>
      </c>
      <c r="F121" s="31">
        <v>0.5148773</v>
      </c>
      <c r="G121" s="31">
        <v>0.03484832</v>
      </c>
      <c r="H121" s="31">
        <v>-0.2110505</v>
      </c>
      <c r="I121" s="31">
        <v>0.08975701</v>
      </c>
      <c r="J121" s="31">
        <v>0.303744</v>
      </c>
      <c r="K121" s="31">
        <v>0.1212406</v>
      </c>
      <c r="L121" s="31">
        <v>-0.3511564</v>
      </c>
      <c r="M121" s="31">
        <v>0.0446605</v>
      </c>
      <c r="N121" s="31">
        <v>0.04626955</v>
      </c>
      <c r="O121" s="31">
        <v>-0.1654835</v>
      </c>
      <c r="P121" s="31">
        <v>0.3342981</v>
      </c>
      <c r="Q121" s="31">
        <v>-0.1041454</v>
      </c>
      <c r="R121" s="31">
        <v>-0.2014845</v>
      </c>
      <c r="S121" s="31">
        <v>-0.1468562</v>
      </c>
      <c r="T121" s="31" t="s">
        <v>33</v>
      </c>
    </row>
    <row r="122" spans="1:20">
      <c r="A122" s="8" t="s">
        <v>74</v>
      </c>
      <c r="B122" s="31">
        <v>-0.4771576</v>
      </c>
      <c r="C122" s="31">
        <v>-0.009804614</v>
      </c>
      <c r="D122" s="31">
        <v>0.04529437</v>
      </c>
      <c r="E122" s="31">
        <v>0.1342121</v>
      </c>
      <c r="F122" s="31">
        <v>0.508091</v>
      </c>
      <c r="G122" s="31">
        <v>0.03657448</v>
      </c>
      <c r="H122" s="31">
        <v>-0.2088053</v>
      </c>
      <c r="I122" s="31">
        <v>0.09419915</v>
      </c>
      <c r="J122" s="31">
        <v>0.3208</v>
      </c>
      <c r="K122" s="31">
        <v>0.1275111</v>
      </c>
      <c r="L122" s="31">
        <v>-0.3575093</v>
      </c>
      <c r="M122" s="31">
        <v>0.04567954</v>
      </c>
      <c r="N122" s="31">
        <v>0.05330178</v>
      </c>
      <c r="O122" s="31">
        <v>-0.1647742</v>
      </c>
      <c r="P122" s="31">
        <v>0.3064312</v>
      </c>
      <c r="Q122" s="31">
        <v>-0.1125263</v>
      </c>
      <c r="R122" s="31">
        <v>-0.1904461</v>
      </c>
      <c r="S122" s="31">
        <v>-0.1510713</v>
      </c>
      <c r="T122" s="31" t="s">
        <v>33</v>
      </c>
    </row>
    <row r="123" spans="1:20">
      <c r="A123" s="8" t="s">
        <v>74</v>
      </c>
      <c r="B123" s="31">
        <v>-0.4846126</v>
      </c>
      <c r="C123" s="31">
        <v>-0.0166758</v>
      </c>
      <c r="D123" s="31">
        <v>0.04705666</v>
      </c>
      <c r="E123" s="31">
        <v>0.1348534</v>
      </c>
      <c r="F123" s="31">
        <v>0.5061866</v>
      </c>
      <c r="G123" s="31">
        <v>0.02477014</v>
      </c>
      <c r="H123" s="31">
        <v>-0.2042169</v>
      </c>
      <c r="I123" s="31">
        <v>0.09329576</v>
      </c>
      <c r="J123" s="31">
        <v>0.3199832</v>
      </c>
      <c r="K123" s="31">
        <v>0.120318</v>
      </c>
      <c r="L123" s="31">
        <v>-0.3530046</v>
      </c>
      <c r="M123" s="31">
        <v>0.03938488</v>
      </c>
      <c r="N123" s="31">
        <v>0.05719749</v>
      </c>
      <c r="O123" s="31">
        <v>-0.1564404</v>
      </c>
      <c r="P123" s="31">
        <v>0.3151943</v>
      </c>
      <c r="Q123" s="31">
        <v>-0.09808684</v>
      </c>
      <c r="R123" s="31">
        <v>-0.2037843</v>
      </c>
      <c r="S123" s="31">
        <v>-0.1414191</v>
      </c>
      <c r="T123" s="31" t="s">
        <v>33</v>
      </c>
    </row>
    <row r="124" spans="1:20">
      <c r="A124" s="8" t="s">
        <v>75</v>
      </c>
      <c r="B124" s="31">
        <v>-0.4867659</v>
      </c>
      <c r="C124" s="31">
        <v>-0.009695365</v>
      </c>
      <c r="D124" s="31">
        <v>0.05828264</v>
      </c>
      <c r="E124" s="31">
        <v>0.1381195</v>
      </c>
      <c r="F124" s="31">
        <v>0.4857349</v>
      </c>
      <c r="G124" s="31">
        <v>0.01782237</v>
      </c>
      <c r="H124" s="31">
        <v>-0.2142353</v>
      </c>
      <c r="I124" s="31">
        <v>0.08715147</v>
      </c>
      <c r="J124" s="31">
        <v>0.3193892</v>
      </c>
      <c r="K124" s="31">
        <v>0.1291225</v>
      </c>
      <c r="L124" s="31">
        <v>-0.362999</v>
      </c>
      <c r="M124" s="31">
        <v>0.04034062</v>
      </c>
      <c r="N124" s="31">
        <v>0.07384358</v>
      </c>
      <c r="O124" s="31">
        <v>-0.1570288</v>
      </c>
      <c r="P124" s="31">
        <v>0.3227672</v>
      </c>
      <c r="Q124" s="31">
        <v>-0.106073</v>
      </c>
      <c r="R124" s="31">
        <v>-0.1960174</v>
      </c>
      <c r="S124" s="31">
        <v>-0.1397593</v>
      </c>
      <c r="T124" s="31" t="s">
        <v>33</v>
      </c>
    </row>
    <row r="125" spans="1:20">
      <c r="A125" s="8" t="s">
        <v>246</v>
      </c>
      <c r="B125" s="31">
        <v>-0.4691689</v>
      </c>
      <c r="C125" s="31">
        <v>-0.0007107226</v>
      </c>
      <c r="D125" s="31">
        <v>0.03986649</v>
      </c>
      <c r="E125" s="31">
        <v>0.1432273</v>
      </c>
      <c r="F125" s="31">
        <v>0.4951615</v>
      </c>
      <c r="G125" s="31">
        <v>0.04402622</v>
      </c>
      <c r="H125" s="31">
        <v>-0.218319</v>
      </c>
      <c r="I125" s="31">
        <v>0.09700911</v>
      </c>
      <c r="J125" s="31">
        <v>0.3022216</v>
      </c>
      <c r="K125" s="31">
        <v>0.1378177</v>
      </c>
      <c r="L125" s="31">
        <v>-0.3444187</v>
      </c>
      <c r="M125" s="31">
        <v>0.05182188</v>
      </c>
      <c r="N125" s="31">
        <v>0.07357399</v>
      </c>
      <c r="O125" s="31">
        <v>-0.1989605</v>
      </c>
      <c r="P125" s="31">
        <v>0.3253903</v>
      </c>
      <c r="Q125" s="31">
        <v>-0.1255135</v>
      </c>
      <c r="R125" s="31">
        <v>-0.2043073</v>
      </c>
      <c r="S125" s="31">
        <v>-0.1487175</v>
      </c>
      <c r="T125" s="31" t="s">
        <v>33</v>
      </c>
    </row>
    <row r="126" spans="1:20">
      <c r="A126" s="8" t="s">
        <v>247</v>
      </c>
      <c r="B126" s="31">
        <v>-0.4610143</v>
      </c>
      <c r="C126" s="31">
        <v>-0.01462517</v>
      </c>
      <c r="D126" s="31">
        <v>0.03284451</v>
      </c>
      <c r="E126" s="31">
        <v>0.133894</v>
      </c>
      <c r="F126" s="31">
        <v>0.5051337</v>
      </c>
      <c r="G126" s="31">
        <v>0.02795013</v>
      </c>
      <c r="H126" s="31">
        <v>-0.2159311</v>
      </c>
      <c r="I126" s="31">
        <v>0.1003119</v>
      </c>
      <c r="J126" s="31">
        <v>0.3035733</v>
      </c>
      <c r="K126" s="31">
        <v>0.1187947</v>
      </c>
      <c r="L126" s="31">
        <v>-0.3552715</v>
      </c>
      <c r="M126" s="31">
        <v>0.0551373</v>
      </c>
      <c r="N126" s="31">
        <v>0.06454486</v>
      </c>
      <c r="O126" s="31">
        <v>-0.1716506</v>
      </c>
      <c r="P126" s="31">
        <v>0.3403352</v>
      </c>
      <c r="Q126" s="31">
        <v>-0.1018132</v>
      </c>
      <c r="R126" s="31">
        <v>-0.2142148</v>
      </c>
      <c r="S126" s="31">
        <v>-0.1479992</v>
      </c>
      <c r="T126" s="31" t="s">
        <v>33</v>
      </c>
    </row>
    <row r="127" spans="1:20">
      <c r="A127" s="8" t="s">
        <v>247</v>
      </c>
      <c r="B127" s="31">
        <v>-0.4637073</v>
      </c>
      <c r="C127" s="31">
        <v>-0.009545854</v>
      </c>
      <c r="D127" s="31">
        <v>0.03230816</v>
      </c>
      <c r="E127" s="31">
        <v>0.1340439</v>
      </c>
      <c r="F127" s="31">
        <v>0.5122799</v>
      </c>
      <c r="G127" s="31">
        <v>0.0385972</v>
      </c>
      <c r="H127" s="31">
        <v>-0.2155863</v>
      </c>
      <c r="I127" s="31">
        <v>0.1036241</v>
      </c>
      <c r="J127" s="31">
        <v>0.2970825</v>
      </c>
      <c r="K127" s="31">
        <v>0.1253372</v>
      </c>
      <c r="L127" s="31">
        <v>-0.3465493</v>
      </c>
      <c r="M127" s="31">
        <v>0.06045793</v>
      </c>
      <c r="N127" s="31">
        <v>0.05010501</v>
      </c>
      <c r="O127" s="31">
        <v>-0.1902871</v>
      </c>
      <c r="P127" s="31">
        <v>0.3320086</v>
      </c>
      <c r="Q127" s="31">
        <v>-0.1060736</v>
      </c>
      <c r="R127" s="31">
        <v>-0.1979414</v>
      </c>
      <c r="S127" s="31">
        <v>-0.1561538</v>
      </c>
      <c r="T127" s="31" t="s">
        <v>33</v>
      </c>
    </row>
    <row r="128" spans="1:20">
      <c r="A128" s="8" t="s">
        <v>248</v>
      </c>
      <c r="B128" s="31">
        <v>-0.4501832</v>
      </c>
      <c r="C128" s="31">
        <v>-0.02039396</v>
      </c>
      <c r="D128" s="31">
        <v>0.0394967</v>
      </c>
      <c r="E128" s="31">
        <v>0.139425</v>
      </c>
      <c r="F128" s="31">
        <v>0.5110481</v>
      </c>
      <c r="G128" s="31">
        <v>0.03639771</v>
      </c>
      <c r="H128" s="31">
        <v>-0.2190161</v>
      </c>
      <c r="I128" s="31">
        <v>0.1061844</v>
      </c>
      <c r="J128" s="31">
        <v>0.31366</v>
      </c>
      <c r="K128" s="31">
        <v>0.1277533</v>
      </c>
      <c r="L128" s="31">
        <v>-0.358385</v>
      </c>
      <c r="M128" s="31">
        <v>0.05569816</v>
      </c>
      <c r="N128" s="31">
        <v>0.05227693</v>
      </c>
      <c r="O128" s="31">
        <v>-0.1793725</v>
      </c>
      <c r="P128" s="31">
        <v>0.3171465</v>
      </c>
      <c r="Q128" s="31">
        <v>-0.1113681</v>
      </c>
      <c r="R128" s="31">
        <v>-0.2060438</v>
      </c>
      <c r="S128" s="31">
        <v>-0.154324</v>
      </c>
      <c r="T128" s="31" t="s">
        <v>33</v>
      </c>
    </row>
    <row r="129" spans="1:20">
      <c r="A129" s="8" t="s">
        <v>248</v>
      </c>
      <c r="B129" s="31">
        <v>-0.4518472</v>
      </c>
      <c r="C129" s="31">
        <v>-0.01374711</v>
      </c>
      <c r="D129" s="31">
        <v>0.03151358</v>
      </c>
      <c r="E129" s="31">
        <v>0.1354095</v>
      </c>
      <c r="F129" s="31">
        <v>0.5117093</v>
      </c>
      <c r="G129" s="31">
        <v>0.03602418</v>
      </c>
      <c r="H129" s="31">
        <v>-0.2248795</v>
      </c>
      <c r="I129" s="31">
        <v>0.101575</v>
      </c>
      <c r="J129" s="31">
        <v>0.3107475</v>
      </c>
      <c r="K129" s="31">
        <v>0.1288629</v>
      </c>
      <c r="L129" s="31">
        <v>-0.3518523</v>
      </c>
      <c r="M129" s="31">
        <v>0.05722537</v>
      </c>
      <c r="N129" s="31">
        <v>0.06477151</v>
      </c>
      <c r="O129" s="31">
        <v>-0.1841275</v>
      </c>
      <c r="P129" s="31">
        <v>0.3200894</v>
      </c>
      <c r="Q129" s="31">
        <v>-0.1109769</v>
      </c>
      <c r="R129" s="31">
        <v>-0.2102523</v>
      </c>
      <c r="S129" s="31">
        <v>-0.1502454</v>
      </c>
      <c r="T129" s="31" t="s">
        <v>33</v>
      </c>
    </row>
    <row r="130" spans="1:20">
      <c r="A130" s="8" t="s">
        <v>249</v>
      </c>
      <c r="B130" s="31">
        <v>-0.4641312</v>
      </c>
      <c r="C130" s="31">
        <v>-0.02619227</v>
      </c>
      <c r="D130" s="31">
        <v>0.04427253</v>
      </c>
      <c r="E130" s="31">
        <v>0.1459588</v>
      </c>
      <c r="F130" s="31">
        <v>0.4944292</v>
      </c>
      <c r="G130" s="31">
        <v>0.02798954</v>
      </c>
      <c r="H130" s="31">
        <v>-0.2117009</v>
      </c>
      <c r="I130" s="31">
        <v>0.1103162</v>
      </c>
      <c r="J130" s="31">
        <v>0.3044579</v>
      </c>
      <c r="K130" s="31">
        <v>0.1224746</v>
      </c>
      <c r="L130" s="31">
        <v>-0.3542699</v>
      </c>
      <c r="M130" s="31">
        <v>0.05179044</v>
      </c>
      <c r="N130" s="31">
        <v>0.0597814</v>
      </c>
      <c r="O130" s="31">
        <v>-0.1719398</v>
      </c>
      <c r="P130" s="31">
        <v>0.3407823</v>
      </c>
      <c r="Q130" s="31">
        <v>-0.1119335</v>
      </c>
      <c r="R130" s="31">
        <v>-0.2136212</v>
      </c>
      <c r="S130" s="31">
        <v>-0.148464</v>
      </c>
      <c r="T130" s="31" t="s">
        <v>33</v>
      </c>
    </row>
    <row r="131" spans="1:20">
      <c r="A131" s="8" t="s">
        <v>250</v>
      </c>
      <c r="B131" s="31">
        <v>-0.4598483</v>
      </c>
      <c r="C131" s="31">
        <v>-0.02113087</v>
      </c>
      <c r="D131" s="31">
        <v>0.03624985</v>
      </c>
      <c r="E131" s="31">
        <v>0.1246191</v>
      </c>
      <c r="F131" s="31">
        <v>0.5124869</v>
      </c>
      <c r="G131" s="31">
        <v>0.02867383</v>
      </c>
      <c r="H131" s="31">
        <v>-0.2180362</v>
      </c>
      <c r="I131" s="31">
        <v>0.1000591</v>
      </c>
      <c r="J131" s="31">
        <v>0.309088</v>
      </c>
      <c r="K131" s="31">
        <v>0.1199594</v>
      </c>
      <c r="L131" s="31">
        <v>-0.3522728</v>
      </c>
      <c r="M131" s="31">
        <v>0.05686962</v>
      </c>
      <c r="N131" s="31">
        <v>0.06162203</v>
      </c>
      <c r="O131" s="31">
        <v>-0.1663956</v>
      </c>
      <c r="P131" s="31">
        <v>0.3302485</v>
      </c>
      <c r="Q131" s="31">
        <v>-0.0977466</v>
      </c>
      <c r="R131" s="31">
        <v>-0.219538</v>
      </c>
      <c r="S131" s="31">
        <v>-0.1449079</v>
      </c>
      <c r="T131" s="31" t="s">
        <v>33</v>
      </c>
    </row>
    <row r="132" spans="1:20">
      <c r="A132" s="8" t="s">
        <v>250</v>
      </c>
      <c r="B132" s="31">
        <v>-0.4707099</v>
      </c>
      <c r="C132" s="31">
        <v>-0.0263481</v>
      </c>
      <c r="D132" s="31">
        <v>0.0415292</v>
      </c>
      <c r="E132" s="31">
        <v>0.1354781</v>
      </c>
      <c r="F132" s="31">
        <v>0.5023927</v>
      </c>
      <c r="G132" s="31">
        <v>0.02255911</v>
      </c>
      <c r="H132" s="31">
        <v>-0.2108878</v>
      </c>
      <c r="I132" s="31">
        <v>0.09711168</v>
      </c>
      <c r="J132" s="31">
        <v>0.322823</v>
      </c>
      <c r="K132" s="31">
        <v>0.1208203</v>
      </c>
      <c r="L132" s="31">
        <v>-0.3529555</v>
      </c>
      <c r="M132" s="31">
        <v>0.05280254</v>
      </c>
      <c r="N132" s="31">
        <v>0.06383925</v>
      </c>
      <c r="O132" s="31">
        <v>-0.161203</v>
      </c>
      <c r="P132" s="31">
        <v>0.3207411</v>
      </c>
      <c r="Q132" s="31">
        <v>-0.09633625</v>
      </c>
      <c r="R132" s="31">
        <v>-0.216772</v>
      </c>
      <c r="S132" s="31">
        <v>-0.1448844</v>
      </c>
      <c r="T132" s="31" t="s">
        <v>33</v>
      </c>
    </row>
    <row r="133" spans="1:20">
      <c r="A133" s="8" t="s">
        <v>251</v>
      </c>
      <c r="B133" s="31">
        <v>-0.4545418</v>
      </c>
      <c r="C133" s="31">
        <v>-0.01587887</v>
      </c>
      <c r="D133" s="31">
        <v>0.04639577</v>
      </c>
      <c r="E133" s="31">
        <v>0.1383224</v>
      </c>
      <c r="F133" s="31">
        <v>0.5008617</v>
      </c>
      <c r="G133" s="31">
        <v>0.02802185</v>
      </c>
      <c r="H133" s="31">
        <v>-0.2351826</v>
      </c>
      <c r="I133" s="31">
        <v>0.1037957</v>
      </c>
      <c r="J133" s="31">
        <v>0.3024678</v>
      </c>
      <c r="K133" s="31">
        <v>0.116883</v>
      </c>
      <c r="L133" s="31">
        <v>-0.3574793</v>
      </c>
      <c r="M133" s="31">
        <v>0.06242462</v>
      </c>
      <c r="N133" s="31">
        <v>0.0643348</v>
      </c>
      <c r="O133" s="31">
        <v>-0.1774379</v>
      </c>
      <c r="P133" s="31">
        <v>0.3364124</v>
      </c>
      <c r="Q133" s="31">
        <v>-0.1006181</v>
      </c>
      <c r="R133" s="31">
        <v>-0.2032687</v>
      </c>
      <c r="S133" s="31">
        <v>-0.1555126</v>
      </c>
      <c r="T133" s="31" t="s">
        <v>33</v>
      </c>
    </row>
    <row r="134" spans="1:20">
      <c r="A134" s="8" t="s">
        <v>251</v>
      </c>
      <c r="B134" s="31">
        <v>-0.4498474</v>
      </c>
      <c r="C134" s="31">
        <v>-0.001474125</v>
      </c>
      <c r="D134" s="31">
        <v>0.03849464</v>
      </c>
      <c r="E134" s="31">
        <v>0.1304149</v>
      </c>
      <c r="F134" s="31">
        <v>0.4965458</v>
      </c>
      <c r="G134" s="31">
        <v>0.03987643</v>
      </c>
      <c r="H134" s="31">
        <v>-0.2282102</v>
      </c>
      <c r="I134" s="31">
        <v>0.09699182</v>
      </c>
      <c r="J134" s="31">
        <v>0.3157288</v>
      </c>
      <c r="K134" s="31">
        <v>0.1201082</v>
      </c>
      <c r="L134" s="31">
        <v>-0.3630018</v>
      </c>
      <c r="M134" s="31">
        <v>0.05635115</v>
      </c>
      <c r="N134" s="31">
        <v>0.07175752</v>
      </c>
      <c r="O134" s="31">
        <v>-0.184002</v>
      </c>
      <c r="P134" s="31">
        <v>0.3311845</v>
      </c>
      <c r="Q134" s="31">
        <v>-0.1039482</v>
      </c>
      <c r="R134" s="31">
        <v>-0.2126519</v>
      </c>
      <c r="S134" s="31">
        <v>-0.1543182</v>
      </c>
      <c r="T134" s="31" t="s">
        <v>33</v>
      </c>
    </row>
    <row r="135" spans="1:20">
      <c r="A135" s="8" t="s">
        <v>252</v>
      </c>
      <c r="B135" s="31">
        <v>-0.4597523</v>
      </c>
      <c r="C135" s="31">
        <v>-0.01099228</v>
      </c>
      <c r="D135" s="31">
        <v>0.03174205</v>
      </c>
      <c r="E135" s="31">
        <v>0.1461582</v>
      </c>
      <c r="F135" s="31">
        <v>0.5205704</v>
      </c>
      <c r="G135" s="31">
        <v>0.03705861</v>
      </c>
      <c r="H135" s="31">
        <v>-0.2173091</v>
      </c>
      <c r="I135" s="31">
        <v>0.09823856</v>
      </c>
      <c r="J135" s="31">
        <v>0.3065582</v>
      </c>
      <c r="K135" s="31">
        <v>0.1280695</v>
      </c>
      <c r="L135" s="31">
        <v>-0.3438081</v>
      </c>
      <c r="M135" s="31">
        <v>0.04694794</v>
      </c>
      <c r="N135" s="31">
        <v>0.05895507</v>
      </c>
      <c r="O135" s="31">
        <v>-0.1717068</v>
      </c>
      <c r="P135" s="31">
        <v>0.3125647</v>
      </c>
      <c r="Q135" s="31">
        <v>-0.1196409</v>
      </c>
      <c r="R135" s="31">
        <v>-0.209521</v>
      </c>
      <c r="S135" s="31">
        <v>-0.1541328</v>
      </c>
      <c r="T135" s="31" t="s">
        <v>33</v>
      </c>
    </row>
    <row r="136" spans="1:20">
      <c r="A136" s="8" t="s">
        <v>252</v>
      </c>
      <c r="B136" s="31">
        <v>-0.4701254</v>
      </c>
      <c r="C136" s="31">
        <v>-0.01019683</v>
      </c>
      <c r="D136" s="31">
        <v>0.04914772</v>
      </c>
      <c r="E136" s="31">
        <v>0.1401289</v>
      </c>
      <c r="F136" s="31">
        <v>0.4916313</v>
      </c>
      <c r="G136" s="31">
        <v>0.03874715</v>
      </c>
      <c r="H136" s="31">
        <v>-0.2157765</v>
      </c>
      <c r="I136" s="31">
        <v>0.09692585</v>
      </c>
      <c r="J136" s="31">
        <v>0.3109521</v>
      </c>
      <c r="K136" s="31">
        <v>0.1269703</v>
      </c>
      <c r="L136" s="31">
        <v>-0.3565655</v>
      </c>
      <c r="M136" s="31">
        <v>0.04700472</v>
      </c>
      <c r="N136" s="31">
        <v>0.06281642</v>
      </c>
      <c r="O136" s="31">
        <v>-0.1788482</v>
      </c>
      <c r="P136" s="31">
        <v>0.333074</v>
      </c>
      <c r="Q136" s="31">
        <v>-0.11772</v>
      </c>
      <c r="R136" s="31">
        <v>-0.2051542</v>
      </c>
      <c r="S136" s="31">
        <v>-0.143012</v>
      </c>
      <c r="T136" s="31" t="s">
        <v>33</v>
      </c>
    </row>
    <row r="137" spans="1:20">
      <c r="A137" s="8" t="s">
        <v>253</v>
      </c>
      <c r="B137" s="31">
        <v>-0.4689907</v>
      </c>
      <c r="C137" s="31">
        <v>-0.006934334</v>
      </c>
      <c r="D137" s="31">
        <v>0.04423945</v>
      </c>
      <c r="E137" s="31">
        <v>0.1281784</v>
      </c>
      <c r="F137" s="31">
        <v>0.5061002</v>
      </c>
      <c r="G137" s="31">
        <v>0.03060205</v>
      </c>
      <c r="H137" s="31">
        <v>-0.2196106</v>
      </c>
      <c r="I137" s="31">
        <v>0.09087016</v>
      </c>
      <c r="J137" s="31">
        <v>0.3015695</v>
      </c>
      <c r="K137" s="31">
        <v>0.1247042</v>
      </c>
      <c r="L137" s="31">
        <v>-0.3525472</v>
      </c>
      <c r="M137" s="31">
        <v>0.04361754</v>
      </c>
      <c r="N137" s="31">
        <v>0.06880711</v>
      </c>
      <c r="O137" s="31">
        <v>-0.160923</v>
      </c>
      <c r="P137" s="31">
        <v>0.3368662</v>
      </c>
      <c r="Q137" s="31">
        <v>-0.1114441</v>
      </c>
      <c r="R137" s="31">
        <v>-0.2164339</v>
      </c>
      <c r="S137" s="31">
        <v>-0.1386709</v>
      </c>
      <c r="T137" s="31" t="s">
        <v>33</v>
      </c>
    </row>
    <row r="138" spans="1:20">
      <c r="A138" s="8" t="s">
        <v>253</v>
      </c>
      <c r="B138" s="31">
        <v>-0.4832877</v>
      </c>
      <c r="C138" s="31">
        <v>0.001312706</v>
      </c>
      <c r="D138" s="31">
        <v>0.0513478</v>
      </c>
      <c r="E138" s="31">
        <v>0.1328625</v>
      </c>
      <c r="F138" s="31">
        <v>0.4890886</v>
      </c>
      <c r="G138" s="31">
        <v>0.04398459</v>
      </c>
      <c r="H138" s="31">
        <v>-0.2144578</v>
      </c>
      <c r="I138" s="31">
        <v>0.08754421</v>
      </c>
      <c r="J138" s="31">
        <v>0.3146581</v>
      </c>
      <c r="K138" s="31">
        <v>0.122931</v>
      </c>
      <c r="L138" s="31">
        <v>-0.3518493</v>
      </c>
      <c r="M138" s="31">
        <v>0.04318528</v>
      </c>
      <c r="N138" s="31">
        <v>0.07380066</v>
      </c>
      <c r="O138" s="31">
        <v>-0.1685436</v>
      </c>
      <c r="P138" s="31">
        <v>0.3273663</v>
      </c>
      <c r="Q138" s="31">
        <v>-0.1191433</v>
      </c>
      <c r="R138" s="31">
        <v>-0.2066667</v>
      </c>
      <c r="S138" s="31">
        <v>-0.1441333</v>
      </c>
      <c r="T138" s="31" t="s">
        <v>33</v>
      </c>
    </row>
    <row r="139" spans="1:20">
      <c r="A139" s="8" t="s">
        <v>254</v>
      </c>
      <c r="B139" s="31">
        <v>-0.4530685</v>
      </c>
      <c r="C139" s="31">
        <v>-0.007891196</v>
      </c>
      <c r="D139" s="31">
        <v>0.03075008</v>
      </c>
      <c r="E139" s="31">
        <v>0.1873294</v>
      </c>
      <c r="F139" s="31">
        <v>0.4793437</v>
      </c>
      <c r="G139" s="31">
        <v>0.04349418</v>
      </c>
      <c r="H139" s="31">
        <v>-0.2187723</v>
      </c>
      <c r="I139" s="31">
        <v>0.1141501</v>
      </c>
      <c r="J139" s="31">
        <v>0.3081362</v>
      </c>
      <c r="K139" s="31">
        <v>0.1526014</v>
      </c>
      <c r="L139" s="31">
        <v>-0.3291112</v>
      </c>
      <c r="M139" s="31">
        <v>0.05112769</v>
      </c>
      <c r="N139" s="31">
        <v>0.06712321</v>
      </c>
      <c r="O139" s="31">
        <v>-0.2197954</v>
      </c>
      <c r="P139" s="31">
        <v>0.3101387</v>
      </c>
      <c r="Q139" s="31">
        <v>-0.1487566</v>
      </c>
      <c r="R139" s="31">
        <v>-0.1945399</v>
      </c>
      <c r="S139" s="31">
        <v>-0.1722596</v>
      </c>
      <c r="T139" s="31" t="s">
        <v>33</v>
      </c>
    </row>
    <row r="140" spans="1:20">
      <c r="A140" s="8" t="s">
        <v>255</v>
      </c>
      <c r="B140" s="31">
        <v>-0.4614112</v>
      </c>
      <c r="C140" s="31">
        <v>-0.005947245</v>
      </c>
      <c r="D140" s="31">
        <v>0.02273587</v>
      </c>
      <c r="E140" s="31">
        <v>0.1494272</v>
      </c>
      <c r="F140" s="31">
        <v>0.4817298</v>
      </c>
      <c r="G140" s="31">
        <v>0.0572287</v>
      </c>
      <c r="H140" s="31">
        <v>-0.2031195</v>
      </c>
      <c r="I140" s="31">
        <v>0.1039063</v>
      </c>
      <c r="J140" s="31">
        <v>0.3093307</v>
      </c>
      <c r="K140" s="31">
        <v>0.1271442</v>
      </c>
      <c r="L140" s="31">
        <v>-0.3353461</v>
      </c>
      <c r="M140" s="31">
        <v>0.04875294</v>
      </c>
      <c r="N140" s="31">
        <v>0.0642424</v>
      </c>
      <c r="O140" s="31">
        <v>-0.1902929</v>
      </c>
      <c r="P140" s="31">
        <v>0.3495065</v>
      </c>
      <c r="Q140" s="31">
        <v>-0.1383374</v>
      </c>
      <c r="R140" s="31">
        <v>-0.2276685</v>
      </c>
      <c r="S140" s="31">
        <v>-0.1518817</v>
      </c>
      <c r="T140" s="31" t="s">
        <v>33</v>
      </c>
    </row>
    <row r="141" spans="1:20">
      <c r="A141" s="8" t="s">
        <v>256</v>
      </c>
      <c r="B141" s="31">
        <v>-0.4543354</v>
      </c>
      <c r="C141" s="31">
        <v>0.01727042</v>
      </c>
      <c r="D141" s="31">
        <v>0.02232057</v>
      </c>
      <c r="E141" s="31">
        <v>0.1491334</v>
      </c>
      <c r="F141" s="31">
        <v>0.4687419</v>
      </c>
      <c r="G141" s="31">
        <v>0.05742376</v>
      </c>
      <c r="H141" s="31">
        <v>-0.21175</v>
      </c>
      <c r="I141" s="31">
        <v>0.09897508</v>
      </c>
      <c r="J141" s="31">
        <v>0.3013833</v>
      </c>
      <c r="K141" s="31">
        <v>0.1464377</v>
      </c>
      <c r="L141" s="31">
        <v>-0.3329279</v>
      </c>
      <c r="M141" s="31">
        <v>0.05520113</v>
      </c>
      <c r="N141" s="31">
        <v>0.07432039</v>
      </c>
      <c r="O141" s="31">
        <v>-0.2311709</v>
      </c>
      <c r="P141" s="31">
        <v>0.3494055</v>
      </c>
      <c r="Q141" s="31">
        <v>-0.1325839</v>
      </c>
      <c r="R141" s="31">
        <v>-0.2171583</v>
      </c>
      <c r="S141" s="31">
        <v>-0.1606867</v>
      </c>
      <c r="T141" s="31" t="s">
        <v>33</v>
      </c>
    </row>
    <row r="142" spans="1:20">
      <c r="A142" s="8" t="s">
        <v>256</v>
      </c>
      <c r="B142" s="31">
        <v>-0.4546773</v>
      </c>
      <c r="C142" s="31">
        <v>0.01215255</v>
      </c>
      <c r="D142" s="31">
        <v>0.03235981</v>
      </c>
      <c r="E142" s="31">
        <v>0.1508546</v>
      </c>
      <c r="F142" s="31">
        <v>0.4600347</v>
      </c>
      <c r="G142" s="31">
        <v>0.0578938</v>
      </c>
      <c r="H142" s="31">
        <v>-0.2244113</v>
      </c>
      <c r="I142" s="31">
        <v>0.1037468</v>
      </c>
      <c r="J142" s="31">
        <v>0.2841953</v>
      </c>
      <c r="K142" s="31">
        <v>0.1270917</v>
      </c>
      <c r="L142" s="31">
        <v>-0.3525727</v>
      </c>
      <c r="M142" s="31">
        <v>0.05596528</v>
      </c>
      <c r="N142" s="31">
        <v>0.115843</v>
      </c>
      <c r="O142" s="31">
        <v>-0.2099537</v>
      </c>
      <c r="P142" s="31">
        <v>0.353874</v>
      </c>
      <c r="Q142" s="31">
        <v>-0.1518364</v>
      </c>
      <c r="R142" s="31">
        <v>-0.2146456</v>
      </c>
      <c r="S142" s="31">
        <v>-0.1459146</v>
      </c>
      <c r="T142" s="31" t="s">
        <v>33</v>
      </c>
    </row>
    <row r="143" spans="1:20">
      <c r="A143" s="8" t="s">
        <v>257</v>
      </c>
      <c r="B143" s="31">
        <v>-0.4705961</v>
      </c>
      <c r="C143" s="31">
        <v>-0.003359266</v>
      </c>
      <c r="D143" s="31">
        <v>0.04383366</v>
      </c>
      <c r="E143" s="31">
        <v>0.1510221</v>
      </c>
      <c r="F143" s="31">
        <v>0.4897715</v>
      </c>
      <c r="G143" s="31">
        <v>0.03397569</v>
      </c>
      <c r="H143" s="31">
        <v>-0.2170334</v>
      </c>
      <c r="I143" s="31">
        <v>0.09223329</v>
      </c>
      <c r="J143" s="31">
        <v>0.3094111</v>
      </c>
      <c r="K143" s="31">
        <v>0.1355753</v>
      </c>
      <c r="L143" s="31">
        <v>-0.3483022</v>
      </c>
      <c r="M143" s="31">
        <v>0.04663676</v>
      </c>
      <c r="N143" s="31">
        <v>0.06952738</v>
      </c>
      <c r="O143" s="31">
        <v>-0.195175</v>
      </c>
      <c r="P143" s="31">
        <v>0.3290598</v>
      </c>
      <c r="Q143" s="31">
        <v>-0.1153528</v>
      </c>
      <c r="R143" s="31">
        <v>-0.2056718</v>
      </c>
      <c r="S143" s="31">
        <v>-0.145556</v>
      </c>
      <c r="T143" s="31" t="s">
        <v>33</v>
      </c>
    </row>
    <row r="144" spans="1:20">
      <c r="A144" s="8" t="s">
        <v>257</v>
      </c>
      <c r="B144" s="31">
        <v>-0.4637498</v>
      </c>
      <c r="C144" s="31">
        <v>0.01159282</v>
      </c>
      <c r="D144" s="31">
        <v>0.03277495</v>
      </c>
      <c r="E144" s="31">
        <v>0.1350673</v>
      </c>
      <c r="F144" s="31">
        <v>0.4815375</v>
      </c>
      <c r="G144" s="31">
        <v>0.05310017</v>
      </c>
      <c r="H144" s="31">
        <v>-0.2171659</v>
      </c>
      <c r="I144" s="31">
        <v>0.08735666</v>
      </c>
      <c r="J144" s="31">
        <v>0.2973651</v>
      </c>
      <c r="K144" s="31">
        <v>0.1308267</v>
      </c>
      <c r="L144" s="31">
        <v>-0.3477669</v>
      </c>
      <c r="M144" s="31">
        <v>0.05244672</v>
      </c>
      <c r="N144" s="31">
        <v>0.08172078</v>
      </c>
      <c r="O144" s="31">
        <v>-0.2067971</v>
      </c>
      <c r="P144" s="31">
        <v>0.3514852</v>
      </c>
      <c r="Q144" s="31">
        <v>-0.1256951</v>
      </c>
      <c r="R144" s="31">
        <v>-0.216201</v>
      </c>
      <c r="S144" s="31">
        <v>-0.1378982</v>
      </c>
      <c r="T144" s="31" t="s">
        <v>33</v>
      </c>
    </row>
    <row r="145" spans="1:20">
      <c r="A145" s="8" t="s">
        <v>258</v>
      </c>
      <c r="B145" s="31">
        <v>-0.4788689</v>
      </c>
      <c r="C145" s="31">
        <v>-0.002626362</v>
      </c>
      <c r="D145" s="31">
        <v>0.04188961</v>
      </c>
      <c r="E145" s="31">
        <v>0.1329717</v>
      </c>
      <c r="F145" s="31">
        <v>0.4806742</v>
      </c>
      <c r="G145" s="31">
        <v>0.04877106</v>
      </c>
      <c r="H145" s="31">
        <v>-0.220196</v>
      </c>
      <c r="I145" s="31">
        <v>0.08184351</v>
      </c>
      <c r="J145" s="31">
        <v>0.2965582</v>
      </c>
      <c r="K145" s="31">
        <v>0.1258152</v>
      </c>
      <c r="L145" s="31">
        <v>-0.3596433</v>
      </c>
      <c r="M145" s="31">
        <v>0.04084663</v>
      </c>
      <c r="N145" s="31">
        <v>0.09281497</v>
      </c>
      <c r="O145" s="31">
        <v>-0.1719601</v>
      </c>
      <c r="P145" s="31">
        <v>0.3454187</v>
      </c>
      <c r="Q145" s="31">
        <v>-0.1124557</v>
      </c>
      <c r="R145" s="31">
        <v>-0.1986475</v>
      </c>
      <c r="S145" s="31">
        <v>-0.143206</v>
      </c>
      <c r="T145" s="31" t="s">
        <v>33</v>
      </c>
    </row>
    <row r="146" spans="1:20">
      <c r="A146" s="8" t="s">
        <v>258</v>
      </c>
      <c r="B146" s="31">
        <v>-0.4758619</v>
      </c>
      <c r="C146" s="31">
        <v>-0.006970988</v>
      </c>
      <c r="D146" s="31">
        <v>0.05520513</v>
      </c>
      <c r="E146" s="31">
        <v>0.1380304</v>
      </c>
      <c r="F146" s="31">
        <v>0.4936551</v>
      </c>
      <c r="G146" s="31">
        <v>0.0403576</v>
      </c>
      <c r="H146" s="31">
        <v>-0.2092486</v>
      </c>
      <c r="I146" s="31">
        <v>0.08524213</v>
      </c>
      <c r="J146" s="31">
        <v>0.3158414</v>
      </c>
      <c r="K146" s="31">
        <v>0.131662</v>
      </c>
      <c r="L146" s="31">
        <v>-0.3570842</v>
      </c>
      <c r="M146" s="31">
        <v>0.04096668</v>
      </c>
      <c r="N146" s="31">
        <v>0.07134147</v>
      </c>
      <c r="O146" s="31">
        <v>-0.1727839</v>
      </c>
      <c r="P146" s="31">
        <v>0.3196089</v>
      </c>
      <c r="Q146" s="31">
        <v>-0.1205347</v>
      </c>
      <c r="R146" s="31">
        <v>-0.2134573</v>
      </c>
      <c r="S146" s="31">
        <v>-0.1359692</v>
      </c>
      <c r="T146" s="31" t="s">
        <v>33</v>
      </c>
    </row>
    <row r="147" spans="1:20">
      <c r="A147" s="8" t="s">
        <v>259</v>
      </c>
      <c r="B147" s="31">
        <v>-0.464321</v>
      </c>
      <c r="C147" s="31">
        <v>-0.003114877</v>
      </c>
      <c r="D147" s="31">
        <v>0.04672989</v>
      </c>
      <c r="E147" s="31">
        <v>0.1643585</v>
      </c>
      <c r="F147" s="31">
        <v>0.4781933</v>
      </c>
      <c r="G147" s="31">
        <v>0.0497704</v>
      </c>
      <c r="H147" s="31">
        <v>-0.2100322</v>
      </c>
      <c r="I147" s="31">
        <v>0.09131667</v>
      </c>
      <c r="J147" s="31">
        <v>0.3137278</v>
      </c>
      <c r="K147" s="31">
        <v>0.1378559</v>
      </c>
      <c r="L147" s="31">
        <v>-0.3421367</v>
      </c>
      <c r="M147" s="31">
        <v>0.04288982</v>
      </c>
      <c r="N147" s="31">
        <v>0.07861736</v>
      </c>
      <c r="O147" s="31">
        <v>-0.210641</v>
      </c>
      <c r="P147" s="31">
        <v>0.3230371</v>
      </c>
      <c r="Q147" s="31">
        <v>-0.130101</v>
      </c>
      <c r="R147" s="31">
        <v>-0.2238154</v>
      </c>
      <c r="S147" s="31">
        <v>-0.1423344</v>
      </c>
      <c r="T147" s="31" t="s">
        <v>33</v>
      </c>
    </row>
    <row r="148" spans="1:20">
      <c r="A148" s="8" t="s">
        <v>260</v>
      </c>
      <c r="B148" s="31">
        <v>-0.4602961</v>
      </c>
      <c r="C148" s="31">
        <v>0.006746833</v>
      </c>
      <c r="D148" s="31">
        <v>0.05209652</v>
      </c>
      <c r="E148" s="31">
        <v>0.1497308</v>
      </c>
      <c r="F148" s="31">
        <v>0.4666873</v>
      </c>
      <c r="G148" s="31">
        <v>0.05407195</v>
      </c>
      <c r="H148" s="31">
        <v>-0.2192064</v>
      </c>
      <c r="I148" s="31">
        <v>0.08878707</v>
      </c>
      <c r="J148" s="31">
        <v>0.31947</v>
      </c>
      <c r="K148" s="31">
        <v>0.1356658</v>
      </c>
      <c r="L148" s="31">
        <v>-0.3589055</v>
      </c>
      <c r="M148" s="31">
        <v>0.04540863</v>
      </c>
      <c r="N148" s="31">
        <v>0.0851772</v>
      </c>
      <c r="O148" s="31">
        <v>-0.2197288</v>
      </c>
      <c r="P148" s="31">
        <v>0.3266733</v>
      </c>
      <c r="Q148" s="31">
        <v>-0.1243981</v>
      </c>
      <c r="R148" s="31">
        <v>-0.2116962</v>
      </c>
      <c r="S148" s="31">
        <v>-0.1362842</v>
      </c>
      <c r="T148" s="31" t="s">
        <v>33</v>
      </c>
    </row>
    <row r="149" spans="1:20">
      <c r="A149" s="8" t="s">
        <v>260</v>
      </c>
      <c r="B149" s="31">
        <v>-0.4709677</v>
      </c>
      <c r="C149" s="31">
        <v>0.002418106</v>
      </c>
      <c r="D149" s="31">
        <v>0.0460508</v>
      </c>
      <c r="E149" s="31">
        <v>0.1433617</v>
      </c>
      <c r="F149" s="31">
        <v>0.4693482</v>
      </c>
      <c r="G149" s="31">
        <v>0.05967166</v>
      </c>
      <c r="H149" s="31">
        <v>-0.2062081</v>
      </c>
      <c r="I149" s="31">
        <v>0.09114873</v>
      </c>
      <c r="J149" s="31">
        <v>0.3073952</v>
      </c>
      <c r="K149" s="31">
        <v>0.1334065</v>
      </c>
      <c r="L149" s="31">
        <v>-0.3403867</v>
      </c>
      <c r="M149" s="31">
        <v>0.04892096</v>
      </c>
      <c r="N149" s="31">
        <v>0.08295124</v>
      </c>
      <c r="O149" s="31">
        <v>-0.2149663</v>
      </c>
      <c r="P149" s="31">
        <v>0.341079</v>
      </c>
      <c r="Q149" s="31">
        <v>-0.1277272</v>
      </c>
      <c r="R149" s="31">
        <v>-0.229262</v>
      </c>
      <c r="S149" s="31">
        <v>-0.1362341</v>
      </c>
      <c r="T149" s="31" t="s">
        <v>33</v>
      </c>
    </row>
    <row r="150" spans="1:20">
      <c r="A150" s="8" t="s">
        <v>261</v>
      </c>
      <c r="B150" s="31">
        <v>-0.4815343</v>
      </c>
      <c r="C150" s="31">
        <v>0.006290325</v>
      </c>
      <c r="D150" s="31">
        <v>0.04942899</v>
      </c>
      <c r="E150" s="31">
        <v>0.1394374</v>
      </c>
      <c r="F150" s="31">
        <v>0.4732423</v>
      </c>
      <c r="G150" s="31">
        <v>0.03824442</v>
      </c>
      <c r="H150" s="31">
        <v>-0.2069198</v>
      </c>
      <c r="I150" s="31">
        <v>0.09874319</v>
      </c>
      <c r="J150" s="31">
        <v>0.2957697</v>
      </c>
      <c r="K150" s="31">
        <v>0.1382159</v>
      </c>
      <c r="L150" s="31">
        <v>-0.354984</v>
      </c>
      <c r="M150" s="31">
        <v>0.05385446</v>
      </c>
      <c r="N150" s="31">
        <v>0.0958817</v>
      </c>
      <c r="O150" s="31">
        <v>-0.2000049</v>
      </c>
      <c r="P150" s="31">
        <v>0.3337114</v>
      </c>
      <c r="Q150" s="31">
        <v>-0.1214139</v>
      </c>
      <c r="R150" s="31">
        <v>-0.204596</v>
      </c>
      <c r="S150" s="31">
        <v>-0.1533668</v>
      </c>
      <c r="T150" s="31" t="s">
        <v>33</v>
      </c>
    </row>
    <row r="151" spans="1:20">
      <c r="A151" s="8" t="s">
        <v>261</v>
      </c>
      <c r="B151" s="31">
        <v>-0.4614857</v>
      </c>
      <c r="C151" s="31">
        <v>0.01292312</v>
      </c>
      <c r="D151" s="31">
        <v>0.04031088</v>
      </c>
      <c r="E151" s="31">
        <v>0.1480657</v>
      </c>
      <c r="F151" s="31">
        <v>0.4608855</v>
      </c>
      <c r="G151" s="31">
        <v>0.05706344</v>
      </c>
      <c r="H151" s="31">
        <v>-0.2216865</v>
      </c>
      <c r="I151" s="31">
        <v>0.09688177</v>
      </c>
      <c r="J151" s="31">
        <v>0.2992557</v>
      </c>
      <c r="K151" s="31">
        <v>0.1317199</v>
      </c>
      <c r="L151" s="31">
        <v>-0.3547657</v>
      </c>
      <c r="M151" s="31">
        <v>0.05553786</v>
      </c>
      <c r="N151" s="31">
        <v>0.1127706</v>
      </c>
      <c r="O151" s="31">
        <v>-0.220639</v>
      </c>
      <c r="P151" s="31">
        <v>0.336251</v>
      </c>
      <c r="Q151" s="31">
        <v>-0.137926</v>
      </c>
      <c r="R151" s="31">
        <v>-0.211536</v>
      </c>
      <c r="S151" s="31">
        <v>-0.1436268</v>
      </c>
      <c r="T151" s="31" t="s">
        <v>33</v>
      </c>
    </row>
    <row r="152" spans="1:20">
      <c r="A152" s="8" t="s">
        <v>262</v>
      </c>
      <c r="B152" s="31">
        <v>-0.4784258</v>
      </c>
      <c r="C152" s="31">
        <v>0.01348576</v>
      </c>
      <c r="D152" s="31">
        <v>0.02419495</v>
      </c>
      <c r="E152" s="31">
        <v>0.1380794</v>
      </c>
      <c r="F152" s="31">
        <v>0.4757186</v>
      </c>
      <c r="G152" s="31">
        <v>0.0394948</v>
      </c>
      <c r="H152" s="31">
        <v>-0.2162306</v>
      </c>
      <c r="I152" s="31">
        <v>0.09787638</v>
      </c>
      <c r="J152" s="31">
        <v>0.307859</v>
      </c>
      <c r="K152" s="31">
        <v>0.1197725</v>
      </c>
      <c r="L152" s="31">
        <v>-0.3570358</v>
      </c>
      <c r="M152" s="31">
        <v>0.0598412</v>
      </c>
      <c r="N152" s="31">
        <v>0.09620113</v>
      </c>
      <c r="O152" s="31">
        <v>-0.1978245</v>
      </c>
      <c r="P152" s="31">
        <v>0.3356378</v>
      </c>
      <c r="Q152" s="31">
        <v>-0.1121806</v>
      </c>
      <c r="R152" s="31">
        <v>-0.1879194</v>
      </c>
      <c r="S152" s="31">
        <v>-0.1585449</v>
      </c>
      <c r="T152" s="31" t="s">
        <v>33</v>
      </c>
    </row>
    <row r="153" spans="1:20">
      <c r="A153" s="8" t="s">
        <v>262</v>
      </c>
      <c r="B153" s="31">
        <v>-0.4701182</v>
      </c>
      <c r="C153" s="31">
        <v>-0.00736794</v>
      </c>
      <c r="D153" s="31">
        <v>0.05878847</v>
      </c>
      <c r="E153" s="31">
        <v>0.1578069</v>
      </c>
      <c r="F153" s="31">
        <v>0.4721388</v>
      </c>
      <c r="G153" s="31">
        <v>0.03819027</v>
      </c>
      <c r="H153" s="31">
        <v>-0.2103261</v>
      </c>
      <c r="I153" s="31">
        <v>0.1021659</v>
      </c>
      <c r="J153" s="31">
        <v>0.3109788</v>
      </c>
      <c r="K153" s="31">
        <v>0.1368361</v>
      </c>
      <c r="L153" s="31">
        <v>-0.356369</v>
      </c>
      <c r="M153" s="31">
        <v>0.04406053</v>
      </c>
      <c r="N153" s="31">
        <v>0.08896628</v>
      </c>
      <c r="O153" s="31">
        <v>-0.2009096</v>
      </c>
      <c r="P153" s="31">
        <v>0.3210559</v>
      </c>
      <c r="Q153" s="31">
        <v>-0.1231933</v>
      </c>
      <c r="R153" s="31">
        <v>-0.2151149</v>
      </c>
      <c r="S153" s="31">
        <v>-0.1475888</v>
      </c>
      <c r="T153" s="31" t="s">
        <v>33</v>
      </c>
    </row>
    <row r="154" spans="1:20">
      <c r="A154" s="8" t="s">
        <v>263</v>
      </c>
      <c r="B154" s="31">
        <v>-0.4818741</v>
      </c>
      <c r="C154" s="31">
        <v>-0.002403756</v>
      </c>
      <c r="D154" s="31">
        <v>0.0494272</v>
      </c>
      <c r="E154" s="31">
        <v>0.1467302</v>
      </c>
      <c r="F154" s="31">
        <v>0.48608</v>
      </c>
      <c r="G154" s="31">
        <v>0.04872729</v>
      </c>
      <c r="H154" s="31">
        <v>-0.1990909</v>
      </c>
      <c r="I154" s="31">
        <v>0.09525131</v>
      </c>
      <c r="J154" s="31">
        <v>0.3048979</v>
      </c>
      <c r="K154" s="31">
        <v>0.1409178</v>
      </c>
      <c r="L154" s="31">
        <v>-0.3370461</v>
      </c>
      <c r="M154" s="31">
        <v>0.04932907</v>
      </c>
      <c r="N154" s="31">
        <v>0.0617561</v>
      </c>
      <c r="O154" s="31">
        <v>-0.2032423</v>
      </c>
      <c r="P154" s="31">
        <v>0.3266164</v>
      </c>
      <c r="Q154" s="31">
        <v>-0.1228615</v>
      </c>
      <c r="R154" s="31">
        <v>-0.2107664</v>
      </c>
      <c r="S154" s="31">
        <v>-0.1524481</v>
      </c>
      <c r="T154" s="31" t="s">
        <v>33</v>
      </c>
    </row>
    <row r="155" spans="1:20">
      <c r="A155" s="8" t="s">
        <v>263</v>
      </c>
      <c r="B155" s="31">
        <v>-0.4776957</v>
      </c>
      <c r="C155" s="31">
        <v>-0.003904093</v>
      </c>
      <c r="D155" s="31">
        <v>0.04957123</v>
      </c>
      <c r="E155" s="31">
        <v>0.1375094</v>
      </c>
      <c r="F155" s="31">
        <v>0.499514</v>
      </c>
      <c r="G155" s="31">
        <v>0.04631864</v>
      </c>
      <c r="H155" s="31">
        <v>-0.2090959</v>
      </c>
      <c r="I155" s="31">
        <v>0.09285205</v>
      </c>
      <c r="J155" s="31">
        <v>0.2968074</v>
      </c>
      <c r="K155" s="31">
        <v>0.1284016</v>
      </c>
      <c r="L155" s="31">
        <v>-0.3464167</v>
      </c>
      <c r="M155" s="31">
        <v>0.04907433</v>
      </c>
      <c r="N155" s="31">
        <v>0.07767863</v>
      </c>
      <c r="O155" s="31">
        <v>-0.1831285</v>
      </c>
      <c r="P155" s="31">
        <v>0.3252213</v>
      </c>
      <c r="Q155" s="31">
        <v>-0.1231926</v>
      </c>
      <c r="R155" s="31">
        <v>-0.2155843</v>
      </c>
      <c r="S155" s="31">
        <v>-0.1439308</v>
      </c>
      <c r="T155" s="31" t="s">
        <v>33</v>
      </c>
    </row>
    <row r="156" spans="1:20">
      <c r="A156" s="8" t="s">
        <v>264</v>
      </c>
      <c r="B156" s="31">
        <v>-0.4813983</v>
      </c>
      <c r="C156" s="31">
        <v>-0.01122946</v>
      </c>
      <c r="D156" s="31">
        <v>0.03690581</v>
      </c>
      <c r="E156" s="31">
        <v>0.1394209</v>
      </c>
      <c r="F156" s="31">
        <v>0.505265</v>
      </c>
      <c r="G156" s="31">
        <v>0.03320028</v>
      </c>
      <c r="H156" s="31">
        <v>-0.2119849</v>
      </c>
      <c r="I156" s="31">
        <v>0.09907282</v>
      </c>
      <c r="J156" s="31">
        <v>0.2932665</v>
      </c>
      <c r="K156" s="31">
        <v>0.1355807</v>
      </c>
      <c r="L156" s="31">
        <v>-0.3410927</v>
      </c>
      <c r="M156" s="31">
        <v>0.05397843</v>
      </c>
      <c r="N156" s="31">
        <v>0.07185691</v>
      </c>
      <c r="O156" s="31">
        <v>-0.2018316</v>
      </c>
      <c r="P156" s="31">
        <v>0.3230852</v>
      </c>
      <c r="Q156" s="31">
        <v>-0.1123923</v>
      </c>
      <c r="R156" s="31">
        <v>-0.1959035</v>
      </c>
      <c r="S156" s="31">
        <v>-0.1357998</v>
      </c>
      <c r="T156" s="31" t="s">
        <v>33</v>
      </c>
    </row>
    <row r="157" spans="1:20">
      <c r="A157" s="8" t="s">
        <v>264</v>
      </c>
      <c r="B157" s="31">
        <v>-0.446795</v>
      </c>
      <c r="C157" s="31">
        <v>0.01846575</v>
      </c>
      <c r="D157" s="31">
        <v>0.01575888</v>
      </c>
      <c r="E157" s="31">
        <v>0.1863034</v>
      </c>
      <c r="F157" s="31">
        <v>0.4620222</v>
      </c>
      <c r="G157" s="31">
        <v>0.0415313</v>
      </c>
      <c r="H157" s="31">
        <v>-0.2158629</v>
      </c>
      <c r="I157" s="31">
        <v>0.1076741</v>
      </c>
      <c r="J157" s="31">
        <v>0.2836085</v>
      </c>
      <c r="K157" s="31">
        <v>0.1385662</v>
      </c>
      <c r="L157" s="31">
        <v>-0.3340007</v>
      </c>
      <c r="M157" s="31">
        <v>0.05855446</v>
      </c>
      <c r="N157" s="31">
        <v>0.1007138</v>
      </c>
      <c r="O157" s="31">
        <v>-0.2432568</v>
      </c>
      <c r="P157" s="31">
        <v>0.3423608</v>
      </c>
      <c r="Q157" s="31">
        <v>-0.1314547</v>
      </c>
      <c r="R157" s="31">
        <v>-0.2078055</v>
      </c>
      <c r="S157" s="31">
        <v>-0.1763838</v>
      </c>
      <c r="T157" s="31" t="s">
        <v>33</v>
      </c>
    </row>
    <row r="158" spans="1:20">
      <c r="A158" s="8" t="s">
        <v>265</v>
      </c>
      <c r="B158" s="31">
        <v>-0.4713507</v>
      </c>
      <c r="C158" s="31">
        <v>-0.009927079</v>
      </c>
      <c r="D158" s="31">
        <v>0.04468077</v>
      </c>
      <c r="E158" s="31">
        <v>0.1518128</v>
      </c>
      <c r="F158" s="31">
        <v>0.4943655</v>
      </c>
      <c r="G158" s="31">
        <v>0.02619185</v>
      </c>
      <c r="H158" s="31">
        <v>-0.2113211</v>
      </c>
      <c r="I158" s="31">
        <v>0.09660465</v>
      </c>
      <c r="J158" s="31">
        <v>0.2982189</v>
      </c>
      <c r="K158" s="31">
        <v>0.1405117</v>
      </c>
      <c r="L158" s="31">
        <v>-0.3491056</v>
      </c>
      <c r="M158" s="31">
        <v>0.0465869</v>
      </c>
      <c r="N158" s="31">
        <v>0.06199494</v>
      </c>
      <c r="O158" s="31">
        <v>-0.181227</v>
      </c>
      <c r="P158" s="31">
        <v>0.3366468</v>
      </c>
      <c r="Q158" s="31">
        <v>-0.1216108</v>
      </c>
      <c r="R158" s="31">
        <v>-0.2041294</v>
      </c>
      <c r="S158" s="31">
        <v>-0.148943</v>
      </c>
      <c r="T158" s="31" t="s">
        <v>33</v>
      </c>
    </row>
    <row r="159" spans="1:20">
      <c r="A159" s="8" t="s">
        <v>265</v>
      </c>
      <c r="B159" s="31">
        <v>-0.4739963</v>
      </c>
      <c r="C159" s="31">
        <v>-0.01009601</v>
      </c>
      <c r="D159" s="31">
        <v>0.04713787</v>
      </c>
      <c r="E159" s="31">
        <v>0.1377959</v>
      </c>
      <c r="F159" s="31">
        <v>0.4806083</v>
      </c>
      <c r="G159" s="31">
        <v>0.02247901</v>
      </c>
      <c r="H159" s="31">
        <v>-0.212235</v>
      </c>
      <c r="I159" s="31">
        <v>0.09134802</v>
      </c>
      <c r="J159" s="31">
        <v>0.3075948</v>
      </c>
      <c r="K159" s="31">
        <v>0.1348928</v>
      </c>
      <c r="L159" s="31">
        <v>-0.3610589</v>
      </c>
      <c r="M159" s="31">
        <v>0.0432509</v>
      </c>
      <c r="N159" s="31">
        <v>0.08181498</v>
      </c>
      <c r="O159" s="31">
        <v>-0.1749029</v>
      </c>
      <c r="P159" s="31">
        <v>0.3440776</v>
      </c>
      <c r="Q159" s="31">
        <v>-0.1143549</v>
      </c>
      <c r="R159" s="31">
        <v>-0.2139433</v>
      </c>
      <c r="S159" s="31">
        <v>-0.1304128</v>
      </c>
      <c r="T159" s="31" t="s">
        <v>33</v>
      </c>
    </row>
    <row r="160" spans="1:20">
      <c r="A160" s="8" t="s">
        <v>266</v>
      </c>
      <c r="B160" s="31">
        <v>-0.4855676</v>
      </c>
      <c r="C160" s="31">
        <v>-0.009631835</v>
      </c>
      <c r="D160" s="31">
        <v>0.05029505</v>
      </c>
      <c r="E160" s="31">
        <v>0.1480867</v>
      </c>
      <c r="F160" s="31">
        <v>0.4849613</v>
      </c>
      <c r="G160" s="31">
        <v>0.02990504</v>
      </c>
      <c r="H160" s="31">
        <v>-0.2089143</v>
      </c>
      <c r="I160" s="31">
        <v>0.09613681</v>
      </c>
      <c r="J160" s="31">
        <v>0.3040853</v>
      </c>
      <c r="K160" s="31">
        <v>0.1196892</v>
      </c>
      <c r="L160" s="31">
        <v>-0.3616705</v>
      </c>
      <c r="M160" s="31">
        <v>0.04472815</v>
      </c>
      <c r="N160" s="31">
        <v>0.08311915</v>
      </c>
      <c r="O160" s="31">
        <v>-0.1756061</v>
      </c>
      <c r="P160" s="31">
        <v>0.3305397</v>
      </c>
      <c r="Q160" s="31">
        <v>-0.1152392</v>
      </c>
      <c r="R160" s="31">
        <v>-0.1968482</v>
      </c>
      <c r="S160" s="31">
        <v>-0.1380688</v>
      </c>
      <c r="T160" s="31" t="s">
        <v>33</v>
      </c>
    </row>
    <row r="161" spans="1:20">
      <c r="A161" s="8" t="s">
        <v>266</v>
      </c>
      <c r="B161" s="31">
        <v>-0.4919497</v>
      </c>
      <c r="C161" s="31">
        <v>-0.01628284</v>
      </c>
      <c r="D161" s="31">
        <v>0.05344399</v>
      </c>
      <c r="E161" s="31">
        <v>0.1456497</v>
      </c>
      <c r="F161" s="31">
        <v>0.4795311</v>
      </c>
      <c r="G161" s="31">
        <v>0.02424668</v>
      </c>
      <c r="H161" s="31">
        <v>-0.2121032</v>
      </c>
      <c r="I161" s="31">
        <v>0.09893557</v>
      </c>
      <c r="J161" s="31">
        <v>0.307228</v>
      </c>
      <c r="K161" s="31">
        <v>0.1252106</v>
      </c>
      <c r="L161" s="31">
        <v>-0.3521592</v>
      </c>
      <c r="M161" s="31">
        <v>0.04646519</v>
      </c>
      <c r="N161" s="31">
        <v>0.0860031</v>
      </c>
      <c r="O161" s="31">
        <v>-0.1691146</v>
      </c>
      <c r="P161" s="31">
        <v>0.330829</v>
      </c>
      <c r="Q161" s="31">
        <v>-0.1165082</v>
      </c>
      <c r="R161" s="31">
        <v>-0.200823</v>
      </c>
      <c r="S161" s="31">
        <v>-0.138602</v>
      </c>
      <c r="T161" s="31" t="s">
        <v>33</v>
      </c>
    </row>
    <row r="162" spans="1:20">
      <c r="A162" s="8" t="s">
        <v>79</v>
      </c>
      <c r="B162" s="31">
        <v>-0.4645707</v>
      </c>
      <c r="C162" s="31">
        <v>-0.009234118</v>
      </c>
      <c r="D162" s="31">
        <v>0.04094986</v>
      </c>
      <c r="E162" s="31">
        <v>0.1536526</v>
      </c>
      <c r="F162" s="31">
        <v>0.4898226</v>
      </c>
      <c r="G162" s="31">
        <v>0.04015773</v>
      </c>
      <c r="H162" s="31">
        <v>-0.2137995</v>
      </c>
      <c r="I162" s="31">
        <v>0.1025218</v>
      </c>
      <c r="J162" s="31">
        <v>0.3083738</v>
      </c>
      <c r="K162" s="31">
        <v>0.1427435</v>
      </c>
      <c r="L162" s="31">
        <v>-0.3453753</v>
      </c>
      <c r="M162" s="31">
        <v>0.0502085</v>
      </c>
      <c r="N162" s="31">
        <v>0.06048681</v>
      </c>
      <c r="O162" s="31">
        <v>-0.1944993</v>
      </c>
      <c r="P162" s="31">
        <v>0.3276372</v>
      </c>
      <c r="Q162" s="31">
        <v>-0.1306422</v>
      </c>
      <c r="R162" s="31">
        <v>-0.2035248</v>
      </c>
      <c r="S162" s="31">
        <v>-0.1549086</v>
      </c>
      <c r="T162" s="31" t="s">
        <v>33</v>
      </c>
    </row>
    <row r="163" spans="1:20">
      <c r="A163" s="8" t="s">
        <v>79</v>
      </c>
      <c r="B163" s="31">
        <v>-0.4625786</v>
      </c>
      <c r="C163" s="31">
        <v>0.004859323</v>
      </c>
      <c r="D163" s="31">
        <v>0.03682231</v>
      </c>
      <c r="E163" s="31">
        <v>0.1432801</v>
      </c>
      <c r="F163" s="31">
        <v>0.4970773</v>
      </c>
      <c r="G163" s="31">
        <v>0.03239544</v>
      </c>
      <c r="H163" s="31">
        <v>-0.2176774</v>
      </c>
      <c r="I163" s="31">
        <v>0.09403373</v>
      </c>
      <c r="J163" s="31">
        <v>0.2993536</v>
      </c>
      <c r="K163" s="31">
        <v>0.1481205</v>
      </c>
      <c r="L163" s="31">
        <v>-0.350029</v>
      </c>
      <c r="M163" s="31">
        <v>0.0481451</v>
      </c>
      <c r="N163" s="31">
        <v>0.06735596</v>
      </c>
      <c r="O163" s="31">
        <v>-0.1936681</v>
      </c>
      <c r="P163" s="31">
        <v>0.3316397</v>
      </c>
      <c r="Q163" s="31">
        <v>-0.1231483</v>
      </c>
      <c r="R163" s="31">
        <v>-0.2019639</v>
      </c>
      <c r="S163" s="31">
        <v>-0.1540177</v>
      </c>
      <c r="T163" s="31" t="s">
        <v>33</v>
      </c>
    </row>
    <row r="164" spans="1:20">
      <c r="A164" s="8" t="s">
        <v>80</v>
      </c>
      <c r="B164" s="31">
        <v>-0.4647229</v>
      </c>
      <c r="C164" s="31">
        <v>-0.01247618</v>
      </c>
      <c r="D164" s="31">
        <v>0.05505653</v>
      </c>
      <c r="E164" s="31">
        <v>0.1503722</v>
      </c>
      <c r="F164" s="31">
        <v>0.4703894</v>
      </c>
      <c r="G164" s="31">
        <v>0.02936392</v>
      </c>
      <c r="H164" s="31">
        <v>-0.2256353</v>
      </c>
      <c r="I164" s="31">
        <v>0.08624284</v>
      </c>
      <c r="J164" s="31">
        <v>0.3323232</v>
      </c>
      <c r="K164" s="31">
        <v>0.1353127</v>
      </c>
      <c r="L164" s="31">
        <v>-0.3539695</v>
      </c>
      <c r="M164" s="31">
        <v>0.03702015</v>
      </c>
      <c r="N164" s="31">
        <v>0.0789064</v>
      </c>
      <c r="O164" s="31">
        <v>-0.1852982</v>
      </c>
      <c r="P164" s="31">
        <v>0.3303681</v>
      </c>
      <c r="Q164" s="31">
        <v>-0.1142675</v>
      </c>
      <c r="R164" s="31">
        <v>-0.2227159</v>
      </c>
      <c r="S164" s="31">
        <v>-0.1262698</v>
      </c>
      <c r="T164" s="31" t="s">
        <v>33</v>
      </c>
    </row>
    <row r="165" spans="1:20">
      <c r="A165" s="8" t="s">
        <v>80</v>
      </c>
      <c r="B165" s="31">
        <v>-0.4856674</v>
      </c>
      <c r="C165" s="31">
        <v>-0.00658603</v>
      </c>
      <c r="D165" s="31">
        <v>0.05948469</v>
      </c>
      <c r="E165" s="31">
        <v>0.1263678</v>
      </c>
      <c r="F165" s="31">
        <v>0.4944762</v>
      </c>
      <c r="G165" s="31">
        <v>0.05473747</v>
      </c>
      <c r="H165" s="31">
        <v>-0.2073762</v>
      </c>
      <c r="I165" s="31">
        <v>0.084968</v>
      </c>
      <c r="J165" s="31">
        <v>0.3115221</v>
      </c>
      <c r="K165" s="31">
        <v>0.1175831</v>
      </c>
      <c r="L165" s="31">
        <v>-0.3486764</v>
      </c>
      <c r="M165" s="31">
        <v>0.04298936</v>
      </c>
      <c r="N165" s="31">
        <v>0.06976241</v>
      </c>
      <c r="O165" s="31">
        <v>-0.1704623</v>
      </c>
      <c r="P165" s="31">
        <v>0.3246567</v>
      </c>
      <c r="Q165" s="31">
        <v>-0.1189889</v>
      </c>
      <c r="R165" s="31">
        <v>-0.2181822</v>
      </c>
      <c r="S165" s="31">
        <v>-0.1306084</v>
      </c>
      <c r="T165" s="31" t="s">
        <v>33</v>
      </c>
    </row>
    <row r="166" spans="1:20">
      <c r="A166" s="8" t="s">
        <v>267</v>
      </c>
      <c r="B166" s="31">
        <v>-0.4837708</v>
      </c>
      <c r="C166" s="31">
        <v>-0.00630068</v>
      </c>
      <c r="D166" s="31">
        <v>0.05472655</v>
      </c>
      <c r="E166" s="31">
        <v>0.1435103</v>
      </c>
      <c r="F166" s="31">
        <v>0.4819672</v>
      </c>
      <c r="G166" s="31">
        <v>0.043188</v>
      </c>
      <c r="H166" s="31">
        <v>-0.205728</v>
      </c>
      <c r="I166" s="31">
        <v>0.09173929</v>
      </c>
      <c r="J166" s="31">
        <v>0.3124198</v>
      </c>
      <c r="K166" s="31">
        <v>0.1269419</v>
      </c>
      <c r="L166" s="31">
        <v>-0.3493785</v>
      </c>
      <c r="M166" s="31">
        <v>0.04460942</v>
      </c>
      <c r="N166" s="31">
        <v>0.07605189</v>
      </c>
      <c r="O166" s="31">
        <v>-0.1791946</v>
      </c>
      <c r="P166" s="31">
        <v>0.3285157</v>
      </c>
      <c r="Q166" s="31">
        <v>-0.1209949</v>
      </c>
      <c r="R166" s="31">
        <v>-0.2148039</v>
      </c>
      <c r="S166" s="31">
        <v>-0.1434986</v>
      </c>
      <c r="T166" s="31" t="s">
        <v>33</v>
      </c>
    </row>
    <row r="167" spans="1:20">
      <c r="A167" s="8" t="s">
        <v>267</v>
      </c>
      <c r="B167" s="31">
        <v>-0.4595448</v>
      </c>
      <c r="C167" s="31">
        <v>-0.001142798</v>
      </c>
      <c r="D167" s="31">
        <v>0.03220834</v>
      </c>
      <c r="E167" s="31">
        <v>0.1458576</v>
      </c>
      <c r="F167" s="31">
        <v>0.4903938</v>
      </c>
      <c r="G167" s="31">
        <v>0.05435767</v>
      </c>
      <c r="H167" s="31">
        <v>-0.2198898</v>
      </c>
      <c r="I167" s="31">
        <v>0.09975068</v>
      </c>
      <c r="J167" s="31">
        <v>0.2965923</v>
      </c>
      <c r="K167" s="31">
        <v>0.1226393</v>
      </c>
      <c r="L167" s="31">
        <v>-0.3509485</v>
      </c>
      <c r="M167" s="31">
        <v>0.05393805</v>
      </c>
      <c r="N167" s="31">
        <v>0.07995412</v>
      </c>
      <c r="O167" s="31">
        <v>-0.1957068</v>
      </c>
      <c r="P167" s="31">
        <v>0.3407269</v>
      </c>
      <c r="Q167" s="31">
        <v>-0.1356548</v>
      </c>
      <c r="R167" s="31">
        <v>-0.2094924</v>
      </c>
      <c r="S167" s="31">
        <v>-0.1440389</v>
      </c>
      <c r="T167" s="31" t="s">
        <v>33</v>
      </c>
    </row>
    <row r="168" spans="1:20">
      <c r="A168" s="8" t="s">
        <v>268</v>
      </c>
      <c r="B168" s="31">
        <v>-0.4636266</v>
      </c>
      <c r="C168" s="31">
        <v>0.003637507</v>
      </c>
      <c r="D168" s="31">
        <v>0.02601033</v>
      </c>
      <c r="E168" s="31">
        <v>0.1385654</v>
      </c>
      <c r="F168" s="31">
        <v>0.5003127</v>
      </c>
      <c r="G168" s="31">
        <v>0.04349725</v>
      </c>
      <c r="H168" s="31">
        <v>-0.2121637</v>
      </c>
      <c r="I168" s="31">
        <v>0.0935899</v>
      </c>
      <c r="J168" s="31">
        <v>0.284628</v>
      </c>
      <c r="K168" s="31">
        <v>0.1211862</v>
      </c>
      <c r="L168" s="31">
        <v>-0.3532282</v>
      </c>
      <c r="M168" s="31">
        <v>0.04656939</v>
      </c>
      <c r="N168" s="31">
        <v>0.08120729</v>
      </c>
      <c r="O168" s="31">
        <v>-0.1854739</v>
      </c>
      <c r="P168" s="31">
        <v>0.3510697</v>
      </c>
      <c r="Q168" s="31">
        <v>-0.1261878</v>
      </c>
      <c r="R168" s="31">
        <v>-0.2142096</v>
      </c>
      <c r="S168" s="31">
        <v>-0.135384</v>
      </c>
      <c r="T168" s="31" t="s">
        <v>33</v>
      </c>
    </row>
    <row r="169" spans="1:20">
      <c r="A169" s="8" t="s">
        <v>268</v>
      </c>
      <c r="B169" s="31">
        <v>-0.4733395</v>
      </c>
      <c r="C169" s="31">
        <v>-0.005228669</v>
      </c>
      <c r="D169" s="31">
        <v>0.036288</v>
      </c>
      <c r="E169" s="31">
        <v>0.1383485</v>
      </c>
      <c r="F169" s="31">
        <v>0.493293</v>
      </c>
      <c r="G169" s="31">
        <v>0.04774079</v>
      </c>
      <c r="H169" s="31">
        <v>-0.2168109</v>
      </c>
      <c r="I169" s="31">
        <v>0.09739441</v>
      </c>
      <c r="J169" s="31">
        <v>0.317903</v>
      </c>
      <c r="K169" s="31">
        <v>0.1208727</v>
      </c>
      <c r="L169" s="31">
        <v>-0.3492408</v>
      </c>
      <c r="M169" s="31">
        <v>0.04945897</v>
      </c>
      <c r="N169" s="31">
        <v>0.06536192</v>
      </c>
      <c r="O169" s="31">
        <v>-0.1866107</v>
      </c>
      <c r="P169" s="31">
        <v>0.3269899</v>
      </c>
      <c r="Q169" s="31">
        <v>-0.1176318</v>
      </c>
      <c r="R169" s="31">
        <v>-0.2004446</v>
      </c>
      <c r="S169" s="31">
        <v>-0.1443442</v>
      </c>
      <c r="T169" s="31" t="s">
        <v>33</v>
      </c>
    </row>
    <row r="170" spans="1:20">
      <c r="A170" s="8" t="s">
        <v>81</v>
      </c>
      <c r="B170" s="31">
        <v>-0.4426993</v>
      </c>
      <c r="C170" s="31">
        <v>-0.002009101</v>
      </c>
      <c r="D170" s="31">
        <v>0.05386095</v>
      </c>
      <c r="E170" s="31">
        <v>0.1456942</v>
      </c>
      <c r="F170" s="31">
        <v>0.4849114</v>
      </c>
      <c r="G170" s="31">
        <v>0.04248737</v>
      </c>
      <c r="H170" s="31">
        <v>-0.2394939</v>
      </c>
      <c r="I170" s="31">
        <v>0.09412672</v>
      </c>
      <c r="J170" s="31">
        <v>0.3007025</v>
      </c>
      <c r="K170" s="31">
        <v>0.130752</v>
      </c>
      <c r="L170" s="31">
        <v>-0.3452749</v>
      </c>
      <c r="M170" s="31">
        <v>0.05011901</v>
      </c>
      <c r="N170" s="31">
        <v>0.08754407</v>
      </c>
      <c r="O170" s="31">
        <v>-0.1948047</v>
      </c>
      <c r="P170" s="31">
        <v>0.3407387</v>
      </c>
      <c r="Q170" s="31">
        <v>-0.1203561</v>
      </c>
      <c r="R170" s="31">
        <v>-0.2402895</v>
      </c>
      <c r="S170" s="31">
        <v>-0.1460094</v>
      </c>
      <c r="T170" s="31" t="s">
        <v>33</v>
      </c>
    </row>
    <row r="171" spans="1:20">
      <c r="A171" s="8" t="s">
        <v>81</v>
      </c>
      <c r="B171" s="31">
        <v>-0.4691356</v>
      </c>
      <c r="C171" s="31">
        <v>-0.004408984</v>
      </c>
      <c r="D171" s="31">
        <v>0.03110592</v>
      </c>
      <c r="E171" s="31">
        <v>0.1419289</v>
      </c>
      <c r="F171" s="31">
        <v>0.4941098</v>
      </c>
      <c r="G171" s="31">
        <v>0.02966168</v>
      </c>
      <c r="H171" s="31">
        <v>-0.2171778</v>
      </c>
      <c r="I171" s="31">
        <v>0.09538331</v>
      </c>
      <c r="J171" s="31">
        <v>0.3114972</v>
      </c>
      <c r="K171" s="31">
        <v>0.1368589</v>
      </c>
      <c r="L171" s="31">
        <v>-0.3419094</v>
      </c>
      <c r="M171" s="31">
        <v>0.04893413</v>
      </c>
      <c r="N171" s="31">
        <v>0.07283102</v>
      </c>
      <c r="O171" s="31">
        <v>-0.1834308</v>
      </c>
      <c r="P171" s="31">
        <v>0.332736</v>
      </c>
      <c r="Q171" s="31">
        <v>-0.1146567</v>
      </c>
      <c r="R171" s="31">
        <v>-0.214057</v>
      </c>
      <c r="S171" s="31">
        <v>-0.1502705</v>
      </c>
      <c r="T171" s="31" t="s">
        <v>33</v>
      </c>
    </row>
    <row r="172" spans="1:20">
      <c r="A172" s="8" t="s">
        <v>82</v>
      </c>
      <c r="B172" s="31">
        <v>-0.4766436</v>
      </c>
      <c r="C172" s="31">
        <v>0.01495374</v>
      </c>
      <c r="D172" s="31">
        <v>0.04426372</v>
      </c>
      <c r="E172" s="31">
        <v>0.1331262</v>
      </c>
      <c r="F172" s="31">
        <v>0.484824</v>
      </c>
      <c r="G172" s="31">
        <v>0.03868928</v>
      </c>
      <c r="H172" s="31">
        <v>-0.2153767</v>
      </c>
      <c r="I172" s="31">
        <v>0.08705883</v>
      </c>
      <c r="J172" s="31">
        <v>0.3018506</v>
      </c>
      <c r="K172" s="31">
        <v>0.1319724</v>
      </c>
      <c r="L172" s="31">
        <v>-0.3521988</v>
      </c>
      <c r="M172" s="31">
        <v>0.05236376</v>
      </c>
      <c r="N172" s="31">
        <v>0.08379593</v>
      </c>
      <c r="O172" s="31">
        <v>-0.1904833</v>
      </c>
      <c r="P172" s="31">
        <v>0.3360284</v>
      </c>
      <c r="Q172" s="31">
        <v>-0.111167</v>
      </c>
      <c r="R172" s="31">
        <v>-0.2065437</v>
      </c>
      <c r="S172" s="31">
        <v>-0.1565138</v>
      </c>
      <c r="T172" s="31" t="s">
        <v>33</v>
      </c>
    </row>
    <row r="173" spans="1:20">
      <c r="A173" s="8" t="s">
        <v>82</v>
      </c>
      <c r="B173" s="31">
        <v>-0.4906325</v>
      </c>
      <c r="C173" s="31">
        <v>-0.007930171</v>
      </c>
      <c r="D173" s="31">
        <v>0.06159696</v>
      </c>
      <c r="E173" s="31">
        <v>0.1392265</v>
      </c>
      <c r="F173" s="31">
        <v>0.4747879</v>
      </c>
      <c r="G173" s="31">
        <v>0.04362992</v>
      </c>
      <c r="H173" s="31">
        <v>-0.2043741</v>
      </c>
      <c r="I173" s="31">
        <v>0.1021553</v>
      </c>
      <c r="J173" s="31">
        <v>0.3061587</v>
      </c>
      <c r="K173" s="31">
        <v>0.1274266</v>
      </c>
      <c r="L173" s="31">
        <v>-0.3483274</v>
      </c>
      <c r="M173" s="31">
        <v>0.05376662</v>
      </c>
      <c r="N173" s="31">
        <v>0.05855039</v>
      </c>
      <c r="O173" s="31">
        <v>-0.1939882</v>
      </c>
      <c r="P173" s="31">
        <v>0.3368277</v>
      </c>
      <c r="Q173" s="31">
        <v>-0.1115578</v>
      </c>
      <c r="R173" s="31">
        <v>-0.1945876</v>
      </c>
      <c r="S173" s="31">
        <v>-0.1527287</v>
      </c>
      <c r="T173" s="31" t="s">
        <v>33</v>
      </c>
    </row>
    <row r="174" spans="1:20">
      <c r="A174" s="8" t="s">
        <v>82</v>
      </c>
      <c r="B174" s="31">
        <v>-0.4788129</v>
      </c>
      <c r="C174" s="31">
        <v>0.001573856</v>
      </c>
      <c r="D174" s="31">
        <v>0.05649072</v>
      </c>
      <c r="E174" s="31">
        <v>0.1398132</v>
      </c>
      <c r="F174" s="31">
        <v>0.4796743</v>
      </c>
      <c r="G174" s="31">
        <v>0.04170198</v>
      </c>
      <c r="H174" s="31">
        <v>-0.22038</v>
      </c>
      <c r="I174" s="31">
        <v>0.09874479</v>
      </c>
      <c r="J174" s="31">
        <v>0.2987848</v>
      </c>
      <c r="K174" s="31">
        <v>0.1232651</v>
      </c>
      <c r="L174" s="31">
        <v>-0.3593109</v>
      </c>
      <c r="M174" s="31">
        <v>0.05090222</v>
      </c>
      <c r="N174" s="31">
        <v>0.06851697</v>
      </c>
      <c r="O174" s="31">
        <v>-0.1919652</v>
      </c>
      <c r="P174" s="31">
        <v>0.341849</v>
      </c>
      <c r="Q174" s="31">
        <v>-0.1163061</v>
      </c>
      <c r="R174" s="31">
        <v>-0.1868119</v>
      </c>
      <c r="S174" s="31">
        <v>-0.1477299</v>
      </c>
      <c r="T174" s="31" t="s">
        <v>33</v>
      </c>
    </row>
    <row r="175" spans="1:20">
      <c r="A175" s="8" t="s">
        <v>83</v>
      </c>
      <c r="B175" s="31">
        <v>-0.4764189</v>
      </c>
      <c r="C175" s="31">
        <v>-0.004216216</v>
      </c>
      <c r="D175" s="31">
        <v>0.04021034</v>
      </c>
      <c r="E175" s="31">
        <v>0.1413882</v>
      </c>
      <c r="F175" s="31">
        <v>0.5013625</v>
      </c>
      <c r="G175" s="31">
        <v>0.03173253</v>
      </c>
      <c r="H175" s="31">
        <v>-0.2164274</v>
      </c>
      <c r="I175" s="31">
        <v>0.100124</v>
      </c>
      <c r="J175" s="31">
        <v>0.2917389</v>
      </c>
      <c r="K175" s="31">
        <v>0.1311874</v>
      </c>
      <c r="L175" s="31">
        <v>-0.3463674</v>
      </c>
      <c r="M175" s="31">
        <v>0.05476961</v>
      </c>
      <c r="N175" s="31">
        <v>0.07184618</v>
      </c>
      <c r="O175" s="31">
        <v>-0.1837642</v>
      </c>
      <c r="P175" s="31">
        <v>0.3313497</v>
      </c>
      <c r="Q175" s="31">
        <v>-0.1164308</v>
      </c>
      <c r="R175" s="31">
        <v>-0.197294</v>
      </c>
      <c r="S175" s="31">
        <v>-0.1547905</v>
      </c>
      <c r="T175" s="31" t="s">
        <v>33</v>
      </c>
    </row>
    <row r="176" spans="1:20">
      <c r="A176" s="8" t="s">
        <v>84</v>
      </c>
      <c r="B176" s="31">
        <v>-0.4637851</v>
      </c>
      <c r="C176" s="31">
        <v>-0.004784947</v>
      </c>
      <c r="D176" s="31">
        <v>0.03544098</v>
      </c>
      <c r="E176" s="31">
        <v>0.1627248</v>
      </c>
      <c r="F176" s="31">
        <v>0.4739709</v>
      </c>
      <c r="G176" s="31">
        <v>0.02603033</v>
      </c>
      <c r="H176" s="31">
        <v>-0.2161865</v>
      </c>
      <c r="I176" s="31">
        <v>0.1069484</v>
      </c>
      <c r="J176" s="31">
        <v>0.3093509</v>
      </c>
      <c r="K176" s="31">
        <v>0.1359556</v>
      </c>
      <c r="L176" s="31">
        <v>-0.3544982</v>
      </c>
      <c r="M176" s="31">
        <v>0.0517416</v>
      </c>
      <c r="N176" s="31">
        <v>0.07646632</v>
      </c>
      <c r="O176" s="31">
        <v>-0.1921175</v>
      </c>
      <c r="P176" s="31">
        <v>0.3382596</v>
      </c>
      <c r="Q176" s="31">
        <v>-0.1217759</v>
      </c>
      <c r="R176" s="31">
        <v>-0.1990189</v>
      </c>
      <c r="S176" s="31">
        <v>-0.1647223</v>
      </c>
      <c r="T176" s="31" t="s">
        <v>33</v>
      </c>
    </row>
    <row r="177" spans="1:20">
      <c r="A177" s="8" t="s">
        <v>84</v>
      </c>
      <c r="B177" s="31">
        <v>-0.4770506</v>
      </c>
      <c r="C177" s="31">
        <v>0.002171855</v>
      </c>
      <c r="D177" s="31">
        <v>0.05649345</v>
      </c>
      <c r="E177" s="31">
        <v>0.1402454</v>
      </c>
      <c r="F177" s="31">
        <v>0.4824774</v>
      </c>
      <c r="G177" s="31">
        <v>0.02654374</v>
      </c>
      <c r="H177" s="31">
        <v>-0.2248099</v>
      </c>
      <c r="I177" s="31">
        <v>0.09180185</v>
      </c>
      <c r="J177" s="31">
        <v>0.2972234</v>
      </c>
      <c r="K177" s="31">
        <v>0.1311073</v>
      </c>
      <c r="L177" s="31">
        <v>-0.3524037</v>
      </c>
      <c r="M177" s="31">
        <v>0.05024023</v>
      </c>
      <c r="N177" s="31">
        <v>0.08407174</v>
      </c>
      <c r="O177" s="31">
        <v>-0.1791689</v>
      </c>
      <c r="P177" s="31">
        <v>0.340604</v>
      </c>
      <c r="Q177" s="31">
        <v>-0.1112544</v>
      </c>
      <c r="R177" s="31">
        <v>-0.2066058</v>
      </c>
      <c r="S177" s="31">
        <v>-0.1516871</v>
      </c>
      <c r="T177" s="31" t="s">
        <v>33</v>
      </c>
    </row>
    <row r="178" spans="1:20">
      <c r="A178" s="8" t="s">
        <v>85</v>
      </c>
      <c r="B178" s="31">
        <v>-0.4637926</v>
      </c>
      <c r="C178" s="31">
        <v>0.003362358</v>
      </c>
      <c r="D178" s="31">
        <v>0.03385448</v>
      </c>
      <c r="E178" s="31">
        <v>0.1466631</v>
      </c>
      <c r="F178" s="31">
        <v>0.4885448</v>
      </c>
      <c r="G178" s="31">
        <v>0.03711676</v>
      </c>
      <c r="H178" s="31">
        <v>-0.2200504</v>
      </c>
      <c r="I178" s="31">
        <v>0.1023168</v>
      </c>
      <c r="J178" s="31">
        <v>0.2986699</v>
      </c>
      <c r="K178" s="31">
        <v>0.1271775</v>
      </c>
      <c r="L178" s="31">
        <v>-0.35045</v>
      </c>
      <c r="M178" s="31">
        <v>0.05564324</v>
      </c>
      <c r="N178" s="31">
        <v>0.07218652</v>
      </c>
      <c r="O178" s="31">
        <v>-0.1974042</v>
      </c>
      <c r="P178" s="31">
        <v>0.3422535</v>
      </c>
      <c r="Q178" s="31">
        <v>-0.1139551</v>
      </c>
      <c r="R178" s="31">
        <v>-0.2012163</v>
      </c>
      <c r="S178" s="31">
        <v>-0.1609204</v>
      </c>
      <c r="T178" s="31" t="s">
        <v>33</v>
      </c>
    </row>
    <row r="179" spans="1:20">
      <c r="A179" s="8" t="s">
        <v>269</v>
      </c>
      <c r="B179" s="31">
        <v>-0.4822446</v>
      </c>
      <c r="C179" s="31">
        <v>0.006731434</v>
      </c>
      <c r="D179" s="31">
        <v>0.04946454</v>
      </c>
      <c r="E179" s="31">
        <v>0.1587518</v>
      </c>
      <c r="F179" s="31">
        <v>0.4589234</v>
      </c>
      <c r="G179" s="31">
        <v>0.04380124</v>
      </c>
      <c r="H179" s="31">
        <v>-0.1978856</v>
      </c>
      <c r="I179" s="31">
        <v>0.1013944</v>
      </c>
      <c r="J179" s="31">
        <v>0.3169853</v>
      </c>
      <c r="K179" s="31">
        <v>0.1416208</v>
      </c>
      <c r="L179" s="31">
        <v>-0.3440225</v>
      </c>
      <c r="M179" s="31">
        <v>0.05608511</v>
      </c>
      <c r="N179" s="31">
        <v>0.06929488</v>
      </c>
      <c r="O179" s="31">
        <v>-0.2085938</v>
      </c>
      <c r="P179" s="31">
        <v>0.3264347</v>
      </c>
      <c r="Q179" s="31">
        <v>-0.1199332</v>
      </c>
      <c r="R179" s="31">
        <v>-0.1969502</v>
      </c>
      <c r="S179" s="31">
        <v>-0.1798576</v>
      </c>
      <c r="T179" s="31" t="s">
        <v>33</v>
      </c>
    </row>
    <row r="180" spans="1:20">
      <c r="A180" s="8" t="s">
        <v>270</v>
      </c>
      <c r="B180" s="31">
        <v>-0.4826903</v>
      </c>
      <c r="C180" s="31">
        <v>0.009177032</v>
      </c>
      <c r="D180" s="31">
        <v>0.05562746</v>
      </c>
      <c r="E180" s="31">
        <v>0.1378071</v>
      </c>
      <c r="F180" s="31">
        <v>0.4658487</v>
      </c>
      <c r="G180" s="31">
        <v>0.06763328</v>
      </c>
      <c r="H180" s="31">
        <v>-0.2055863</v>
      </c>
      <c r="I180" s="31">
        <v>0.09683413</v>
      </c>
      <c r="J180" s="31">
        <v>0.3154331</v>
      </c>
      <c r="K180" s="31">
        <v>0.1205681</v>
      </c>
      <c r="L180" s="31">
        <v>-0.3597325</v>
      </c>
      <c r="M180" s="31">
        <v>0.05310426</v>
      </c>
      <c r="N180" s="31">
        <v>0.06391836</v>
      </c>
      <c r="O180" s="31">
        <v>-0.1949363</v>
      </c>
      <c r="P180" s="31">
        <v>0.3325476</v>
      </c>
      <c r="Q180" s="31">
        <v>-0.1321774</v>
      </c>
      <c r="R180" s="31">
        <v>-0.1853661</v>
      </c>
      <c r="S180" s="31">
        <v>-0.1580103</v>
      </c>
      <c r="T180" s="31" t="s">
        <v>33</v>
      </c>
    </row>
    <row r="181" spans="1:20">
      <c r="A181" s="8" t="s">
        <v>270</v>
      </c>
      <c r="B181" s="31">
        <v>-0.4739309</v>
      </c>
      <c r="C181" s="31">
        <v>-0.01232967</v>
      </c>
      <c r="D181" s="31">
        <v>0.05530651</v>
      </c>
      <c r="E181" s="31">
        <v>0.1458788</v>
      </c>
      <c r="F181" s="31">
        <v>0.4826717</v>
      </c>
      <c r="G181" s="31">
        <v>0.04783549</v>
      </c>
      <c r="H181" s="31">
        <v>-0.2095946</v>
      </c>
      <c r="I181" s="31">
        <v>0.09393067</v>
      </c>
      <c r="J181" s="31">
        <v>0.3249779</v>
      </c>
      <c r="K181" s="31">
        <v>0.1333097</v>
      </c>
      <c r="L181" s="31">
        <v>-0.3556343</v>
      </c>
      <c r="M181" s="31">
        <v>0.04424331</v>
      </c>
      <c r="N181" s="31">
        <v>0.05879077</v>
      </c>
      <c r="O181" s="31">
        <v>-0.1892173</v>
      </c>
      <c r="P181" s="31">
        <v>0.319465</v>
      </c>
      <c r="Q181" s="31">
        <v>-0.1250147</v>
      </c>
      <c r="R181" s="31">
        <v>-0.202052</v>
      </c>
      <c r="S181" s="31">
        <v>-0.1386363</v>
      </c>
      <c r="T181" s="31" t="s">
        <v>33</v>
      </c>
    </row>
    <row r="182" spans="1:20">
      <c r="A182" s="8" t="s">
        <v>86</v>
      </c>
      <c r="B182" s="31">
        <v>-0.4825603</v>
      </c>
      <c r="C182" s="31">
        <v>0.008013921</v>
      </c>
      <c r="D182" s="31">
        <v>0.04411125</v>
      </c>
      <c r="E182" s="31">
        <v>0.1376682</v>
      </c>
      <c r="F182" s="31">
        <v>0.4838531</v>
      </c>
      <c r="G182" s="31">
        <v>0.03975932</v>
      </c>
      <c r="H182" s="31">
        <v>-0.2140582</v>
      </c>
      <c r="I182" s="31">
        <v>0.0932269</v>
      </c>
      <c r="J182" s="31">
        <v>0.2855576</v>
      </c>
      <c r="K182" s="31">
        <v>0.1259396</v>
      </c>
      <c r="L182" s="31">
        <v>-0.3575613</v>
      </c>
      <c r="M182" s="31">
        <v>0.05475649</v>
      </c>
      <c r="N182" s="31">
        <v>0.09453262</v>
      </c>
      <c r="O182" s="31">
        <v>-0.188794</v>
      </c>
      <c r="P182" s="31">
        <v>0.3407626</v>
      </c>
      <c r="Q182" s="31">
        <v>-0.1247072</v>
      </c>
      <c r="R182" s="31">
        <v>-0.1946373</v>
      </c>
      <c r="S182" s="31">
        <v>-0.1458632</v>
      </c>
      <c r="T182" s="31" t="s">
        <v>33</v>
      </c>
    </row>
    <row r="183" spans="1:20">
      <c r="A183" s="8" t="s">
        <v>86</v>
      </c>
      <c r="B183" s="31">
        <v>-0.4887748</v>
      </c>
      <c r="C183" s="31">
        <v>-0.007163818</v>
      </c>
      <c r="D183" s="31">
        <v>0.04121357</v>
      </c>
      <c r="E183" s="31">
        <v>0.1324724</v>
      </c>
      <c r="F183" s="31">
        <v>0.492239</v>
      </c>
      <c r="G183" s="31">
        <v>0.04296911</v>
      </c>
      <c r="H183" s="31">
        <v>-0.2088809</v>
      </c>
      <c r="I183" s="31">
        <v>0.09268356</v>
      </c>
      <c r="J183" s="31">
        <v>0.3038123</v>
      </c>
      <c r="K183" s="31">
        <v>0.1195011</v>
      </c>
      <c r="L183" s="31">
        <v>-0.3475664</v>
      </c>
      <c r="M183" s="31">
        <v>0.04812463</v>
      </c>
      <c r="N183" s="31">
        <v>0.08398217</v>
      </c>
      <c r="O183" s="31">
        <v>-0.1745879</v>
      </c>
      <c r="P183" s="31">
        <v>0.3316666</v>
      </c>
      <c r="Q183" s="31">
        <v>-0.1213419</v>
      </c>
      <c r="R183" s="31">
        <v>-0.2076915</v>
      </c>
      <c r="S183" s="31">
        <v>-0.1326572</v>
      </c>
      <c r="T183" s="31" t="s">
        <v>33</v>
      </c>
    </row>
    <row r="184" spans="1:20">
      <c r="A184" s="8" t="s">
        <v>87</v>
      </c>
      <c r="B184" s="31">
        <v>-0.4895065</v>
      </c>
      <c r="C184" s="31">
        <v>-0.008040566</v>
      </c>
      <c r="D184" s="31">
        <v>0.04600024</v>
      </c>
      <c r="E184" s="31">
        <v>0.1410082</v>
      </c>
      <c r="F184" s="31">
        <v>0.4893464</v>
      </c>
      <c r="G184" s="31">
        <v>0.02560815</v>
      </c>
      <c r="H184" s="31">
        <v>-0.2143189</v>
      </c>
      <c r="I184" s="31">
        <v>0.09379771</v>
      </c>
      <c r="J184" s="31">
        <v>0.306777</v>
      </c>
      <c r="K184" s="31">
        <v>0.1357604</v>
      </c>
      <c r="L184" s="31">
        <v>-0.3496547</v>
      </c>
      <c r="M184" s="31">
        <v>0.04641677</v>
      </c>
      <c r="N184" s="31">
        <v>0.08667962</v>
      </c>
      <c r="O184" s="31">
        <v>-0.1761186</v>
      </c>
      <c r="P184" s="31">
        <v>0.32098</v>
      </c>
      <c r="Q184" s="31">
        <v>-0.1195044</v>
      </c>
      <c r="R184" s="31">
        <v>-0.1963031</v>
      </c>
      <c r="S184" s="31">
        <v>-0.1389277</v>
      </c>
      <c r="T184" s="31" t="s">
        <v>33</v>
      </c>
    </row>
    <row r="185" spans="1:20">
      <c r="A185" s="8" t="s">
        <v>87</v>
      </c>
      <c r="B185" s="31">
        <v>-0.4694155</v>
      </c>
      <c r="C185" s="31">
        <v>0.001479932</v>
      </c>
      <c r="D185" s="31">
        <v>0.04760487</v>
      </c>
      <c r="E185" s="31">
        <v>0.1392537</v>
      </c>
      <c r="F185" s="31">
        <v>0.4843572</v>
      </c>
      <c r="G185" s="31">
        <v>0.04066664</v>
      </c>
      <c r="H185" s="31">
        <v>-0.2270088</v>
      </c>
      <c r="I185" s="31">
        <v>0.08653222</v>
      </c>
      <c r="J185" s="31">
        <v>0.3209444</v>
      </c>
      <c r="K185" s="31">
        <v>0.1196723</v>
      </c>
      <c r="L185" s="31">
        <v>-0.3578952</v>
      </c>
      <c r="M185" s="31">
        <v>0.04415368</v>
      </c>
      <c r="N185" s="31">
        <v>0.0733083</v>
      </c>
      <c r="O185" s="31">
        <v>-0.1758606</v>
      </c>
      <c r="P185" s="31">
        <v>0.3335655</v>
      </c>
      <c r="Q185" s="31">
        <v>-0.1143637</v>
      </c>
      <c r="R185" s="31">
        <v>-0.2054607</v>
      </c>
      <c r="S185" s="31">
        <v>-0.1415341</v>
      </c>
      <c r="T185" s="31" t="s">
        <v>33</v>
      </c>
    </row>
    <row r="186" spans="1:20">
      <c r="A186" s="8" t="s">
        <v>88</v>
      </c>
      <c r="B186" s="31">
        <v>-0.4621605</v>
      </c>
      <c r="C186" s="31">
        <v>-0.01494038</v>
      </c>
      <c r="D186" s="31">
        <v>0.05094687</v>
      </c>
      <c r="E186" s="31">
        <v>0.1582953</v>
      </c>
      <c r="F186" s="31">
        <v>0.4934563</v>
      </c>
      <c r="G186" s="31">
        <v>0.03135749</v>
      </c>
      <c r="H186" s="31">
        <v>-0.2239454</v>
      </c>
      <c r="I186" s="31">
        <v>0.09965461</v>
      </c>
      <c r="J186" s="31">
        <v>0.3120982</v>
      </c>
      <c r="K186" s="31">
        <v>0.1409157</v>
      </c>
      <c r="L186" s="31">
        <v>-0.3453007</v>
      </c>
      <c r="M186" s="31">
        <v>0.04942481</v>
      </c>
      <c r="N186" s="31">
        <v>0.06366702</v>
      </c>
      <c r="O186" s="31">
        <v>-0.1950942</v>
      </c>
      <c r="P186" s="31">
        <v>0.317583</v>
      </c>
      <c r="Q186" s="31">
        <v>-0.1184757</v>
      </c>
      <c r="R186" s="31">
        <v>-0.2063448</v>
      </c>
      <c r="S186" s="31">
        <v>-0.1511375</v>
      </c>
      <c r="T186" s="31" t="s">
        <v>33</v>
      </c>
    </row>
    <row r="187" spans="1:20">
      <c r="A187" s="8" t="s">
        <v>88</v>
      </c>
      <c r="B187" s="31">
        <v>-0.468321</v>
      </c>
      <c r="C187" s="31">
        <v>-0.008554608</v>
      </c>
      <c r="D187" s="31">
        <v>0.0497678</v>
      </c>
      <c r="E187" s="31">
        <v>0.1537374</v>
      </c>
      <c r="F187" s="31">
        <v>0.4893198</v>
      </c>
      <c r="G187" s="31">
        <v>0.03416509</v>
      </c>
      <c r="H187" s="31">
        <v>-0.2144956</v>
      </c>
      <c r="I187" s="31">
        <v>0.09701723</v>
      </c>
      <c r="J187" s="31">
        <v>0.3036247</v>
      </c>
      <c r="K187" s="31">
        <v>0.1448451</v>
      </c>
      <c r="L187" s="31">
        <v>-0.3477311</v>
      </c>
      <c r="M187" s="31">
        <v>0.04788506</v>
      </c>
      <c r="N187" s="31">
        <v>0.07625272</v>
      </c>
      <c r="O187" s="31">
        <v>-0.1960814</v>
      </c>
      <c r="P187" s="31">
        <v>0.3226048</v>
      </c>
      <c r="Q187" s="31">
        <v>-0.1258968</v>
      </c>
      <c r="R187" s="31">
        <v>-0.2110222</v>
      </c>
      <c r="S187" s="31">
        <v>-0.147117</v>
      </c>
      <c r="T187" s="31" t="s">
        <v>33</v>
      </c>
    </row>
    <row r="188" spans="1:20">
      <c r="A188" s="8" t="s">
        <v>89</v>
      </c>
      <c r="B188" s="31">
        <v>-0.4725441</v>
      </c>
      <c r="C188" s="31">
        <v>0.01604246</v>
      </c>
      <c r="D188" s="31">
        <v>0.02622534</v>
      </c>
      <c r="E188" s="31">
        <v>0.1359433</v>
      </c>
      <c r="F188" s="31">
        <v>0.4742089</v>
      </c>
      <c r="G188" s="31">
        <v>0.01873419</v>
      </c>
      <c r="H188" s="31">
        <v>-0.2262442</v>
      </c>
      <c r="I188" s="31">
        <v>0.08723414</v>
      </c>
      <c r="J188" s="31">
        <v>0.2951057</v>
      </c>
      <c r="K188" s="31">
        <v>0.1255411</v>
      </c>
      <c r="L188" s="31">
        <v>-0.3495184</v>
      </c>
      <c r="M188" s="31">
        <v>0.05416397</v>
      </c>
      <c r="N188" s="31">
        <v>0.1412239</v>
      </c>
      <c r="O188" s="31">
        <v>-0.1774035</v>
      </c>
      <c r="P188" s="31">
        <v>0.3370933</v>
      </c>
      <c r="Q188" s="31">
        <v>-0.1103806</v>
      </c>
      <c r="R188" s="31">
        <v>-0.2255505</v>
      </c>
      <c r="S188" s="31">
        <v>-0.1498751</v>
      </c>
      <c r="T188" s="31" t="s">
        <v>33</v>
      </c>
    </row>
    <row r="189" spans="1:20">
      <c r="A189" s="8" t="s">
        <v>89</v>
      </c>
      <c r="B189" s="31">
        <v>-0.4637379</v>
      </c>
      <c r="C189" s="31">
        <v>0.008329102</v>
      </c>
      <c r="D189" s="31">
        <v>0.02970402</v>
      </c>
      <c r="E189" s="31">
        <v>0.1412584</v>
      </c>
      <c r="F189" s="31">
        <v>0.4982935</v>
      </c>
      <c r="G189" s="31">
        <v>0.03689122</v>
      </c>
      <c r="H189" s="31">
        <v>-0.2163027</v>
      </c>
      <c r="I189" s="31">
        <v>0.08585006</v>
      </c>
      <c r="J189" s="31">
        <v>0.3003494</v>
      </c>
      <c r="K189" s="31">
        <v>0.1318564</v>
      </c>
      <c r="L189" s="31">
        <v>-0.3462426</v>
      </c>
      <c r="M189" s="31">
        <v>0.04759903</v>
      </c>
      <c r="N189" s="31">
        <v>0.08945593</v>
      </c>
      <c r="O189" s="31">
        <v>-0.1832514</v>
      </c>
      <c r="P189" s="31">
        <v>0.3331556</v>
      </c>
      <c r="Q189" s="31">
        <v>-0.1196332</v>
      </c>
      <c r="R189" s="31">
        <v>-0.2246754</v>
      </c>
      <c r="S189" s="31">
        <v>-0.1488997</v>
      </c>
      <c r="T189" s="31" t="s">
        <v>33</v>
      </c>
    </row>
    <row r="190" spans="1:20">
      <c r="A190" s="8" t="s">
        <v>90</v>
      </c>
      <c r="B190" s="31">
        <v>-0.4502991</v>
      </c>
      <c r="C190" s="31">
        <v>-0.002833736</v>
      </c>
      <c r="D190" s="31">
        <v>0.03638876</v>
      </c>
      <c r="E190" s="31">
        <v>0.1644377</v>
      </c>
      <c r="F190" s="31">
        <v>0.4754031</v>
      </c>
      <c r="G190" s="31">
        <v>0.02999559</v>
      </c>
      <c r="H190" s="31">
        <v>-0.2311736</v>
      </c>
      <c r="I190" s="31">
        <v>0.1022383</v>
      </c>
      <c r="J190" s="31">
        <v>0.2883176</v>
      </c>
      <c r="K190" s="31">
        <v>0.1488118</v>
      </c>
      <c r="L190" s="31">
        <v>-0.3440385</v>
      </c>
      <c r="M190" s="31">
        <v>0.05360445</v>
      </c>
      <c r="N190" s="31">
        <v>0.09772481</v>
      </c>
      <c r="O190" s="31">
        <v>-0.2126482</v>
      </c>
      <c r="P190" s="31">
        <v>0.3422975</v>
      </c>
      <c r="Q190" s="31">
        <v>-0.1370387</v>
      </c>
      <c r="R190" s="31">
        <v>-0.2146205</v>
      </c>
      <c r="S190" s="31">
        <v>-0.1465672</v>
      </c>
      <c r="T190" s="31" t="s">
        <v>33</v>
      </c>
    </row>
    <row r="191" spans="1:20">
      <c r="A191" s="8" t="s">
        <v>90</v>
      </c>
      <c r="B191" s="31">
        <v>-0.4640152</v>
      </c>
      <c r="C191" s="31">
        <v>0.004184049</v>
      </c>
      <c r="D191" s="31">
        <v>0.0442526</v>
      </c>
      <c r="E191" s="31">
        <v>0.15614</v>
      </c>
      <c r="F191" s="31">
        <v>0.4593692</v>
      </c>
      <c r="G191" s="31">
        <v>0.03116534</v>
      </c>
      <c r="H191" s="31">
        <v>-0.2168588</v>
      </c>
      <c r="I191" s="31">
        <v>0.09965388</v>
      </c>
      <c r="J191" s="31">
        <v>0.3063462</v>
      </c>
      <c r="K191" s="31">
        <v>0.137921</v>
      </c>
      <c r="L191" s="31">
        <v>-0.3537391</v>
      </c>
      <c r="M191" s="31">
        <v>0.05032819</v>
      </c>
      <c r="N191" s="31">
        <v>0.09928653</v>
      </c>
      <c r="O191" s="31">
        <v>-0.2047168</v>
      </c>
      <c r="P191" s="31">
        <v>0.3441897</v>
      </c>
      <c r="Q191" s="31">
        <v>-0.1195119</v>
      </c>
      <c r="R191" s="31">
        <v>-0.218831</v>
      </c>
      <c r="S191" s="31">
        <v>-0.1551637</v>
      </c>
      <c r="T191" s="31" t="s">
        <v>33</v>
      </c>
    </row>
    <row r="192" spans="1:20">
      <c r="A192" s="8" t="s">
        <v>90</v>
      </c>
      <c r="B192" s="31">
        <v>-0.4444328</v>
      </c>
      <c r="C192" s="31">
        <v>0.03467883</v>
      </c>
      <c r="D192" s="31">
        <v>0.01013771</v>
      </c>
      <c r="E192" s="31">
        <v>0.1382224</v>
      </c>
      <c r="F192" s="31">
        <v>0.4396712</v>
      </c>
      <c r="G192" s="31">
        <v>0.01646263</v>
      </c>
      <c r="H192" s="31">
        <v>-0.2462453</v>
      </c>
      <c r="I192" s="31">
        <v>0.09416947</v>
      </c>
      <c r="J192" s="31">
        <v>0.2612262</v>
      </c>
      <c r="K192" s="31">
        <v>0.1233282</v>
      </c>
      <c r="L192" s="31">
        <v>-0.3530404</v>
      </c>
      <c r="M192" s="31">
        <v>0.06684908</v>
      </c>
      <c r="N192" s="31">
        <v>0.1893988</v>
      </c>
      <c r="O192" s="31">
        <v>-0.2079152</v>
      </c>
      <c r="P192" s="31">
        <v>0.3646704</v>
      </c>
      <c r="Q192" s="31">
        <v>-0.1198387</v>
      </c>
      <c r="R192" s="31">
        <v>-0.2213858</v>
      </c>
      <c r="S192" s="31">
        <v>-0.1459567</v>
      </c>
      <c r="T192" s="31" t="s">
        <v>33</v>
      </c>
    </row>
    <row r="193" spans="1:20">
      <c r="A193" s="8" t="s">
        <v>91</v>
      </c>
      <c r="B193" s="31">
        <v>-0.4784492</v>
      </c>
      <c r="C193" s="31">
        <v>-0.0004141933</v>
      </c>
      <c r="D193" s="31">
        <v>0.05033789</v>
      </c>
      <c r="E193" s="31">
        <v>0.1558441</v>
      </c>
      <c r="F193" s="31">
        <v>0.4743434</v>
      </c>
      <c r="G193" s="31">
        <v>0.04132421</v>
      </c>
      <c r="H193" s="31">
        <v>-0.2119765</v>
      </c>
      <c r="I193" s="31">
        <v>0.08818034</v>
      </c>
      <c r="J193" s="31">
        <v>0.3145269</v>
      </c>
      <c r="K193" s="31">
        <v>0.1338695</v>
      </c>
      <c r="L193" s="31">
        <v>-0.3441324</v>
      </c>
      <c r="M193" s="31">
        <v>0.04807904</v>
      </c>
      <c r="N193" s="31">
        <v>0.09410013</v>
      </c>
      <c r="O193" s="31">
        <v>-0.1954641</v>
      </c>
      <c r="P193" s="31">
        <v>0.3205222</v>
      </c>
      <c r="Q193" s="31">
        <v>-0.1234015</v>
      </c>
      <c r="R193" s="31">
        <v>-0.2192725</v>
      </c>
      <c r="S193" s="31">
        <v>-0.1480176</v>
      </c>
      <c r="T193" s="31" t="s">
        <v>33</v>
      </c>
    </row>
    <row r="194" spans="1:20">
      <c r="A194" s="8" t="s">
        <v>271</v>
      </c>
      <c r="B194" s="31">
        <v>-0.4711765</v>
      </c>
      <c r="C194" s="31">
        <v>0.01829631</v>
      </c>
      <c r="D194" s="31">
        <v>0.01631182</v>
      </c>
      <c r="E194" s="31">
        <v>0.1495848</v>
      </c>
      <c r="F194" s="31">
        <v>0.4614207</v>
      </c>
      <c r="G194" s="31">
        <v>0.02064591</v>
      </c>
      <c r="H194" s="31">
        <v>-0.216583</v>
      </c>
      <c r="I194" s="31">
        <v>0.1059099</v>
      </c>
      <c r="J194" s="31">
        <v>0.2767979</v>
      </c>
      <c r="K194" s="31">
        <v>0.141459</v>
      </c>
      <c r="L194" s="31">
        <v>-0.3489987</v>
      </c>
      <c r="M194" s="31">
        <v>0.0614004</v>
      </c>
      <c r="N194" s="31">
        <v>0.1409138</v>
      </c>
      <c r="O194" s="31">
        <v>-0.2113622</v>
      </c>
      <c r="P194" s="31">
        <v>0.3430596</v>
      </c>
      <c r="Q194" s="31">
        <v>-0.1262421</v>
      </c>
      <c r="R194" s="31">
        <v>-0.2017457</v>
      </c>
      <c r="S194" s="31">
        <v>-0.159692</v>
      </c>
      <c r="T194" s="31" t="s">
        <v>33</v>
      </c>
    </row>
    <row r="195" spans="1:20">
      <c r="A195" s="8" t="s">
        <v>271</v>
      </c>
      <c r="B195" s="31">
        <v>-0.4607476</v>
      </c>
      <c r="C195" s="31">
        <v>0.01178311</v>
      </c>
      <c r="D195" s="31">
        <v>0.03044665</v>
      </c>
      <c r="E195" s="31">
        <v>0.1493836</v>
      </c>
      <c r="F195" s="31">
        <v>0.4802996</v>
      </c>
      <c r="G195" s="31">
        <v>0.04020979</v>
      </c>
      <c r="H195" s="31">
        <v>-0.2156343</v>
      </c>
      <c r="I195" s="31">
        <v>0.09598174</v>
      </c>
      <c r="J195" s="31">
        <v>0.2885493</v>
      </c>
      <c r="K195" s="31">
        <v>0.1472177</v>
      </c>
      <c r="L195" s="31">
        <v>-0.3445539</v>
      </c>
      <c r="M195" s="31">
        <v>0.05653686</v>
      </c>
      <c r="N195" s="31">
        <v>0.08974954</v>
      </c>
      <c r="O195" s="31">
        <v>-0.2118282</v>
      </c>
      <c r="P195" s="31">
        <v>0.3429905</v>
      </c>
      <c r="Q195" s="31">
        <v>-0.1319412</v>
      </c>
      <c r="R195" s="31">
        <v>-0.2110998</v>
      </c>
      <c r="S195" s="31">
        <v>-0.1573434</v>
      </c>
      <c r="T195" s="31" t="s">
        <v>33</v>
      </c>
    </row>
    <row r="196" spans="1:20">
      <c r="A196" s="8" t="s">
        <v>272</v>
      </c>
      <c r="B196" s="31">
        <v>-0.4697908</v>
      </c>
      <c r="C196" s="31">
        <v>-0.003408274</v>
      </c>
      <c r="D196" s="31">
        <v>0.03568678</v>
      </c>
      <c r="E196" s="31">
        <v>0.1436428</v>
      </c>
      <c r="F196" s="31">
        <v>0.4876022</v>
      </c>
      <c r="G196" s="31">
        <v>0.02435365</v>
      </c>
      <c r="H196" s="31">
        <v>-0.2243761</v>
      </c>
      <c r="I196" s="31">
        <v>0.08824378</v>
      </c>
      <c r="J196" s="31">
        <v>0.3064705</v>
      </c>
      <c r="K196" s="31">
        <v>0.1336876</v>
      </c>
      <c r="L196" s="31">
        <v>-0.3525259</v>
      </c>
      <c r="M196" s="31">
        <v>0.04659587</v>
      </c>
      <c r="N196" s="31">
        <v>0.1007219</v>
      </c>
      <c r="O196" s="31">
        <v>-0.177944</v>
      </c>
      <c r="P196" s="31">
        <v>0.3317433</v>
      </c>
      <c r="Q196" s="31">
        <v>-0.1205477</v>
      </c>
      <c r="R196" s="31">
        <v>-0.2155318</v>
      </c>
      <c r="S196" s="31">
        <v>-0.1346237</v>
      </c>
      <c r="T196" s="31" t="s">
        <v>33</v>
      </c>
    </row>
    <row r="197" spans="1:20">
      <c r="A197" s="8" t="s">
        <v>272</v>
      </c>
      <c r="B197" s="31">
        <v>-0.4608875</v>
      </c>
      <c r="C197" s="31">
        <v>-0.006941931</v>
      </c>
      <c r="D197" s="31">
        <v>0.04840344</v>
      </c>
      <c r="E197" s="31">
        <v>0.1455445</v>
      </c>
      <c r="F197" s="31">
        <v>0.5058473</v>
      </c>
      <c r="G197" s="31">
        <v>0.03612758</v>
      </c>
      <c r="H197" s="31">
        <v>-0.2271983</v>
      </c>
      <c r="I197" s="31">
        <v>0.09455466</v>
      </c>
      <c r="J197" s="31">
        <v>0.2944423</v>
      </c>
      <c r="K197" s="31">
        <v>0.1309248</v>
      </c>
      <c r="L197" s="31">
        <v>-0.3523686</v>
      </c>
      <c r="M197" s="31">
        <v>0.0468522</v>
      </c>
      <c r="N197" s="31">
        <v>0.08118517</v>
      </c>
      <c r="O197" s="31">
        <v>-0.1883119</v>
      </c>
      <c r="P197" s="31">
        <v>0.3224132</v>
      </c>
      <c r="Q197" s="31">
        <v>-0.1209967</v>
      </c>
      <c r="R197" s="31">
        <v>-0.2118371</v>
      </c>
      <c r="S197" s="31">
        <v>-0.1377533</v>
      </c>
      <c r="T197" s="31" t="s">
        <v>33</v>
      </c>
    </row>
    <row r="198" spans="1:20">
      <c r="A198" s="8" t="s">
        <v>94</v>
      </c>
      <c r="B198" s="31">
        <v>-0.4505061</v>
      </c>
      <c r="C198" s="31">
        <v>0.01178888</v>
      </c>
      <c r="D198" s="31">
        <v>0.03006746</v>
      </c>
      <c r="E198" s="31">
        <v>0.1575266</v>
      </c>
      <c r="F198" s="31">
        <v>0.4732675</v>
      </c>
      <c r="G198" s="31">
        <v>0.03236961</v>
      </c>
      <c r="H198" s="31">
        <v>-0.2310768</v>
      </c>
      <c r="I198" s="31">
        <v>0.09794396</v>
      </c>
      <c r="J198" s="31">
        <v>0.2925256</v>
      </c>
      <c r="K198" s="31">
        <v>0.1432056</v>
      </c>
      <c r="L198" s="31">
        <v>-0.3481823</v>
      </c>
      <c r="M198" s="31">
        <v>0.05482742</v>
      </c>
      <c r="N198" s="31">
        <v>0.1068645</v>
      </c>
      <c r="O198" s="31">
        <v>-0.2143927</v>
      </c>
      <c r="P198" s="31">
        <v>0.3410755</v>
      </c>
      <c r="Q198" s="31">
        <v>-0.1281596</v>
      </c>
      <c r="R198" s="31">
        <v>-0.2140354</v>
      </c>
      <c r="S198" s="31">
        <v>-0.1551098</v>
      </c>
      <c r="T198" s="31" t="s">
        <v>33</v>
      </c>
    </row>
    <row r="199" spans="1:20">
      <c r="A199" s="8" t="s">
        <v>94</v>
      </c>
      <c r="B199" s="31">
        <v>-0.4554081</v>
      </c>
      <c r="C199" s="31">
        <v>0.02358002</v>
      </c>
      <c r="D199" s="31">
        <v>0.02702057</v>
      </c>
      <c r="E199" s="31">
        <v>0.1393808</v>
      </c>
      <c r="F199" s="31">
        <v>0.4734799</v>
      </c>
      <c r="G199" s="31">
        <v>0.03815658</v>
      </c>
      <c r="H199" s="31">
        <v>-0.2279432</v>
      </c>
      <c r="I199" s="31">
        <v>0.08947178</v>
      </c>
      <c r="J199" s="31">
        <v>0.288458</v>
      </c>
      <c r="K199" s="31">
        <v>0.1383114</v>
      </c>
      <c r="L199" s="31">
        <v>-0.3500249</v>
      </c>
      <c r="M199" s="31">
        <v>0.05739533</v>
      </c>
      <c r="N199" s="31">
        <v>0.1166464</v>
      </c>
      <c r="O199" s="31">
        <v>-0.2076259</v>
      </c>
      <c r="P199" s="31">
        <v>0.3475207</v>
      </c>
      <c r="Q199" s="31">
        <v>-0.1250425</v>
      </c>
      <c r="R199" s="31">
        <v>-0.2197495</v>
      </c>
      <c r="S199" s="31">
        <v>-0.1536274</v>
      </c>
      <c r="T199" s="31" t="s">
        <v>33</v>
      </c>
    </row>
    <row r="200" spans="1:20">
      <c r="A200" s="8" t="s">
        <v>273</v>
      </c>
      <c r="B200" s="31">
        <v>-0.4446115</v>
      </c>
      <c r="C200" s="31">
        <v>0.02095768</v>
      </c>
      <c r="D200" s="31">
        <v>0.04459431</v>
      </c>
      <c r="E200" s="31">
        <v>0.1516149</v>
      </c>
      <c r="F200" s="31">
        <v>0.4748369</v>
      </c>
      <c r="G200" s="31">
        <v>0.06136731</v>
      </c>
      <c r="H200" s="31">
        <v>-0.2293284</v>
      </c>
      <c r="I200" s="31">
        <v>0.1020923</v>
      </c>
      <c r="J200" s="31">
        <v>0.2802876</v>
      </c>
      <c r="K200" s="31">
        <v>0.1427018</v>
      </c>
      <c r="L200" s="31">
        <v>-0.3367092</v>
      </c>
      <c r="M200" s="31">
        <v>0.05654923</v>
      </c>
      <c r="N200" s="31">
        <v>0.09088228</v>
      </c>
      <c r="O200" s="31">
        <v>-0.2273587</v>
      </c>
      <c r="P200" s="31">
        <v>0.3419376</v>
      </c>
      <c r="Q200" s="31">
        <v>-0.1407018</v>
      </c>
      <c r="R200" s="31">
        <v>-0.2218897</v>
      </c>
      <c r="S200" s="31">
        <v>-0.1672227</v>
      </c>
      <c r="T200" s="31" t="s">
        <v>33</v>
      </c>
    </row>
    <row r="201" spans="1:20">
      <c r="A201" s="8" t="s">
        <v>273</v>
      </c>
      <c r="B201" s="31">
        <v>-0.4605772</v>
      </c>
      <c r="C201" s="31">
        <v>0.007485826</v>
      </c>
      <c r="D201" s="31">
        <v>0.04649819</v>
      </c>
      <c r="E201" s="31">
        <v>0.1497322</v>
      </c>
      <c r="F201" s="31">
        <v>0.48952</v>
      </c>
      <c r="G201" s="31">
        <v>0.0440233</v>
      </c>
      <c r="H201" s="31">
        <v>-0.226334</v>
      </c>
      <c r="I201" s="31">
        <v>0.100564</v>
      </c>
      <c r="J201" s="31">
        <v>0.2832574</v>
      </c>
      <c r="K201" s="31">
        <v>0.1390106</v>
      </c>
      <c r="L201" s="31">
        <v>-0.3395916</v>
      </c>
      <c r="M201" s="31">
        <v>0.04909958</v>
      </c>
      <c r="N201" s="31">
        <v>0.08586713</v>
      </c>
      <c r="O201" s="31">
        <v>-0.2163294</v>
      </c>
      <c r="P201" s="31">
        <v>0.336155</v>
      </c>
      <c r="Q201" s="31">
        <v>-0.1246251</v>
      </c>
      <c r="R201" s="31">
        <v>-0.214795</v>
      </c>
      <c r="S201" s="31">
        <v>-0.1489611</v>
      </c>
      <c r="T201" s="31" t="s">
        <v>33</v>
      </c>
    </row>
    <row r="202" spans="1:20">
      <c r="A202" s="8" t="s">
        <v>274</v>
      </c>
      <c r="B202" s="31">
        <v>-0.4596336</v>
      </c>
      <c r="C202" s="31">
        <v>-0.0001125002</v>
      </c>
      <c r="D202" s="31">
        <v>0.05501304</v>
      </c>
      <c r="E202" s="31">
        <v>0.1359581</v>
      </c>
      <c r="F202" s="31">
        <v>0.4835055</v>
      </c>
      <c r="G202" s="31">
        <v>0.03323809</v>
      </c>
      <c r="H202" s="31">
        <v>-0.2371934</v>
      </c>
      <c r="I202" s="31">
        <v>0.08564692</v>
      </c>
      <c r="J202" s="31">
        <v>0.2998781</v>
      </c>
      <c r="K202" s="31">
        <v>0.1219841</v>
      </c>
      <c r="L202" s="31">
        <v>-0.3555479</v>
      </c>
      <c r="M202" s="31">
        <v>0.04337731</v>
      </c>
      <c r="N202" s="31">
        <v>0.1075819</v>
      </c>
      <c r="O202" s="31">
        <v>-0.1745918</v>
      </c>
      <c r="P202" s="31">
        <v>0.3401248</v>
      </c>
      <c r="Q202" s="31">
        <v>-0.1169709</v>
      </c>
      <c r="R202" s="31">
        <v>-0.2337285</v>
      </c>
      <c r="S202" s="31">
        <v>-0.1285294</v>
      </c>
      <c r="T202" s="31" t="s">
        <v>33</v>
      </c>
    </row>
    <row r="203" spans="1:20">
      <c r="A203" s="8" t="s">
        <v>275</v>
      </c>
      <c r="B203" s="31">
        <v>-0.4554139</v>
      </c>
      <c r="C203" s="31">
        <v>-0.003094138</v>
      </c>
      <c r="D203" s="31">
        <v>0.03907879</v>
      </c>
      <c r="E203" s="31">
        <v>0.139885</v>
      </c>
      <c r="F203" s="31">
        <v>0.4892955</v>
      </c>
      <c r="G203" s="31">
        <v>0.02913027</v>
      </c>
      <c r="H203" s="31">
        <v>-0.2308721</v>
      </c>
      <c r="I203" s="31">
        <v>0.0896913</v>
      </c>
      <c r="J203" s="31">
        <v>0.2964037</v>
      </c>
      <c r="K203" s="31">
        <v>0.1281296</v>
      </c>
      <c r="L203" s="31">
        <v>-0.3538608</v>
      </c>
      <c r="M203" s="31">
        <v>0.04386606</v>
      </c>
      <c r="N203" s="31">
        <v>0.0864598</v>
      </c>
      <c r="O203" s="31">
        <v>-0.1831887</v>
      </c>
      <c r="P203" s="31">
        <v>0.3535216</v>
      </c>
      <c r="Q203" s="31">
        <v>-0.116954</v>
      </c>
      <c r="R203" s="31">
        <v>-0.2246127</v>
      </c>
      <c r="S203" s="31">
        <v>-0.1274654</v>
      </c>
      <c r="T203" s="31" t="s">
        <v>33</v>
      </c>
    </row>
    <row r="204" spans="1:20">
      <c r="A204" s="8" t="s">
        <v>276</v>
      </c>
      <c r="B204" s="31">
        <v>-0.4531213</v>
      </c>
      <c r="C204" s="31">
        <v>0.0102078</v>
      </c>
      <c r="D204" s="31">
        <v>0.03085858</v>
      </c>
      <c r="E204" s="31">
        <v>0.1488392</v>
      </c>
      <c r="F204" s="31">
        <v>0.4885494</v>
      </c>
      <c r="G204" s="31">
        <v>0.03238323</v>
      </c>
      <c r="H204" s="31">
        <v>-0.2261588</v>
      </c>
      <c r="I204" s="31">
        <v>0.09611267</v>
      </c>
      <c r="J204" s="31">
        <v>0.289624</v>
      </c>
      <c r="K204" s="31">
        <v>0.1433332</v>
      </c>
      <c r="L204" s="31">
        <v>-0.3480184</v>
      </c>
      <c r="M204" s="31">
        <v>0.0520634</v>
      </c>
      <c r="N204" s="31">
        <v>0.1016961</v>
      </c>
      <c r="O204" s="31">
        <v>-0.2096417</v>
      </c>
      <c r="P204" s="31">
        <v>0.334569</v>
      </c>
      <c r="Q204" s="31">
        <v>-0.1226722</v>
      </c>
      <c r="R204" s="31">
        <v>-0.2179986</v>
      </c>
      <c r="S204" s="31">
        <v>-0.1506257</v>
      </c>
      <c r="T204" s="31" t="s">
        <v>33</v>
      </c>
    </row>
    <row r="205" spans="1:20">
      <c r="A205" s="8" t="s">
        <v>276</v>
      </c>
      <c r="B205" s="31">
        <v>-0.4424929</v>
      </c>
      <c r="C205" s="31">
        <v>0.0242498</v>
      </c>
      <c r="D205" s="31">
        <v>0.02363607</v>
      </c>
      <c r="E205" s="31">
        <v>0.1471127</v>
      </c>
      <c r="F205" s="31">
        <v>0.4649825</v>
      </c>
      <c r="G205" s="31">
        <v>0.03764276</v>
      </c>
      <c r="H205" s="31">
        <v>-0.2420266</v>
      </c>
      <c r="I205" s="31">
        <v>0.09590912</v>
      </c>
      <c r="J205" s="31">
        <v>0.2781665</v>
      </c>
      <c r="K205" s="31">
        <v>0.1337386</v>
      </c>
      <c r="L205" s="31">
        <v>-0.3519613</v>
      </c>
      <c r="M205" s="31">
        <v>0.06257627</v>
      </c>
      <c r="N205" s="31">
        <v>0.1382048</v>
      </c>
      <c r="O205" s="31">
        <v>-0.2267203</v>
      </c>
      <c r="P205" s="31">
        <v>0.3471695</v>
      </c>
      <c r="Q205" s="31">
        <v>-0.1265175</v>
      </c>
      <c r="R205" s="31">
        <v>-0.2156785</v>
      </c>
      <c r="S205" s="31">
        <v>-0.1479914</v>
      </c>
      <c r="T205" s="31" t="s">
        <v>33</v>
      </c>
    </row>
    <row r="206" spans="1:20">
      <c r="A206" s="8" t="s">
        <v>277</v>
      </c>
      <c r="B206" s="31">
        <v>-0.4600314</v>
      </c>
      <c r="C206" s="31">
        <v>0.009943568</v>
      </c>
      <c r="D206" s="31">
        <v>0.02873643</v>
      </c>
      <c r="E206" s="31">
        <v>0.1443055</v>
      </c>
      <c r="F206" s="31">
        <v>0.4951493</v>
      </c>
      <c r="G206" s="31">
        <v>0.02756106</v>
      </c>
      <c r="H206" s="31">
        <v>-0.2344349</v>
      </c>
      <c r="I206" s="31">
        <v>0.09162177</v>
      </c>
      <c r="J206" s="31">
        <v>0.2843963</v>
      </c>
      <c r="K206" s="31">
        <v>0.138035</v>
      </c>
      <c r="L206" s="31">
        <v>-0.347627</v>
      </c>
      <c r="M206" s="31">
        <v>0.05537413</v>
      </c>
      <c r="N206" s="31">
        <v>0.09692798</v>
      </c>
      <c r="O206" s="31">
        <v>-0.2014919</v>
      </c>
      <c r="P206" s="31">
        <v>0.3393633</v>
      </c>
      <c r="Q206" s="31">
        <v>-0.119773</v>
      </c>
      <c r="R206" s="31">
        <v>-0.2024799</v>
      </c>
      <c r="S206" s="31">
        <v>-0.145576</v>
      </c>
      <c r="T206" s="31" t="s">
        <v>33</v>
      </c>
    </row>
    <row r="207" spans="1:20">
      <c r="A207" s="8" t="s">
        <v>277</v>
      </c>
      <c r="B207" s="31">
        <v>-0.4511265</v>
      </c>
      <c r="C207" s="31">
        <v>-0.002399756</v>
      </c>
      <c r="D207" s="31">
        <v>0.04646467</v>
      </c>
      <c r="E207" s="31">
        <v>0.1484613</v>
      </c>
      <c r="F207" s="31">
        <v>0.4908015</v>
      </c>
      <c r="G207" s="31">
        <v>0.04241097</v>
      </c>
      <c r="H207" s="31">
        <v>-0.2244482</v>
      </c>
      <c r="I207" s="31">
        <v>0.09285236</v>
      </c>
      <c r="J207" s="31">
        <v>0.3110148</v>
      </c>
      <c r="K207" s="31">
        <v>0.135775</v>
      </c>
      <c r="L207" s="31">
        <v>-0.3466776</v>
      </c>
      <c r="M207" s="31">
        <v>0.047742</v>
      </c>
      <c r="N207" s="31">
        <v>0.08453998</v>
      </c>
      <c r="O207" s="31">
        <v>-0.202229</v>
      </c>
      <c r="P207" s="31">
        <v>0.3226334</v>
      </c>
      <c r="Q207" s="31">
        <v>-0.1166884</v>
      </c>
      <c r="R207" s="31">
        <v>-0.2332021</v>
      </c>
      <c r="S207" s="31">
        <v>-0.1459245</v>
      </c>
      <c r="T207" s="31" t="s">
        <v>33</v>
      </c>
    </row>
    <row r="208" spans="1:20">
      <c r="A208" s="8" t="s">
        <v>106</v>
      </c>
      <c r="B208" s="31">
        <v>-0.4783827</v>
      </c>
      <c r="C208" s="31">
        <v>-0.01132326</v>
      </c>
      <c r="D208" s="31">
        <v>0.06271757</v>
      </c>
      <c r="E208" s="31">
        <v>0.1362415</v>
      </c>
      <c r="F208" s="31">
        <v>0.4858561</v>
      </c>
      <c r="G208" s="31">
        <v>0.01711079</v>
      </c>
      <c r="H208" s="31">
        <v>-0.2309016</v>
      </c>
      <c r="I208" s="31">
        <v>0.07888742</v>
      </c>
      <c r="J208" s="31">
        <v>0.3229956</v>
      </c>
      <c r="K208" s="31">
        <v>0.1150486</v>
      </c>
      <c r="L208" s="31">
        <v>-0.3586235</v>
      </c>
      <c r="M208" s="31">
        <v>0.03434031</v>
      </c>
      <c r="N208" s="31">
        <v>0.09637572</v>
      </c>
      <c r="O208" s="31">
        <v>-0.14375</v>
      </c>
      <c r="P208" s="31">
        <v>0.32137</v>
      </c>
      <c r="Q208" s="31">
        <v>-0.1014437</v>
      </c>
      <c r="R208" s="31">
        <v>-0.2214072</v>
      </c>
      <c r="S208" s="31">
        <v>-0.1251116</v>
      </c>
      <c r="T208" s="31" t="s">
        <v>33</v>
      </c>
    </row>
    <row r="209" spans="1:20">
      <c r="A209" s="8" t="s">
        <v>278</v>
      </c>
      <c r="B209" s="31">
        <v>-0.4675348</v>
      </c>
      <c r="C209" s="31">
        <v>-0.008014767</v>
      </c>
      <c r="D209" s="31">
        <v>0.04251406</v>
      </c>
      <c r="E209" s="31">
        <v>0.1429563</v>
      </c>
      <c r="F209" s="31">
        <v>0.4805123</v>
      </c>
      <c r="G209" s="31">
        <v>0.03369501</v>
      </c>
      <c r="H209" s="31">
        <v>-0.2211616</v>
      </c>
      <c r="I209" s="31">
        <v>0.09925296</v>
      </c>
      <c r="J209" s="31">
        <v>0.3004506</v>
      </c>
      <c r="K209" s="31">
        <v>0.1296812</v>
      </c>
      <c r="L209" s="31">
        <v>-0.3567299</v>
      </c>
      <c r="M209" s="31">
        <v>0.05395979</v>
      </c>
      <c r="N209" s="31">
        <v>0.1015911</v>
      </c>
      <c r="O209" s="31">
        <v>-0.1900607</v>
      </c>
      <c r="P209" s="31">
        <v>0.3355921</v>
      </c>
      <c r="Q209" s="31">
        <v>-0.1231652</v>
      </c>
      <c r="R209" s="31">
        <v>-0.2152338</v>
      </c>
      <c r="S209" s="31">
        <v>-0.1383045</v>
      </c>
      <c r="T209" s="31" t="s">
        <v>33</v>
      </c>
    </row>
    <row r="210" spans="1:20">
      <c r="A210" s="8" t="s">
        <v>278</v>
      </c>
      <c r="B210" s="31">
        <v>-0.4780236</v>
      </c>
      <c r="C210" s="31">
        <v>0.02550765</v>
      </c>
      <c r="D210" s="31">
        <v>0.01838399</v>
      </c>
      <c r="E210" s="31">
        <v>0.1348052</v>
      </c>
      <c r="F210" s="31">
        <v>0.4560248</v>
      </c>
      <c r="G210" s="31">
        <v>0.009976341</v>
      </c>
      <c r="H210" s="31">
        <v>-0.2425817</v>
      </c>
      <c r="I210" s="31">
        <v>0.09447748</v>
      </c>
      <c r="J210" s="31">
        <v>0.2727023</v>
      </c>
      <c r="K210" s="31">
        <v>0.1121126</v>
      </c>
      <c r="L210" s="31">
        <v>-0.3630231</v>
      </c>
      <c r="M210" s="31">
        <v>0.06518117</v>
      </c>
      <c r="N210" s="31">
        <v>0.1640406</v>
      </c>
      <c r="O210" s="31">
        <v>-0.1845571</v>
      </c>
      <c r="P210" s="31">
        <v>0.3513928</v>
      </c>
      <c r="Q210" s="31">
        <v>-0.1118122</v>
      </c>
      <c r="R210" s="31">
        <v>-0.178916</v>
      </c>
      <c r="S210" s="31">
        <v>-0.1456911</v>
      </c>
      <c r="T210" s="31" t="s">
        <v>33</v>
      </c>
    </row>
    <row r="211" spans="1:20">
      <c r="A211" s="8" t="s">
        <v>107</v>
      </c>
      <c r="B211" s="31">
        <v>-0.4716926</v>
      </c>
      <c r="C211" s="31">
        <v>0.002714712</v>
      </c>
      <c r="D211" s="31">
        <v>0.03461156</v>
      </c>
      <c r="E211" s="31">
        <v>0.1328963</v>
      </c>
      <c r="F211" s="31">
        <v>0.4942752</v>
      </c>
      <c r="G211" s="31">
        <v>0.02397321</v>
      </c>
      <c r="H211" s="31">
        <v>-0.2263392</v>
      </c>
      <c r="I211" s="31">
        <v>0.07648134</v>
      </c>
      <c r="J211" s="31">
        <v>0.3048973</v>
      </c>
      <c r="K211" s="31">
        <v>0.1316672</v>
      </c>
      <c r="L211" s="31">
        <v>-0.3508889</v>
      </c>
      <c r="M211" s="31">
        <v>0.04969171</v>
      </c>
      <c r="N211" s="31">
        <v>0.09201829</v>
      </c>
      <c r="O211" s="31">
        <v>-0.1704664</v>
      </c>
      <c r="P211" s="31">
        <v>0.337976</v>
      </c>
      <c r="Q211" s="31">
        <v>-0.1128198</v>
      </c>
      <c r="R211" s="31">
        <v>-0.2148577</v>
      </c>
      <c r="S211" s="31">
        <v>-0.1341384</v>
      </c>
      <c r="T211" s="31" t="s">
        <v>33</v>
      </c>
    </row>
    <row r="212" spans="1:20">
      <c r="A212" s="8" t="s">
        <v>107</v>
      </c>
      <c r="B212" s="31">
        <v>-0.4771549</v>
      </c>
      <c r="C212" s="31">
        <v>-0.003971353</v>
      </c>
      <c r="D212" s="31">
        <v>0.06078605</v>
      </c>
      <c r="E212" s="31">
        <v>0.1371939</v>
      </c>
      <c r="F212" s="31">
        <v>0.5064026</v>
      </c>
      <c r="G212" s="31">
        <v>0.02653172</v>
      </c>
      <c r="H212" s="31">
        <v>-0.2108842</v>
      </c>
      <c r="I212" s="31">
        <v>0.08997372</v>
      </c>
      <c r="J212" s="31">
        <v>0.2834307</v>
      </c>
      <c r="K212" s="31">
        <v>0.1276301</v>
      </c>
      <c r="L212" s="31">
        <v>-0.3610049</v>
      </c>
      <c r="M212" s="31">
        <v>0.04092699</v>
      </c>
      <c r="N212" s="31">
        <v>0.07867039</v>
      </c>
      <c r="O212" s="31">
        <v>-0.1701296</v>
      </c>
      <c r="P212" s="31">
        <v>0.3289683</v>
      </c>
      <c r="Q212" s="31">
        <v>-0.1105559</v>
      </c>
      <c r="R212" s="31">
        <v>-0.2092142</v>
      </c>
      <c r="S212" s="31">
        <v>-0.1375995</v>
      </c>
      <c r="T212" s="31" t="s">
        <v>33</v>
      </c>
    </row>
    <row r="213" spans="1:20">
      <c r="A213" s="8" t="s">
        <v>111</v>
      </c>
      <c r="B213" s="31">
        <v>-0.4668712</v>
      </c>
      <c r="C213" s="31">
        <v>0.005026279</v>
      </c>
      <c r="D213" s="31">
        <v>0.01728801</v>
      </c>
      <c r="E213" s="31">
        <v>0.1381418</v>
      </c>
      <c r="F213" s="31">
        <v>0.5012122</v>
      </c>
      <c r="G213" s="31">
        <v>0.01535136</v>
      </c>
      <c r="H213" s="31">
        <v>-0.2209457</v>
      </c>
      <c r="I213" s="31">
        <v>0.08794199</v>
      </c>
      <c r="J213" s="31">
        <v>0.2992523</v>
      </c>
      <c r="K213" s="31">
        <v>0.1344694</v>
      </c>
      <c r="L213" s="31">
        <v>-0.3475197</v>
      </c>
      <c r="M213" s="31">
        <v>0.04762771</v>
      </c>
      <c r="N213" s="31">
        <v>0.09886364</v>
      </c>
      <c r="O213" s="31">
        <v>-0.1836372</v>
      </c>
      <c r="P213" s="31">
        <v>0.3339316</v>
      </c>
      <c r="Q213" s="31">
        <v>-0.104418</v>
      </c>
      <c r="R213" s="31">
        <v>-0.2152111</v>
      </c>
      <c r="S213" s="31">
        <v>-0.1405034</v>
      </c>
      <c r="T213" s="31" t="s">
        <v>33</v>
      </c>
    </row>
    <row r="214" spans="1:20">
      <c r="A214" s="8" t="s">
        <v>111</v>
      </c>
      <c r="B214" s="31">
        <v>-0.4683575</v>
      </c>
      <c r="C214" s="31">
        <v>-0.006653957</v>
      </c>
      <c r="D214" s="31">
        <v>0.07315964</v>
      </c>
      <c r="E214" s="31">
        <v>0.1373444</v>
      </c>
      <c r="F214" s="31">
        <v>0.5079003</v>
      </c>
      <c r="G214" s="31">
        <v>0.03863145</v>
      </c>
      <c r="H214" s="31">
        <v>-0.2216186</v>
      </c>
      <c r="I214" s="31">
        <v>0.08217902</v>
      </c>
      <c r="J214" s="31">
        <v>0.2992266</v>
      </c>
      <c r="K214" s="31">
        <v>0.1326269</v>
      </c>
      <c r="L214" s="31">
        <v>-0.3521297</v>
      </c>
      <c r="M214" s="31">
        <v>0.04000814</v>
      </c>
      <c r="N214" s="31">
        <v>0.06857909</v>
      </c>
      <c r="O214" s="31">
        <v>-0.1776357</v>
      </c>
      <c r="P214" s="31">
        <v>0.3142489</v>
      </c>
      <c r="Q214" s="31">
        <v>-0.1122608</v>
      </c>
      <c r="R214" s="31">
        <v>-0.2210088</v>
      </c>
      <c r="S214" s="31">
        <v>-0.1342393</v>
      </c>
      <c r="T214" s="31" t="s">
        <v>33</v>
      </c>
    </row>
    <row r="215" spans="1:20">
      <c r="A215" s="8" t="s">
        <v>108</v>
      </c>
      <c r="B215" s="31">
        <v>-0.4706734</v>
      </c>
      <c r="C215" s="31">
        <v>-0.004997915</v>
      </c>
      <c r="D215" s="31">
        <v>0.0439548</v>
      </c>
      <c r="E215" s="31">
        <v>0.1439249</v>
      </c>
      <c r="F215" s="31">
        <v>0.5041316</v>
      </c>
      <c r="G215" s="31">
        <v>0.03190897</v>
      </c>
      <c r="H215" s="31">
        <v>-0.2164352</v>
      </c>
      <c r="I215" s="31">
        <v>0.08877443</v>
      </c>
      <c r="J215" s="31">
        <v>0.3043705</v>
      </c>
      <c r="K215" s="31">
        <v>0.1318348</v>
      </c>
      <c r="L215" s="31">
        <v>-0.3493938</v>
      </c>
      <c r="M215" s="31">
        <v>0.04593284</v>
      </c>
      <c r="N215" s="31">
        <v>0.06617019</v>
      </c>
      <c r="O215" s="31">
        <v>-0.1783202</v>
      </c>
      <c r="P215" s="31">
        <v>0.3260218</v>
      </c>
      <c r="Q215" s="31">
        <v>-0.1139432</v>
      </c>
      <c r="R215" s="31">
        <v>-0.2081465</v>
      </c>
      <c r="S215" s="31">
        <v>-0.1451145</v>
      </c>
      <c r="T215" s="31" t="s">
        <v>33</v>
      </c>
    </row>
    <row r="216" spans="1:20">
      <c r="A216" s="8" t="s">
        <v>109</v>
      </c>
      <c r="B216" s="31">
        <v>-0.4664902</v>
      </c>
      <c r="C216" s="31">
        <v>0.008735456</v>
      </c>
      <c r="D216" s="31">
        <v>0.03650722</v>
      </c>
      <c r="E216" s="31">
        <v>0.1383083</v>
      </c>
      <c r="F216" s="31">
        <v>0.5012831</v>
      </c>
      <c r="G216" s="31">
        <v>0.0359962</v>
      </c>
      <c r="H216" s="31">
        <v>-0.2172885</v>
      </c>
      <c r="I216" s="31">
        <v>0.08334817</v>
      </c>
      <c r="J216" s="31">
        <v>0.3003688</v>
      </c>
      <c r="K216" s="31">
        <v>0.130081</v>
      </c>
      <c r="L216" s="31">
        <v>-0.349302</v>
      </c>
      <c r="M216" s="31">
        <v>0.04755798</v>
      </c>
      <c r="N216" s="31">
        <v>0.08337615</v>
      </c>
      <c r="O216" s="31">
        <v>-0.1858324</v>
      </c>
      <c r="P216" s="31">
        <v>0.3305911</v>
      </c>
      <c r="Q216" s="31">
        <v>-0.111348</v>
      </c>
      <c r="R216" s="31">
        <v>-0.2190456</v>
      </c>
      <c r="S216" s="31">
        <v>-0.1468467</v>
      </c>
      <c r="T216" s="31" t="s">
        <v>33</v>
      </c>
    </row>
    <row r="217" spans="1:20">
      <c r="A217" s="8" t="s">
        <v>112</v>
      </c>
      <c r="B217" s="31">
        <v>-0.4649606</v>
      </c>
      <c r="C217" s="31">
        <v>-0.001567118</v>
      </c>
      <c r="D217" s="31">
        <v>0.05196741</v>
      </c>
      <c r="E217" s="31">
        <v>0.1443689</v>
      </c>
      <c r="F217" s="31">
        <v>0.4929215</v>
      </c>
      <c r="G217" s="31">
        <v>0.02724663</v>
      </c>
      <c r="H217" s="31">
        <v>-0.222624</v>
      </c>
      <c r="I217" s="31">
        <v>0.09650554</v>
      </c>
      <c r="J217" s="31">
        <v>0.2991676</v>
      </c>
      <c r="K217" s="31">
        <v>0.1377626</v>
      </c>
      <c r="L217" s="31">
        <v>-0.3562661</v>
      </c>
      <c r="M217" s="31">
        <v>0.04476942</v>
      </c>
      <c r="N217" s="31">
        <v>0.08489639</v>
      </c>
      <c r="O217" s="31">
        <v>-0.1817186</v>
      </c>
      <c r="P217" s="31">
        <v>0.3277024</v>
      </c>
      <c r="Q217" s="31">
        <v>-0.1176946</v>
      </c>
      <c r="R217" s="31">
        <v>-0.2128046</v>
      </c>
      <c r="S217" s="31">
        <v>-0.1496728</v>
      </c>
      <c r="T217" s="31" t="s">
        <v>33</v>
      </c>
    </row>
    <row r="218" spans="1:20">
      <c r="A218" s="8" t="s">
        <v>112</v>
      </c>
      <c r="B218" s="31">
        <v>-0.4591804</v>
      </c>
      <c r="C218" s="31">
        <v>-0.007363635</v>
      </c>
      <c r="D218" s="31">
        <v>0.05418078</v>
      </c>
      <c r="E218" s="31">
        <v>0.1443408</v>
      </c>
      <c r="F218" s="31">
        <v>0.5060734</v>
      </c>
      <c r="G218" s="31">
        <v>0.02360277</v>
      </c>
      <c r="H218" s="31">
        <v>-0.233263</v>
      </c>
      <c r="I218" s="31">
        <v>0.08997389</v>
      </c>
      <c r="J218" s="31">
        <v>0.2985776</v>
      </c>
      <c r="K218" s="31">
        <v>0.1268087</v>
      </c>
      <c r="L218" s="31">
        <v>-0.350132</v>
      </c>
      <c r="M218" s="31">
        <v>0.04367658</v>
      </c>
      <c r="N218" s="31">
        <v>0.07994168</v>
      </c>
      <c r="O218" s="31">
        <v>-0.1658533</v>
      </c>
      <c r="P218" s="31">
        <v>0.3272357</v>
      </c>
      <c r="Q218" s="31">
        <v>-0.1095827</v>
      </c>
      <c r="R218" s="31">
        <v>-0.2234337</v>
      </c>
      <c r="S218" s="31">
        <v>-0.1456031</v>
      </c>
      <c r="T218" s="31" t="s">
        <v>33</v>
      </c>
    </row>
    <row r="219" spans="1:20">
      <c r="A219" s="8" t="s">
        <v>279</v>
      </c>
      <c r="B219" s="31">
        <v>-0.4523341</v>
      </c>
      <c r="C219" s="31">
        <v>0.01816674</v>
      </c>
      <c r="D219" s="31">
        <v>0.03813439</v>
      </c>
      <c r="E219" s="31">
        <v>0.1383226</v>
      </c>
      <c r="F219" s="31">
        <v>0.4965497</v>
      </c>
      <c r="G219" s="31">
        <v>0.04919435</v>
      </c>
      <c r="H219" s="31">
        <v>-0.2244674</v>
      </c>
      <c r="I219" s="31">
        <v>0.09105848</v>
      </c>
      <c r="J219" s="31">
        <v>0.2914703</v>
      </c>
      <c r="K219" s="31">
        <v>0.1321825</v>
      </c>
      <c r="L219" s="31">
        <v>-0.3502111</v>
      </c>
      <c r="M219" s="31">
        <v>0.05172594</v>
      </c>
      <c r="N219" s="31">
        <v>0.08562039</v>
      </c>
      <c r="O219" s="31">
        <v>-0.2007364</v>
      </c>
      <c r="P219" s="31">
        <v>0.3347656</v>
      </c>
      <c r="Q219" s="31">
        <v>-0.1216691</v>
      </c>
      <c r="R219" s="31">
        <v>-0.2195278</v>
      </c>
      <c r="S219" s="31">
        <v>-0.1582451</v>
      </c>
      <c r="T219" s="31" t="s">
        <v>33</v>
      </c>
    </row>
    <row r="220" spans="1:20">
      <c r="A220" s="8" t="s">
        <v>279</v>
      </c>
      <c r="B220" s="31">
        <v>-0.4625045</v>
      </c>
      <c r="C220" s="31">
        <v>0.01383936</v>
      </c>
      <c r="D220" s="31">
        <v>0.03965428</v>
      </c>
      <c r="E220" s="31">
        <v>0.1309618</v>
      </c>
      <c r="F220" s="31">
        <v>0.4999502</v>
      </c>
      <c r="G220" s="31">
        <v>0.03194524</v>
      </c>
      <c r="H220" s="31">
        <v>-0.2217864</v>
      </c>
      <c r="I220" s="31">
        <v>0.08616267</v>
      </c>
      <c r="J220" s="31">
        <v>0.2916411</v>
      </c>
      <c r="K220" s="31">
        <v>0.1278201</v>
      </c>
      <c r="L220" s="31">
        <v>-0.3508138</v>
      </c>
      <c r="M220" s="31">
        <v>0.04758711</v>
      </c>
      <c r="N220" s="31">
        <v>0.07633391</v>
      </c>
      <c r="O220" s="31">
        <v>-0.1700022</v>
      </c>
      <c r="P220" s="31">
        <v>0.3475678</v>
      </c>
      <c r="Q220" s="31">
        <v>-0.1102071</v>
      </c>
      <c r="R220" s="31">
        <v>-0.2200425</v>
      </c>
      <c r="S220" s="31">
        <v>-0.1581069</v>
      </c>
      <c r="T220" s="31" t="s">
        <v>33</v>
      </c>
    </row>
    <row r="221" spans="1:20">
      <c r="A221" s="8" t="s">
        <v>113</v>
      </c>
      <c r="B221" s="31">
        <v>-0.4696227</v>
      </c>
      <c r="C221" s="31">
        <v>0.01391738</v>
      </c>
      <c r="D221" s="31">
        <v>0.04896143</v>
      </c>
      <c r="E221" s="31">
        <v>0.1256892</v>
      </c>
      <c r="F221" s="31">
        <v>0.4877912</v>
      </c>
      <c r="G221" s="31">
        <v>0.03756484</v>
      </c>
      <c r="H221" s="31">
        <v>-0.2238666</v>
      </c>
      <c r="I221" s="31">
        <v>0.08272752</v>
      </c>
      <c r="J221" s="31">
        <v>0.2873585</v>
      </c>
      <c r="K221" s="31">
        <v>0.126719</v>
      </c>
      <c r="L221" s="31">
        <v>-0.3552493</v>
      </c>
      <c r="M221" s="31">
        <v>0.04783715</v>
      </c>
      <c r="N221" s="31">
        <v>0.1048369</v>
      </c>
      <c r="O221" s="31">
        <v>-0.1845728</v>
      </c>
      <c r="P221" s="31">
        <v>0.3441987</v>
      </c>
      <c r="Q221" s="31">
        <v>-0.1138822</v>
      </c>
      <c r="R221" s="31">
        <v>-0.2244083</v>
      </c>
      <c r="S221" s="31">
        <v>-0.1360002</v>
      </c>
      <c r="T221" s="31" t="s">
        <v>33</v>
      </c>
    </row>
    <row r="222" spans="1:20">
      <c r="A222" s="8" t="s">
        <v>113</v>
      </c>
      <c r="B222" s="31">
        <v>-0.4640189</v>
      </c>
      <c r="C222" s="31">
        <v>0.000935991</v>
      </c>
      <c r="D222" s="31">
        <v>0.08124771</v>
      </c>
      <c r="E222" s="31">
        <v>0.1396734</v>
      </c>
      <c r="F222" s="31">
        <v>0.4771028</v>
      </c>
      <c r="G222" s="31">
        <v>0.03782346</v>
      </c>
      <c r="H222" s="31">
        <v>-0.2267218</v>
      </c>
      <c r="I222" s="31">
        <v>0.07543303</v>
      </c>
      <c r="J222" s="31">
        <v>0.3037784</v>
      </c>
      <c r="K222" s="31">
        <v>0.1208122</v>
      </c>
      <c r="L222" s="31">
        <v>-0.3544953</v>
      </c>
      <c r="M222" s="31">
        <v>0.03935499</v>
      </c>
      <c r="N222" s="31">
        <v>0.09020781</v>
      </c>
      <c r="O222" s="31">
        <v>-0.1758921</v>
      </c>
      <c r="P222" s="31">
        <v>0.3390797</v>
      </c>
      <c r="Q222" s="31">
        <v>-0.1044285</v>
      </c>
      <c r="R222" s="31">
        <v>-0.2461805</v>
      </c>
      <c r="S222" s="31">
        <v>-0.1337126</v>
      </c>
      <c r="T222" s="31" t="s">
        <v>33</v>
      </c>
    </row>
    <row r="223" spans="1:20">
      <c r="A223" s="8" t="s">
        <v>114</v>
      </c>
      <c r="B223" s="31">
        <v>-0.4665349</v>
      </c>
      <c r="C223" s="31">
        <v>0.01086837</v>
      </c>
      <c r="D223" s="31">
        <v>0.05878597</v>
      </c>
      <c r="E223" s="31">
        <v>0.1350606</v>
      </c>
      <c r="F223" s="31">
        <v>0.4967445</v>
      </c>
      <c r="G223" s="31">
        <v>0.05082992</v>
      </c>
      <c r="H223" s="31">
        <v>-0.2187538</v>
      </c>
      <c r="I223" s="31">
        <v>0.08720067</v>
      </c>
      <c r="J223" s="31">
        <v>0.2923063</v>
      </c>
      <c r="K223" s="31">
        <v>0.1320014</v>
      </c>
      <c r="L223" s="31">
        <v>-0.3503268</v>
      </c>
      <c r="M223" s="31">
        <v>0.0493599</v>
      </c>
      <c r="N223" s="31">
        <v>0.07775625</v>
      </c>
      <c r="O223" s="31">
        <v>-0.2070272</v>
      </c>
      <c r="P223" s="31">
        <v>0.3259752</v>
      </c>
      <c r="Q223" s="31">
        <v>-0.1123999</v>
      </c>
      <c r="R223" s="31">
        <v>-0.2159527</v>
      </c>
      <c r="S223" s="31">
        <v>-0.1458938</v>
      </c>
      <c r="T223" s="31" t="s">
        <v>33</v>
      </c>
    </row>
    <row r="224" spans="1:20">
      <c r="A224" s="8" t="s">
        <v>280</v>
      </c>
      <c r="B224" s="31">
        <v>-0.4604299</v>
      </c>
      <c r="C224" s="31">
        <v>-0.002482098</v>
      </c>
      <c r="D224" s="31">
        <v>0.04949304</v>
      </c>
      <c r="E224" s="31">
        <v>0.1542253</v>
      </c>
      <c r="F224" s="31">
        <v>0.4959397</v>
      </c>
      <c r="G224" s="31">
        <v>0.04053194</v>
      </c>
      <c r="H224" s="31">
        <v>-0.2176017</v>
      </c>
      <c r="I224" s="31">
        <v>0.0960815</v>
      </c>
      <c r="J224" s="31">
        <v>0.3049829</v>
      </c>
      <c r="K224" s="31">
        <v>0.1449174</v>
      </c>
      <c r="L224" s="31">
        <v>-0.3433575</v>
      </c>
      <c r="M224" s="31">
        <v>0.04744586</v>
      </c>
      <c r="N224" s="31">
        <v>0.06959351</v>
      </c>
      <c r="O224" s="31">
        <v>-0.2053631</v>
      </c>
      <c r="P224" s="31">
        <v>0.3159879</v>
      </c>
      <c r="Q224" s="31">
        <v>-0.1214271</v>
      </c>
      <c r="R224" s="31">
        <v>-0.2146079</v>
      </c>
      <c r="S224" s="31">
        <v>-0.1539297</v>
      </c>
      <c r="T224" s="31" t="s">
        <v>33</v>
      </c>
    </row>
    <row r="225" spans="1:20">
      <c r="A225" s="8" t="s">
        <v>280</v>
      </c>
      <c r="B225" s="31">
        <v>-0.4653118</v>
      </c>
      <c r="C225" s="31">
        <v>0.006309307</v>
      </c>
      <c r="D225" s="31">
        <v>0.04855011</v>
      </c>
      <c r="E225" s="31">
        <v>0.1535556</v>
      </c>
      <c r="F225" s="31">
        <v>0.4762557</v>
      </c>
      <c r="G225" s="31">
        <v>0.04374128</v>
      </c>
      <c r="H225" s="31">
        <v>-0.2190995</v>
      </c>
      <c r="I225" s="31">
        <v>0.09104621</v>
      </c>
      <c r="J225" s="31">
        <v>0.3061594</v>
      </c>
      <c r="K225" s="31">
        <v>0.1354001</v>
      </c>
      <c r="L225" s="31">
        <v>-0.3558913</v>
      </c>
      <c r="M225" s="31">
        <v>0.04847874</v>
      </c>
      <c r="N225" s="31">
        <v>0.08908619</v>
      </c>
      <c r="O225" s="31">
        <v>-0.1994328</v>
      </c>
      <c r="P225" s="31">
        <v>0.3299586</v>
      </c>
      <c r="Q225" s="31">
        <v>-0.1291747</v>
      </c>
      <c r="R225" s="31">
        <v>-0.2097073</v>
      </c>
      <c r="S225" s="31">
        <v>-0.1499237</v>
      </c>
      <c r="T225" s="31" t="s">
        <v>33</v>
      </c>
    </row>
    <row r="226" spans="1:20">
      <c r="A226" s="8" t="s">
        <v>281</v>
      </c>
      <c r="B226" s="31">
        <v>-0.4709882</v>
      </c>
      <c r="C226" s="31">
        <v>0.0006354802</v>
      </c>
      <c r="D226" s="31">
        <v>0.05268912</v>
      </c>
      <c r="E226" s="31">
        <v>0.150345</v>
      </c>
      <c r="F226" s="31">
        <v>0.4754678</v>
      </c>
      <c r="G226" s="31">
        <v>0.02982693</v>
      </c>
      <c r="H226" s="31">
        <v>-0.2180026</v>
      </c>
      <c r="I226" s="31">
        <v>0.09104862</v>
      </c>
      <c r="J226" s="31">
        <v>0.2973594</v>
      </c>
      <c r="K226" s="31">
        <v>0.1324233</v>
      </c>
      <c r="L226" s="31">
        <v>-0.3556218</v>
      </c>
      <c r="M226" s="31">
        <v>0.05074339</v>
      </c>
      <c r="N226" s="31">
        <v>0.1071467</v>
      </c>
      <c r="O226" s="31">
        <v>-0.1983381</v>
      </c>
      <c r="P226" s="31">
        <v>0.3323943</v>
      </c>
      <c r="Q226" s="31">
        <v>-0.1141801</v>
      </c>
      <c r="R226" s="31">
        <v>-0.2204448</v>
      </c>
      <c r="S226" s="31">
        <v>-0.1425046</v>
      </c>
      <c r="T226" s="31" t="s">
        <v>33</v>
      </c>
    </row>
    <row r="227" spans="1:20">
      <c r="A227" s="8" t="s">
        <v>281</v>
      </c>
      <c r="B227" s="31">
        <v>-0.4598489</v>
      </c>
      <c r="C227" s="31">
        <v>-0.001886192</v>
      </c>
      <c r="D227" s="31">
        <v>0.0592118</v>
      </c>
      <c r="E227" s="31">
        <v>0.1439853</v>
      </c>
      <c r="F227" s="31">
        <v>0.5010682</v>
      </c>
      <c r="G227" s="31">
        <v>0.03747598</v>
      </c>
      <c r="H227" s="31">
        <v>-0.2141159</v>
      </c>
      <c r="I227" s="31">
        <v>0.08853769</v>
      </c>
      <c r="J227" s="31">
        <v>0.2927454</v>
      </c>
      <c r="K227" s="31">
        <v>0.1332651</v>
      </c>
      <c r="L227" s="31">
        <v>-0.3567213</v>
      </c>
      <c r="M227" s="31">
        <v>0.03956253</v>
      </c>
      <c r="N227" s="31">
        <v>0.08069973</v>
      </c>
      <c r="O227" s="31">
        <v>-0.1800539</v>
      </c>
      <c r="P227" s="31">
        <v>0.327767</v>
      </c>
      <c r="Q227" s="31">
        <v>-0.1199708</v>
      </c>
      <c r="R227" s="31">
        <v>-0.2308059</v>
      </c>
      <c r="S227" s="31">
        <v>-0.1409157</v>
      </c>
      <c r="T227" s="31" t="s">
        <v>33</v>
      </c>
    </row>
    <row r="228" spans="1:20">
      <c r="A228" s="8" t="s">
        <v>281</v>
      </c>
      <c r="B228" s="31">
        <v>-0.4700674</v>
      </c>
      <c r="C228" s="31">
        <v>0.001465892</v>
      </c>
      <c r="D228" s="31">
        <v>0.05671599</v>
      </c>
      <c r="E228" s="31">
        <v>0.1474464</v>
      </c>
      <c r="F228" s="31">
        <v>0.480902</v>
      </c>
      <c r="G228" s="31">
        <v>0.0323305</v>
      </c>
      <c r="H228" s="31">
        <v>-0.2206819</v>
      </c>
      <c r="I228" s="31">
        <v>0.09136265</v>
      </c>
      <c r="J228" s="31">
        <v>0.2942098</v>
      </c>
      <c r="K228" s="31">
        <v>0.1337725</v>
      </c>
      <c r="L228" s="31">
        <v>-0.353173</v>
      </c>
      <c r="M228" s="31">
        <v>0.04555759</v>
      </c>
      <c r="N228" s="31">
        <v>0.1002734</v>
      </c>
      <c r="O228" s="31">
        <v>-0.1896427</v>
      </c>
      <c r="P228" s="31">
        <v>0.3343312</v>
      </c>
      <c r="Q228" s="31">
        <v>-0.1200523</v>
      </c>
      <c r="R228" s="31">
        <v>-0.2225101</v>
      </c>
      <c r="S228" s="31">
        <v>-0.1422405</v>
      </c>
      <c r="T228" s="31" t="s">
        <v>33</v>
      </c>
    </row>
    <row r="229" spans="1:20">
      <c r="A229" s="8" t="s">
        <v>282</v>
      </c>
      <c r="B229" s="31">
        <v>-0.4620258</v>
      </c>
      <c r="C229" s="31">
        <v>0.0129406</v>
      </c>
      <c r="D229" s="31">
        <v>0.04346119</v>
      </c>
      <c r="E229" s="31">
        <v>0.140276</v>
      </c>
      <c r="F229" s="31">
        <v>0.4740948</v>
      </c>
      <c r="G229" s="31">
        <v>0.04728968</v>
      </c>
      <c r="H229" s="31">
        <v>-0.2202372</v>
      </c>
      <c r="I229" s="31">
        <v>0.08736461</v>
      </c>
      <c r="J229" s="31">
        <v>0.2983577</v>
      </c>
      <c r="K229" s="31">
        <v>0.1374142</v>
      </c>
      <c r="L229" s="31">
        <v>-0.3515218</v>
      </c>
      <c r="M229" s="31">
        <v>0.05057242</v>
      </c>
      <c r="N229" s="31">
        <v>0.1029659</v>
      </c>
      <c r="O229" s="31">
        <v>-0.2079756</v>
      </c>
      <c r="P229" s="31">
        <v>0.339456</v>
      </c>
      <c r="Q229" s="31">
        <v>-0.1269295</v>
      </c>
      <c r="R229" s="31">
        <v>-0.2245509</v>
      </c>
      <c r="S229" s="31">
        <v>-0.1409524</v>
      </c>
      <c r="T229" s="31" t="s">
        <v>33</v>
      </c>
    </row>
    <row r="230" spans="1:20">
      <c r="A230" s="8" t="s">
        <v>282</v>
      </c>
      <c r="B230" s="31">
        <v>-0.4672454</v>
      </c>
      <c r="C230" s="31">
        <v>-0.003646194</v>
      </c>
      <c r="D230" s="31">
        <v>0.04481947</v>
      </c>
      <c r="E230" s="31">
        <v>0.148075</v>
      </c>
      <c r="F230" s="31">
        <v>0.4814127</v>
      </c>
      <c r="G230" s="31">
        <v>0.03293975</v>
      </c>
      <c r="H230" s="31">
        <v>-0.2192055</v>
      </c>
      <c r="I230" s="31">
        <v>0.09152983</v>
      </c>
      <c r="J230" s="31">
        <v>0.3071763</v>
      </c>
      <c r="K230" s="31">
        <v>0.1309674</v>
      </c>
      <c r="L230" s="31">
        <v>-0.3481297</v>
      </c>
      <c r="M230" s="31">
        <v>0.04546054</v>
      </c>
      <c r="N230" s="31">
        <v>0.08433819</v>
      </c>
      <c r="O230" s="31">
        <v>-0.1801887</v>
      </c>
      <c r="P230" s="31">
        <v>0.3418009</v>
      </c>
      <c r="Q230" s="31">
        <v>-0.1205365</v>
      </c>
      <c r="R230" s="31">
        <v>-0.2249669</v>
      </c>
      <c r="S230" s="31">
        <v>-0.1446012</v>
      </c>
      <c r="T230" s="31" t="s">
        <v>33</v>
      </c>
    </row>
    <row r="231" spans="1:20">
      <c r="A231" s="8" t="s">
        <v>283</v>
      </c>
      <c r="B231" s="31">
        <v>-0.4570122</v>
      </c>
      <c r="C231" s="31">
        <v>-0.008958825</v>
      </c>
      <c r="D231" s="31">
        <v>0.05346418</v>
      </c>
      <c r="E231" s="31">
        <v>0.1435752</v>
      </c>
      <c r="F231" s="31">
        <v>0.502437</v>
      </c>
      <c r="G231" s="31">
        <v>0.04396956</v>
      </c>
      <c r="H231" s="31">
        <v>-0.2201592</v>
      </c>
      <c r="I231" s="31">
        <v>0.08488034</v>
      </c>
      <c r="J231" s="31">
        <v>0.3166688</v>
      </c>
      <c r="K231" s="31">
        <v>0.1291257</v>
      </c>
      <c r="L231" s="31">
        <v>-0.3468588</v>
      </c>
      <c r="M231" s="31">
        <v>0.04424358</v>
      </c>
      <c r="N231" s="31">
        <v>0.06860644</v>
      </c>
      <c r="O231" s="31">
        <v>-0.1901685</v>
      </c>
      <c r="P231" s="31">
        <v>0.3156497</v>
      </c>
      <c r="Q231" s="31">
        <v>-0.1092077</v>
      </c>
      <c r="R231" s="31">
        <v>-0.232796</v>
      </c>
      <c r="S231" s="31">
        <v>-0.1374594</v>
      </c>
      <c r="T231" s="31" t="s">
        <v>33</v>
      </c>
    </row>
    <row r="232" spans="1:20">
      <c r="A232" s="8" t="s">
        <v>283</v>
      </c>
      <c r="B232" s="31">
        <v>-0.4659549</v>
      </c>
      <c r="C232" s="31">
        <v>-0.007175555</v>
      </c>
      <c r="D232" s="31">
        <v>0.04729113</v>
      </c>
      <c r="E232" s="31">
        <v>0.1374068</v>
      </c>
      <c r="F232" s="31">
        <v>0.5063529</v>
      </c>
      <c r="G232" s="31">
        <v>0.02127886</v>
      </c>
      <c r="H232" s="31">
        <v>-0.2222011</v>
      </c>
      <c r="I232" s="31">
        <v>0.08691914</v>
      </c>
      <c r="J232" s="31">
        <v>0.3079094</v>
      </c>
      <c r="K232" s="31">
        <v>0.1254994</v>
      </c>
      <c r="L232" s="31">
        <v>-0.3530855</v>
      </c>
      <c r="M232" s="31">
        <v>0.03881258</v>
      </c>
      <c r="N232" s="31">
        <v>0.08469067</v>
      </c>
      <c r="O232" s="31">
        <v>-0.1688463</v>
      </c>
      <c r="P232" s="31">
        <v>0.3215667</v>
      </c>
      <c r="Q232" s="31">
        <v>-0.09902385</v>
      </c>
      <c r="R232" s="31">
        <v>-0.2265694</v>
      </c>
      <c r="S232" s="31">
        <v>-0.1348711</v>
      </c>
      <c r="T232" s="31" t="s">
        <v>33</v>
      </c>
    </row>
    <row r="233" spans="1:20">
      <c r="A233" s="8" t="s">
        <v>284</v>
      </c>
      <c r="B233" s="31">
        <v>-0.448136</v>
      </c>
      <c r="C233" s="31">
        <v>0.01418757</v>
      </c>
      <c r="D233" s="31">
        <v>0.01905993</v>
      </c>
      <c r="E233" s="31">
        <v>0.1546906</v>
      </c>
      <c r="F233" s="31">
        <v>0.4925482</v>
      </c>
      <c r="G233" s="31">
        <v>0.03907254</v>
      </c>
      <c r="H233" s="31">
        <v>-0.2215344</v>
      </c>
      <c r="I233" s="31">
        <v>0.09979499</v>
      </c>
      <c r="J233" s="31">
        <v>0.2963617</v>
      </c>
      <c r="K233" s="31">
        <v>0.1426005</v>
      </c>
      <c r="L233" s="31">
        <v>-0.3421352</v>
      </c>
      <c r="M233" s="31">
        <v>0.06144514</v>
      </c>
      <c r="N233" s="31">
        <v>0.06513861</v>
      </c>
      <c r="O233" s="31">
        <v>-0.2157507</v>
      </c>
      <c r="P233" s="31">
        <v>0.3366361</v>
      </c>
      <c r="Q233" s="31">
        <v>-0.1191771</v>
      </c>
      <c r="R233" s="31">
        <v>-0.1979389</v>
      </c>
      <c r="S233" s="31">
        <v>-0.1768636</v>
      </c>
      <c r="T233" s="31" t="s">
        <v>33</v>
      </c>
    </row>
    <row r="234" spans="1:20">
      <c r="A234" s="8" t="s">
        <v>284</v>
      </c>
      <c r="B234" s="31">
        <v>-0.4432986</v>
      </c>
      <c r="C234" s="31">
        <v>0.03108407</v>
      </c>
      <c r="D234" s="31">
        <v>0.01271941</v>
      </c>
      <c r="E234" s="31">
        <v>0.1394102</v>
      </c>
      <c r="F234" s="31">
        <v>0.4957991</v>
      </c>
      <c r="G234" s="31">
        <v>0.03213849</v>
      </c>
      <c r="H234" s="31">
        <v>-0.22512</v>
      </c>
      <c r="I234" s="31">
        <v>0.09680237</v>
      </c>
      <c r="J234" s="31">
        <v>0.2712427</v>
      </c>
      <c r="K234" s="31">
        <v>0.1342754</v>
      </c>
      <c r="L234" s="31">
        <v>-0.3411078</v>
      </c>
      <c r="M234" s="31">
        <v>0.06358077</v>
      </c>
      <c r="N234" s="31">
        <v>0.1128116</v>
      </c>
      <c r="O234" s="31">
        <v>-0.2063603</v>
      </c>
      <c r="P234" s="31">
        <v>0.3432377</v>
      </c>
      <c r="Q234" s="31">
        <v>-0.1104295</v>
      </c>
      <c r="R234" s="31">
        <v>-0.2262841</v>
      </c>
      <c r="S234" s="31">
        <v>-0.1805015</v>
      </c>
      <c r="T234" s="31" t="s">
        <v>33</v>
      </c>
    </row>
    <row r="235" spans="1:20">
      <c r="A235" s="8" t="s">
        <v>284</v>
      </c>
      <c r="B235" s="31">
        <v>-0.44464</v>
      </c>
      <c r="C235" s="31">
        <v>0.01267393</v>
      </c>
      <c r="D235" s="31">
        <v>0.02886757</v>
      </c>
      <c r="E235" s="31">
        <v>0.1354317</v>
      </c>
      <c r="F235" s="31">
        <v>0.4929163</v>
      </c>
      <c r="G235" s="31">
        <v>0.02315371</v>
      </c>
      <c r="H235" s="31">
        <v>-0.2302417</v>
      </c>
      <c r="I235" s="31">
        <v>0.09107377</v>
      </c>
      <c r="J235" s="31">
        <v>0.2735632</v>
      </c>
      <c r="K235" s="31">
        <v>0.1265425</v>
      </c>
      <c r="L235" s="31">
        <v>-0.3406591</v>
      </c>
      <c r="M235" s="31">
        <v>0.0575788</v>
      </c>
      <c r="N235" s="31">
        <v>0.1198761</v>
      </c>
      <c r="O235" s="31">
        <v>-0.1906154</v>
      </c>
      <c r="P235" s="31">
        <v>0.3530246</v>
      </c>
      <c r="Q235" s="31">
        <v>-0.1014166</v>
      </c>
      <c r="R235" s="31">
        <v>-0.2527071</v>
      </c>
      <c r="S235" s="31">
        <v>-0.1544224</v>
      </c>
      <c r="T235" s="31" t="s">
        <v>33</v>
      </c>
    </row>
    <row r="236" spans="1:20">
      <c r="A236" s="8" t="s">
        <v>285</v>
      </c>
      <c r="B236" s="31">
        <v>-0.4378979</v>
      </c>
      <c r="C236" s="31">
        <v>0.01731375</v>
      </c>
      <c r="D236" s="31">
        <v>0.03130005</v>
      </c>
      <c r="E236" s="31">
        <v>0.1255583</v>
      </c>
      <c r="F236" s="31">
        <v>0.4827845</v>
      </c>
      <c r="G236" s="31">
        <v>0.01839365</v>
      </c>
      <c r="H236" s="31">
        <v>-0.2281827</v>
      </c>
      <c r="I236" s="31">
        <v>0.0857053</v>
      </c>
      <c r="J236" s="31">
        <v>0.2764614</v>
      </c>
      <c r="K236" s="31">
        <v>0.1141723</v>
      </c>
      <c r="L236" s="31">
        <v>-0.3429629</v>
      </c>
      <c r="M236" s="31">
        <v>0.05263943</v>
      </c>
      <c r="N236" s="31">
        <v>0.1491895</v>
      </c>
      <c r="O236" s="31">
        <v>-0.1700237</v>
      </c>
      <c r="P236" s="31">
        <v>0.3519157</v>
      </c>
      <c r="Q236" s="31">
        <v>-0.09035079</v>
      </c>
      <c r="R236" s="31">
        <v>-0.2826077</v>
      </c>
      <c r="S236" s="31">
        <v>-0.1534083</v>
      </c>
      <c r="T236" s="31" t="s">
        <v>33</v>
      </c>
    </row>
    <row r="237" spans="1:20">
      <c r="A237" s="8" t="s">
        <v>285</v>
      </c>
      <c r="B237" s="31">
        <v>-0.4442584</v>
      </c>
      <c r="C237" s="31">
        <v>0.02306305</v>
      </c>
      <c r="D237" s="31">
        <v>0.03165737</v>
      </c>
      <c r="E237" s="31">
        <v>0.1373041</v>
      </c>
      <c r="F237" s="31">
        <v>0.4968936</v>
      </c>
      <c r="G237" s="31">
        <v>0.04865107</v>
      </c>
      <c r="H237" s="31">
        <v>-0.2048203</v>
      </c>
      <c r="I237" s="31">
        <v>0.09407123</v>
      </c>
      <c r="J237" s="31">
        <v>0.2840802</v>
      </c>
      <c r="K237" s="31">
        <v>0.1392791</v>
      </c>
      <c r="L237" s="31">
        <v>-0.3384972</v>
      </c>
      <c r="M237" s="31">
        <v>0.05826571</v>
      </c>
      <c r="N237" s="31">
        <v>0.08776628</v>
      </c>
      <c r="O237" s="31">
        <v>-0.2086128</v>
      </c>
      <c r="P237" s="31">
        <v>0.3351255</v>
      </c>
      <c r="Q237" s="31">
        <v>-0.1107384</v>
      </c>
      <c r="R237" s="31">
        <v>-0.247947</v>
      </c>
      <c r="S237" s="31">
        <v>-0.181283</v>
      </c>
      <c r="T237" s="31" t="s">
        <v>33</v>
      </c>
    </row>
    <row r="238" spans="1:20">
      <c r="A238" s="8" t="s">
        <v>286</v>
      </c>
      <c r="B238" s="31">
        <v>-0.4442067</v>
      </c>
      <c r="C238" s="31">
        <v>-0.006381035</v>
      </c>
      <c r="D238" s="31">
        <v>0.0350242</v>
      </c>
      <c r="E238" s="31">
        <v>0.1532954</v>
      </c>
      <c r="F238" s="31">
        <v>0.5004691</v>
      </c>
      <c r="G238" s="31">
        <v>0.02137958</v>
      </c>
      <c r="H238" s="31">
        <v>-0.2187112</v>
      </c>
      <c r="I238" s="31">
        <v>0.09882072</v>
      </c>
      <c r="J238" s="31">
        <v>0.3020972</v>
      </c>
      <c r="K238" s="31">
        <v>0.1406627</v>
      </c>
      <c r="L238" s="31">
        <v>-0.3430787</v>
      </c>
      <c r="M238" s="31">
        <v>0.04791962</v>
      </c>
      <c r="N238" s="31">
        <v>0.09024718</v>
      </c>
      <c r="O238" s="31">
        <v>-0.1861611</v>
      </c>
      <c r="P238" s="31">
        <v>0.3241721</v>
      </c>
      <c r="Q238" s="31">
        <v>-0.1088788</v>
      </c>
      <c r="R238" s="31">
        <v>-0.2460131</v>
      </c>
      <c r="S238" s="31">
        <v>-0.160657</v>
      </c>
      <c r="T238" s="31" t="s">
        <v>33</v>
      </c>
    </row>
    <row r="239" spans="1:20">
      <c r="A239" s="8" t="s">
        <v>286</v>
      </c>
      <c r="B239" s="31">
        <v>-0.4220953</v>
      </c>
      <c r="C239" s="31">
        <v>0.00515219</v>
      </c>
      <c r="D239" s="31">
        <v>0.04240751</v>
      </c>
      <c r="E239" s="31">
        <v>0.1566921</v>
      </c>
      <c r="F239" s="31">
        <v>0.4931077</v>
      </c>
      <c r="G239" s="31">
        <v>0.03202111</v>
      </c>
      <c r="H239" s="31">
        <v>-0.244435</v>
      </c>
      <c r="I239" s="31">
        <v>0.09158753</v>
      </c>
      <c r="J239" s="31">
        <v>0.3059379</v>
      </c>
      <c r="K239" s="31">
        <v>0.1355256</v>
      </c>
      <c r="L239" s="31">
        <v>-0.3469747</v>
      </c>
      <c r="M239" s="31">
        <v>0.04400989</v>
      </c>
      <c r="N239" s="31">
        <v>0.08574539</v>
      </c>
      <c r="O239" s="31">
        <v>-0.1948389</v>
      </c>
      <c r="P239" s="31">
        <v>0.3333922</v>
      </c>
      <c r="Q239" s="31">
        <v>-0.1128674</v>
      </c>
      <c r="R239" s="31">
        <v>-0.2470856</v>
      </c>
      <c r="S239" s="31">
        <v>-0.1572822</v>
      </c>
      <c r="T239" s="31" t="s">
        <v>33</v>
      </c>
    </row>
    <row r="241" spans="1:1">
      <c r="A241" s="31" t="s">
        <v>287</v>
      </c>
    </row>
    <row r="242" spans="1:1">
      <c r="A242" s="31" t="s">
        <v>288</v>
      </c>
    </row>
    <row r="243" spans="1:1">
      <c r="A243" s="50" t="s">
        <v>289</v>
      </c>
    </row>
    <row r="244" spans="1:1">
      <c r="A244" s="31" t="s">
        <v>290</v>
      </c>
    </row>
    <row r="245" spans="1:1">
      <c r="A245" s="31" t="s">
        <v>291</v>
      </c>
    </row>
    <row r="246" spans="1:1">
      <c r="A246" s="31" t="s">
        <v>292</v>
      </c>
    </row>
    <row r="247" spans="1:1">
      <c r="A247" s="31" t="s">
        <v>293</v>
      </c>
    </row>
    <row r="248" spans="1:1">
      <c r="A248" s="31" t="s">
        <v>294</v>
      </c>
    </row>
    <row r="249" spans="1:1">
      <c r="A249" s="31" t="s">
        <v>295</v>
      </c>
    </row>
    <row r="250" spans="1:1">
      <c r="A250" s="31" t="s">
        <v>296</v>
      </c>
    </row>
    <row r="251" spans="1:1">
      <c r="A251" s="31" t="s">
        <v>297</v>
      </c>
    </row>
    <row r="252" spans="1:1">
      <c r="A252" s="31" t="s">
        <v>298</v>
      </c>
    </row>
    <row r="253" spans="1:1">
      <c r="A253" s="6" t="s">
        <v>299</v>
      </c>
    </row>
    <row r="254" spans="1:1">
      <c r="A254" s="31" t="s">
        <v>300</v>
      </c>
    </row>
    <row r="255" spans="1:1">
      <c r="A255" s="31" t="s">
        <v>301</v>
      </c>
    </row>
    <row r="256" spans="1:1">
      <c r="A256" s="31" t="s">
        <v>302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9"/>
  <sheetViews>
    <sheetView topLeftCell="A115" workbookViewId="0">
      <selection activeCell="F141" sqref="F141"/>
    </sheetView>
  </sheetViews>
  <sheetFormatPr defaultColWidth="8.88888888888889" defaultRowHeight="13.8" outlineLevelCol="5"/>
  <cols>
    <col min="1" max="1" width="16" style="4" customWidth="1"/>
    <col min="2" max="2" width="19.787037037037" style="31" customWidth="1"/>
    <col min="3" max="4" width="8.88888888888889" style="32"/>
    <col min="5" max="5" width="11.787037037037" style="32"/>
    <col min="6" max="6" width="76.7777777777778" style="31" customWidth="1"/>
    <col min="7" max="16384" width="8.88888888888889" style="31"/>
  </cols>
  <sheetData>
    <row r="1" s="4" customFormat="1" spans="1:6">
      <c r="A1" s="4" t="s">
        <v>303</v>
      </c>
      <c r="B1" s="4" t="s">
        <v>304</v>
      </c>
      <c r="C1" s="33" t="s">
        <v>305</v>
      </c>
      <c r="D1" s="33" t="s">
        <v>306</v>
      </c>
      <c r="E1" s="33" t="s">
        <v>307</v>
      </c>
      <c r="F1" s="18" t="s">
        <v>21</v>
      </c>
    </row>
    <row r="2" s="4" customFormat="1" spans="1:6">
      <c r="A2" s="4" t="s">
        <v>308</v>
      </c>
      <c r="B2" s="8" t="s">
        <v>32</v>
      </c>
      <c r="C2" s="33">
        <v>3.33994277627369</v>
      </c>
      <c r="D2" s="33">
        <v>2.68733079005661</v>
      </c>
      <c r="E2" s="33">
        <v>1.20606694560669</v>
      </c>
      <c r="F2" s="4" t="s">
        <v>33</v>
      </c>
    </row>
    <row r="3" s="4" customFormat="1" spans="1:6">
      <c r="A3" s="4" t="s">
        <v>308</v>
      </c>
      <c r="B3" s="8" t="s">
        <v>32</v>
      </c>
      <c r="C3" s="33">
        <v>3.96703482648289</v>
      </c>
      <c r="D3" s="33">
        <v>3.20671301993601</v>
      </c>
      <c r="E3" s="33">
        <v>1.31756091557962</v>
      </c>
      <c r="F3" s="4" t="s">
        <v>33</v>
      </c>
    </row>
    <row r="4" s="4" customFormat="1" spans="1:6">
      <c r="A4" s="4" t="s">
        <v>308</v>
      </c>
      <c r="B4" s="8" t="s">
        <v>30</v>
      </c>
      <c r="C4" s="33">
        <v>2.97657211420133</v>
      </c>
      <c r="D4" s="33">
        <v>2.80033226679793</v>
      </c>
      <c r="E4" s="33">
        <v>1.11206313069161</v>
      </c>
      <c r="F4" s="4" t="s">
        <v>33</v>
      </c>
    </row>
    <row r="5" s="4" customFormat="1" spans="1:6">
      <c r="A5" s="4" t="s">
        <v>308</v>
      </c>
      <c r="B5" s="8" t="s">
        <v>30</v>
      </c>
      <c r="C5" s="33">
        <v>3.39330543933054</v>
      </c>
      <c r="D5" s="33">
        <v>3.25498400196899</v>
      </c>
      <c r="E5" s="33">
        <v>1.33772766428747</v>
      </c>
      <c r="F5" s="4" t="s">
        <v>33</v>
      </c>
    </row>
    <row r="6" s="4" customFormat="1" spans="1:6">
      <c r="A6" s="4" t="s">
        <v>309</v>
      </c>
      <c r="B6" s="8" t="s">
        <v>232</v>
      </c>
      <c r="C6" s="33">
        <v>2.32432931331528</v>
      </c>
      <c r="D6" s="33">
        <v>2.2250492247108</v>
      </c>
      <c r="E6" s="33">
        <v>1.02928870292887</v>
      </c>
      <c r="F6" s="4" t="s">
        <v>33</v>
      </c>
    </row>
    <row r="7" s="4" customFormat="1" spans="1:6">
      <c r="A7" s="4" t="s">
        <v>309</v>
      </c>
      <c r="B7" s="8" t="s">
        <v>232</v>
      </c>
      <c r="C7" s="33">
        <v>2.33094388382968</v>
      </c>
      <c r="D7" s="33">
        <v>2.0086450898351</v>
      </c>
      <c r="E7" s="33">
        <v>0.884106571498892</v>
      </c>
      <c r="F7" s="4" t="s">
        <v>33</v>
      </c>
    </row>
    <row r="8" s="4" customFormat="1" spans="1:6">
      <c r="A8" s="4" t="s">
        <v>309</v>
      </c>
      <c r="B8" s="8" t="s">
        <v>34</v>
      </c>
      <c r="C8" s="33">
        <v>3.56082328328821</v>
      </c>
      <c r="D8" s="33">
        <v>2.54960927885799</v>
      </c>
      <c r="E8" s="33">
        <v>1.28867216342604</v>
      </c>
      <c r="F8" s="4" t="s">
        <v>33</v>
      </c>
    </row>
    <row r="9" s="4" customFormat="1" spans="1:6">
      <c r="A9" s="4" t="s">
        <v>309</v>
      </c>
      <c r="B9" s="8" t="s">
        <v>34</v>
      </c>
      <c r="C9" s="33">
        <v>3.79054885552547</v>
      </c>
      <c r="D9" s="33">
        <v>2.79197944868324</v>
      </c>
      <c r="E9" s="33">
        <v>1.41322606448437</v>
      </c>
      <c r="F9" s="4" t="s">
        <v>33</v>
      </c>
    </row>
    <row r="10" s="4" customFormat="1" spans="1:6">
      <c r="A10" s="4" t="s">
        <v>309</v>
      </c>
      <c r="B10" s="8" t="s">
        <v>34</v>
      </c>
      <c r="C10" s="33">
        <v>3.91594880630076</v>
      </c>
      <c r="D10" s="33">
        <v>2.87658442037903</v>
      </c>
      <c r="E10" s="33">
        <v>1.28159611124785</v>
      </c>
      <c r="F10" s="4" t="s">
        <v>33</v>
      </c>
    </row>
    <row r="11" s="4" customFormat="1" ht="14.4" spans="1:6">
      <c r="A11" s="4" t="s">
        <v>309</v>
      </c>
      <c r="B11" s="8" t="s">
        <v>35</v>
      </c>
      <c r="C11" s="41">
        <v>4.85894044827876</v>
      </c>
      <c r="D11" s="41">
        <v>4.04370118802992</v>
      </c>
      <c r="E11" s="41">
        <v>1.67164734307293</v>
      </c>
      <c r="F11" s="4" t="s">
        <v>33</v>
      </c>
    </row>
    <row r="12" s="4" customFormat="1" ht="14.4" spans="1:6">
      <c r="A12" s="4" t="s">
        <v>309</v>
      </c>
      <c r="B12" s="8" t="s">
        <v>35</v>
      </c>
      <c r="C12" s="41">
        <v>5.35001546960536</v>
      </c>
      <c r="D12" s="41">
        <v>4.09558248876442</v>
      </c>
      <c r="E12" s="41">
        <v>1.77771697239257</v>
      </c>
      <c r="F12" s="4" t="s">
        <v>33</v>
      </c>
    </row>
    <row r="13" s="4" customFormat="1" ht="14.4" spans="1:6">
      <c r="A13" s="4" t="s">
        <v>309</v>
      </c>
      <c r="B13" s="8" t="s">
        <v>36</v>
      </c>
      <c r="C13" s="41">
        <v>5.19955790908164</v>
      </c>
      <c r="D13" s="41">
        <v>4.20333320814578</v>
      </c>
      <c r="E13" s="41">
        <v>1.70423187597132</v>
      </c>
      <c r="F13" s="4" t="s">
        <v>33</v>
      </c>
    </row>
    <row r="14" s="4" customFormat="1" ht="14.4" spans="1:6">
      <c r="A14" s="4" t="s">
        <v>309</v>
      </c>
      <c r="B14" s="8" t="s">
        <v>36</v>
      </c>
      <c r="C14" s="41">
        <v>5.10328867714308</v>
      </c>
      <c r="D14" s="41">
        <v>4.04193067828407</v>
      </c>
      <c r="E14" s="41">
        <v>1.60009371182897</v>
      </c>
      <c r="F14" s="4" t="s">
        <v>33</v>
      </c>
    </row>
    <row r="15" s="4" customFormat="1" ht="14.4" spans="1:6">
      <c r="A15" s="4" t="s">
        <v>309</v>
      </c>
      <c r="B15" s="8" t="s">
        <v>36</v>
      </c>
      <c r="C15" s="41">
        <v>5.41328883809851</v>
      </c>
      <c r="D15" s="41">
        <v>4.06217529477199</v>
      </c>
      <c r="E15" s="41">
        <v>1.72374325104934</v>
      </c>
      <c r="F15" s="4" t="s">
        <v>33</v>
      </c>
    </row>
    <row r="16" s="4" customFormat="1" ht="14.4" spans="1:6">
      <c r="A16" s="4" t="s">
        <v>309</v>
      </c>
      <c r="B16" s="8" t="s">
        <v>233</v>
      </c>
      <c r="C16" s="41">
        <v>4.10804759273268</v>
      </c>
      <c r="D16" s="41">
        <v>3.30852831295459</v>
      </c>
      <c r="E16" s="41">
        <v>1.34367382560658</v>
      </c>
      <c r="F16" s="4" t="s">
        <v>33</v>
      </c>
    </row>
    <row r="17" s="4" customFormat="1" ht="14.4" spans="1:6">
      <c r="A17" s="4" t="s">
        <v>309</v>
      </c>
      <c r="B17" s="8" t="s">
        <v>38</v>
      </c>
      <c r="C17" s="41">
        <v>4.39231276859438</v>
      </c>
      <c r="D17" s="41">
        <v>3.22229196957585</v>
      </c>
      <c r="E17" s="41">
        <v>1.40909326651895</v>
      </c>
      <c r="F17" s="4" t="s">
        <v>33</v>
      </c>
    </row>
    <row r="18" s="4" customFormat="1" ht="14.4" spans="1:6">
      <c r="A18" s="4" t="s">
        <v>309</v>
      </c>
      <c r="B18" s="8" t="s">
        <v>38</v>
      </c>
      <c r="C18" s="41">
        <v>4.41747546770966</v>
      </c>
      <c r="D18" s="41">
        <v>3.52331439424423</v>
      </c>
      <c r="E18" s="41">
        <v>1.45135300924063</v>
      </c>
      <c r="F18" s="4" t="s">
        <v>33</v>
      </c>
    </row>
    <row r="19" s="4" customFormat="1" ht="14.4" spans="1:6">
      <c r="A19" s="4" t="s">
        <v>309</v>
      </c>
      <c r="B19" s="8" t="s">
        <v>234</v>
      </c>
      <c r="C19" s="41">
        <v>3.377453005485</v>
      </c>
      <c r="D19" s="41">
        <v>2.46857345201114</v>
      </c>
      <c r="E19" s="41">
        <v>1.06480959866657</v>
      </c>
      <c r="F19" s="4" t="s">
        <v>33</v>
      </c>
    </row>
    <row r="20" s="4" customFormat="1" spans="1:6">
      <c r="A20" s="4" t="s">
        <v>309</v>
      </c>
      <c r="B20" s="8" t="s">
        <v>40</v>
      </c>
      <c r="C20" s="33">
        <v>3.80121131315424</v>
      </c>
      <c r="D20" s="33">
        <v>3.15749907804034</v>
      </c>
      <c r="E20" s="33">
        <v>1.26948171683073</v>
      </c>
      <c r="F20" s="4" t="s">
        <v>33</v>
      </c>
    </row>
    <row r="21" s="4" customFormat="1" spans="1:6">
      <c r="A21" s="4" t="s">
        <v>309</v>
      </c>
      <c r="B21" s="8" t="s">
        <v>40</v>
      </c>
      <c r="C21" s="33">
        <v>3.81492723610678</v>
      </c>
      <c r="D21" s="33">
        <v>3.02306317551275</v>
      </c>
      <c r="E21" s="33">
        <v>1.2787864174066</v>
      </c>
      <c r="F21" s="4" t="s">
        <v>33</v>
      </c>
    </row>
    <row r="22" s="4" customFormat="1" spans="1:6">
      <c r="A22" s="4" t="s">
        <v>309</v>
      </c>
      <c r="B22" s="8" t="s">
        <v>41</v>
      </c>
      <c r="C22" s="33">
        <v>3.82153697767439</v>
      </c>
      <c r="D22" s="33">
        <v>3.32099798587274</v>
      </c>
      <c r="E22" s="33">
        <v>1.23271680236022</v>
      </c>
      <c r="F22" s="4" t="s">
        <v>33</v>
      </c>
    </row>
    <row r="23" s="4" customFormat="1" spans="1:6">
      <c r="A23" s="4" t="s">
        <v>309</v>
      </c>
      <c r="B23" s="8" t="s">
        <v>41</v>
      </c>
      <c r="C23" s="33">
        <v>3.75675867351281</v>
      </c>
      <c r="D23" s="33">
        <v>3.27229014779723</v>
      </c>
      <c r="E23" s="33">
        <v>1.16905903378628</v>
      </c>
      <c r="F23" s="4" t="s">
        <v>33</v>
      </c>
    </row>
    <row r="24" s="4" customFormat="1" spans="1:6">
      <c r="A24" s="4" t="s">
        <v>309</v>
      </c>
      <c r="B24" s="8" t="s">
        <v>42</v>
      </c>
      <c r="C24" s="33">
        <v>1.72427732546594</v>
      </c>
      <c r="D24" s="33">
        <v>1.47011432299793</v>
      </c>
      <c r="E24" s="33">
        <v>0.623528410541545</v>
      </c>
      <c r="F24" s="4" t="s">
        <v>33</v>
      </c>
    </row>
    <row r="25" s="4" customFormat="1" spans="1:6">
      <c r="A25" s="4" t="s">
        <v>309</v>
      </c>
      <c r="B25" s="8" t="s">
        <v>42</v>
      </c>
      <c r="C25" s="33">
        <v>1.62907435250064</v>
      </c>
      <c r="D25" s="33">
        <v>1.49777311281949</v>
      </c>
      <c r="E25" s="33">
        <v>0.640052764460583</v>
      </c>
      <c r="F25" s="4" t="s">
        <v>33</v>
      </c>
    </row>
    <row r="26" s="4" customFormat="1" spans="1:6">
      <c r="A26" s="4" t="s">
        <v>309</v>
      </c>
      <c r="B26" s="8" t="s">
        <v>43</v>
      </c>
      <c r="C26" s="33">
        <v>1.09733057218235</v>
      </c>
      <c r="D26" s="33">
        <v>1.09934469944115</v>
      </c>
      <c r="E26" s="33">
        <v>0.447916371166775</v>
      </c>
      <c r="F26" s="4" t="s">
        <v>33</v>
      </c>
    </row>
    <row r="27" s="4" customFormat="1" spans="1:6">
      <c r="A27" s="4" t="s">
        <v>309</v>
      </c>
      <c r="B27" s="8" t="s">
        <v>235</v>
      </c>
      <c r="C27" s="33">
        <v>2.25423392244192</v>
      </c>
      <c r="D27" s="33">
        <v>2.04253780034609</v>
      </c>
      <c r="E27" s="33">
        <v>0.85956426768035</v>
      </c>
      <c r="F27" s="4" t="s">
        <v>33</v>
      </c>
    </row>
    <row r="28" s="4" customFormat="1" spans="1:6">
      <c r="A28" s="4" t="s">
        <v>309</v>
      </c>
      <c r="B28" s="8" t="s">
        <v>41</v>
      </c>
      <c r="C28" s="33">
        <v>3.57684888371961</v>
      </c>
      <c r="D28" s="33">
        <v>3.1095288076934</v>
      </c>
      <c r="E28" s="33">
        <v>1.21436271311452</v>
      </c>
      <c r="F28" s="4" t="s">
        <v>33</v>
      </c>
    </row>
    <row r="29" s="4" customFormat="1" spans="1:6">
      <c r="A29" s="4" t="s">
        <v>309</v>
      </c>
      <c r="B29" s="8" t="s">
        <v>44</v>
      </c>
      <c r="C29" s="33">
        <v>4.61350139377045</v>
      </c>
      <c r="D29" s="33">
        <v>3.908677736032</v>
      </c>
      <c r="E29" s="33">
        <v>1.4770027875409</v>
      </c>
      <c r="F29" s="4" t="s">
        <v>33</v>
      </c>
    </row>
    <row r="30" s="4" customFormat="1" spans="1:6">
      <c r="A30" s="4" t="s">
        <v>309</v>
      </c>
      <c r="B30" s="8" t="s">
        <v>44</v>
      </c>
      <c r="C30" s="33">
        <v>4.84650345412677</v>
      </c>
      <c r="D30" s="33">
        <v>3.51501333171737</v>
      </c>
      <c r="E30" s="33">
        <v>1.56415888983154</v>
      </c>
      <c r="F30" s="4" t="s">
        <v>33</v>
      </c>
    </row>
    <row r="31" s="4" customFormat="1" spans="1:6">
      <c r="A31" s="4" t="s">
        <v>309</v>
      </c>
      <c r="B31" s="8" t="s">
        <v>45</v>
      </c>
      <c r="C31" s="33">
        <v>4.93470488425645</v>
      </c>
      <c r="D31" s="33">
        <v>3.98462307599079</v>
      </c>
      <c r="E31" s="33">
        <v>1.5536298630469</v>
      </c>
      <c r="F31" s="4" t="s">
        <v>33</v>
      </c>
    </row>
    <row r="32" s="4" customFormat="1" spans="1:6">
      <c r="A32" s="4" t="s">
        <v>309</v>
      </c>
      <c r="B32" s="8" t="s">
        <v>45</v>
      </c>
      <c r="C32" s="33">
        <v>4.60136650103018</v>
      </c>
      <c r="D32" s="33">
        <v>3.18143255362986</v>
      </c>
      <c r="E32" s="33">
        <v>1.4859865470852</v>
      </c>
      <c r="F32" s="4" t="s">
        <v>33</v>
      </c>
    </row>
    <row r="33" s="4" customFormat="1" spans="1:6">
      <c r="A33" s="4" t="s">
        <v>309</v>
      </c>
      <c r="B33" s="8" t="s">
        <v>46</v>
      </c>
      <c r="C33" s="33">
        <v>3.4689734577627</v>
      </c>
      <c r="D33" s="33">
        <v>2.59130711428918</v>
      </c>
      <c r="E33" s="33">
        <v>1.17982668767422</v>
      </c>
      <c r="F33" s="4" t="s">
        <v>33</v>
      </c>
    </row>
    <row r="34" s="4" customFormat="1" spans="1:6">
      <c r="A34" s="4" t="s">
        <v>309</v>
      </c>
      <c r="B34" s="8" t="s">
        <v>46</v>
      </c>
      <c r="C34" s="33">
        <v>3.28814689128591</v>
      </c>
      <c r="D34" s="33">
        <v>2.13658950430251</v>
      </c>
      <c r="E34" s="33">
        <v>1.12107623318386</v>
      </c>
      <c r="F34" s="4" t="s">
        <v>33</v>
      </c>
    </row>
    <row r="35" s="4" customFormat="1" spans="1:6">
      <c r="A35" s="4" t="s">
        <v>309</v>
      </c>
      <c r="B35" s="8" t="s">
        <v>47</v>
      </c>
      <c r="C35" s="33">
        <v>3.01969458247485</v>
      </c>
      <c r="D35" s="33">
        <v>2.48495636892498</v>
      </c>
      <c r="E35" s="33">
        <v>1.0045752030057</v>
      </c>
      <c r="F35" s="4" t="s">
        <v>33</v>
      </c>
    </row>
    <row r="36" s="4" customFormat="1" spans="1:6">
      <c r="A36" s="4" t="s">
        <v>309</v>
      </c>
      <c r="B36" s="8" t="s">
        <v>47</v>
      </c>
      <c r="C36" s="33">
        <v>3.1283329293419</v>
      </c>
      <c r="D36" s="33">
        <v>2.3029481274997</v>
      </c>
      <c r="E36" s="33">
        <v>0.976775542358502</v>
      </c>
      <c r="F36" s="4" t="s">
        <v>33</v>
      </c>
    </row>
    <row r="37" s="4" customFormat="1" spans="1:6">
      <c r="A37" s="4" t="s">
        <v>309</v>
      </c>
      <c r="B37" s="8" t="s">
        <v>48</v>
      </c>
      <c r="C37" s="33">
        <v>2.69770330868986</v>
      </c>
      <c r="D37" s="33">
        <v>1.99975760513877</v>
      </c>
      <c r="E37" s="33">
        <v>0.950930190279966</v>
      </c>
      <c r="F37" s="4" t="s">
        <v>33</v>
      </c>
    </row>
    <row r="38" s="4" customFormat="1" spans="1:6">
      <c r="A38" s="4" t="s">
        <v>309</v>
      </c>
      <c r="B38" s="8" t="s">
        <v>49</v>
      </c>
      <c r="C38" s="33">
        <v>3.79944123843547</v>
      </c>
      <c r="D38" s="33">
        <v>3.37394278037312</v>
      </c>
      <c r="E38" s="33">
        <v>1.29901377057189</v>
      </c>
      <c r="F38" s="4" t="s">
        <v>33</v>
      </c>
    </row>
    <row r="39" s="4" customFormat="1" spans="1:6">
      <c r="A39" s="4" t="s">
        <v>309</v>
      </c>
      <c r="B39" s="8" t="s">
        <v>49</v>
      </c>
      <c r="C39" s="33">
        <v>3.65486550029007</v>
      </c>
      <c r="D39" s="33">
        <v>2.67184208115783</v>
      </c>
      <c r="E39" s="33">
        <v>1.22941284235596</v>
      </c>
      <c r="F39" s="4" t="s">
        <v>33</v>
      </c>
    </row>
    <row r="40" s="4" customFormat="1" spans="1:6">
      <c r="A40" s="4" t="s">
        <v>309</v>
      </c>
      <c r="B40" s="8" t="s">
        <v>236</v>
      </c>
      <c r="C40" s="33">
        <v>3.14375133583707</v>
      </c>
      <c r="D40" s="33">
        <v>2.38204940307166</v>
      </c>
      <c r="E40" s="33">
        <v>1.01094623064945</v>
      </c>
      <c r="F40" s="4" t="s">
        <v>33</v>
      </c>
    </row>
    <row r="41" s="4" customFormat="1" spans="1:6">
      <c r="A41" s="4" t="s">
        <v>309</v>
      </c>
      <c r="B41" s="8" t="s">
        <v>236</v>
      </c>
      <c r="C41" s="33">
        <v>3.18089523984</v>
      </c>
      <c r="D41" s="33">
        <v>2.19887942352905</v>
      </c>
      <c r="E41" s="33">
        <v>0.887575951879332</v>
      </c>
      <c r="F41" s="4" t="s">
        <v>33</v>
      </c>
    </row>
    <row r="42" s="4" customFormat="1" spans="1:6">
      <c r="A42" s="4" t="s">
        <v>309</v>
      </c>
      <c r="B42" s="8" t="s">
        <v>51</v>
      </c>
      <c r="C42" s="33">
        <v>4.34632530304418</v>
      </c>
      <c r="D42" s="33">
        <v>3.19089493450582</v>
      </c>
      <c r="E42" s="33">
        <f>E31/E35</f>
        <v>1.54655406424369</v>
      </c>
      <c r="F42" s="4" t="s">
        <v>33</v>
      </c>
    </row>
    <row r="43" s="4" customFormat="1" spans="1:6">
      <c r="A43" s="4" t="s">
        <v>309</v>
      </c>
      <c r="B43" s="8" t="s">
        <v>52</v>
      </c>
      <c r="C43" s="33">
        <v>4.97282525724405</v>
      </c>
      <c r="D43" s="33">
        <v>3.99990839974352</v>
      </c>
      <c r="E43" s="33">
        <v>1.53033495160453</v>
      </c>
      <c r="F43" s="4" t="s">
        <v>33</v>
      </c>
    </row>
    <row r="44" s="4" customFormat="1" spans="1:6">
      <c r="A44" s="4" t="s">
        <v>309</v>
      </c>
      <c r="B44" s="8" t="s">
        <v>52</v>
      </c>
      <c r="C44" s="33">
        <v>4.81356294464291</v>
      </c>
      <c r="D44" s="33">
        <v>3.69655888369821</v>
      </c>
      <c r="E44" s="33">
        <v>1.48212268327685</v>
      </c>
      <c r="F44" s="4" t="s">
        <v>33</v>
      </c>
    </row>
    <row r="45" s="4" customFormat="1" spans="1:6">
      <c r="A45" s="4" t="s">
        <v>309</v>
      </c>
      <c r="B45" s="8" t="s">
        <v>53</v>
      </c>
      <c r="C45" s="33">
        <v>4.40298006167751</v>
      </c>
      <c r="D45" s="33">
        <v>3.45081066226985</v>
      </c>
      <c r="E45" s="33">
        <v>1.40004885347012</v>
      </c>
      <c r="F45" s="4" t="s">
        <v>33</v>
      </c>
    </row>
    <row r="46" s="4" customFormat="1" spans="1:6">
      <c r="A46" s="4" t="s">
        <v>309</v>
      </c>
      <c r="B46" s="8" t="s">
        <v>53</v>
      </c>
      <c r="C46" s="33">
        <v>4.34525663338524</v>
      </c>
      <c r="D46" s="33">
        <v>3.28322799303838</v>
      </c>
      <c r="E46" s="33">
        <v>1.37340844554365</v>
      </c>
      <c r="F46" s="4" t="s">
        <v>33</v>
      </c>
    </row>
    <row r="47" s="4" customFormat="1" spans="1:6">
      <c r="A47" s="4" t="s">
        <v>309</v>
      </c>
      <c r="B47" s="8" t="s">
        <v>54</v>
      </c>
      <c r="C47" s="33">
        <v>5.48226462103331</v>
      </c>
      <c r="D47" s="33">
        <v>4.26176894833464</v>
      </c>
      <c r="E47" s="33">
        <v>1.9645620246525</v>
      </c>
      <c r="F47" s="4" t="s">
        <v>33</v>
      </c>
    </row>
    <row r="48" s="4" customFormat="1" spans="1:6">
      <c r="A48" s="4" t="s">
        <v>309</v>
      </c>
      <c r="B48" s="8" t="s">
        <v>54</v>
      </c>
      <c r="C48" s="33">
        <v>5.39296485706793</v>
      </c>
      <c r="D48" s="33">
        <v>3.50773669027013</v>
      </c>
      <c r="E48" s="33">
        <v>1.91329006031996</v>
      </c>
      <c r="F48" s="4" t="s">
        <v>33</v>
      </c>
    </row>
    <row r="49" s="4" customFormat="1" spans="1:6">
      <c r="A49" s="4" t="s">
        <v>309</v>
      </c>
      <c r="B49" s="8" t="s">
        <v>55</v>
      </c>
      <c r="C49" s="33">
        <v>4.1323269079465</v>
      </c>
      <c r="D49" s="33">
        <v>3.65529110936271</v>
      </c>
      <c r="E49" s="33">
        <v>1.39104707579334</v>
      </c>
      <c r="F49" s="4" t="s">
        <v>33</v>
      </c>
    </row>
    <row r="50" s="4" customFormat="1" spans="1:6">
      <c r="A50" s="4" t="s">
        <v>309</v>
      </c>
      <c r="B50" s="8" t="s">
        <v>55</v>
      </c>
      <c r="C50" s="33">
        <v>3.99736100183582</v>
      </c>
      <c r="D50" s="33">
        <v>3.0003278258589</v>
      </c>
      <c r="E50" s="33">
        <v>1.37149226330973</v>
      </c>
      <c r="F50" s="4" t="s">
        <v>33</v>
      </c>
    </row>
    <row r="51" s="4" customFormat="1" spans="1:6">
      <c r="A51" s="4" t="s">
        <v>309</v>
      </c>
      <c r="B51" s="8" t="s">
        <v>237</v>
      </c>
      <c r="C51" s="33">
        <v>3.25147521636507</v>
      </c>
      <c r="D51" s="33">
        <v>2.62265604510884</v>
      </c>
      <c r="E51" s="33">
        <v>1.0056222134802</v>
      </c>
      <c r="F51" s="4" t="s">
        <v>33</v>
      </c>
    </row>
    <row r="52" s="4" customFormat="1" spans="1:6">
      <c r="A52" s="4" t="s">
        <v>309</v>
      </c>
      <c r="B52" s="8" t="s">
        <v>238</v>
      </c>
      <c r="C52" s="33">
        <v>3.63429386309992</v>
      </c>
      <c r="D52" s="33">
        <v>2.90130802517703</v>
      </c>
      <c r="E52" s="33">
        <v>1.23577235772358</v>
      </c>
      <c r="F52" s="4" t="s">
        <v>33</v>
      </c>
    </row>
    <row r="53" s="4" customFormat="1" spans="1:6">
      <c r="A53" s="4" t="s">
        <v>309</v>
      </c>
      <c r="B53" s="8" t="s">
        <v>239</v>
      </c>
      <c r="C53" s="33">
        <v>4.42946826645686</v>
      </c>
      <c r="D53" s="33">
        <v>3.70476003147128</v>
      </c>
      <c r="E53" s="33">
        <v>1.48808353002885</v>
      </c>
      <c r="F53" s="4" t="s">
        <v>33</v>
      </c>
    </row>
    <row r="54" s="4" customFormat="1" spans="1:6">
      <c r="A54" s="4" t="s">
        <v>309</v>
      </c>
      <c r="B54" s="8" t="s">
        <v>239</v>
      </c>
      <c r="C54" s="33">
        <v>4.45918568056648</v>
      </c>
      <c r="D54" s="33">
        <v>3.32807172829793</v>
      </c>
      <c r="E54" s="33">
        <v>1.49798387096774</v>
      </c>
      <c r="F54" s="4" t="s">
        <v>33</v>
      </c>
    </row>
    <row r="55" s="4" customFormat="1" spans="1:6">
      <c r="A55" s="4" t="s">
        <v>309</v>
      </c>
      <c r="B55" s="8" t="s">
        <v>57</v>
      </c>
      <c r="C55" s="33">
        <v>4.25998376135202</v>
      </c>
      <c r="D55" s="33">
        <v>3.69883322307091</v>
      </c>
      <c r="E55" s="33">
        <v>1.48543032417153</v>
      </c>
      <c r="F55" s="4" t="s">
        <v>33</v>
      </c>
    </row>
    <row r="56" s="4" customFormat="1" spans="1:6">
      <c r="A56" s="4" t="s">
        <v>309</v>
      </c>
      <c r="B56" s="8" t="s">
        <v>57</v>
      </c>
      <c r="C56" s="33">
        <v>4.57970469717929</v>
      </c>
      <c r="D56" s="33">
        <v>3.61012209057557</v>
      </c>
      <c r="E56" s="33">
        <v>1.39904973837734</v>
      </c>
      <c r="F56" s="4" t="s">
        <v>33</v>
      </c>
    </row>
    <row r="57" s="4" customFormat="1" spans="1:6">
      <c r="A57" s="4" t="s">
        <v>309</v>
      </c>
      <c r="B57" s="8" t="s">
        <v>57</v>
      </c>
      <c r="C57" s="33">
        <v>4.39757623143081</v>
      </c>
      <c r="D57" s="33">
        <v>3.81982618632345</v>
      </c>
      <c r="E57" s="33">
        <v>1.43880435436338</v>
      </c>
      <c r="F57" s="4" t="s">
        <v>33</v>
      </c>
    </row>
    <row r="58" s="4" customFormat="1" spans="1:6">
      <c r="A58" s="4" t="s">
        <v>309</v>
      </c>
      <c r="B58" s="8" t="s">
        <v>240</v>
      </c>
      <c r="C58" s="33">
        <v>4.02341071750767</v>
      </c>
      <c r="D58" s="33">
        <v>3.45853130450472</v>
      </c>
      <c r="E58" s="33">
        <v>1.38533710230348</v>
      </c>
      <c r="F58" s="4" t="s">
        <v>33</v>
      </c>
    </row>
    <row r="59" s="4" customFormat="1" spans="1:6">
      <c r="A59" s="4" t="s">
        <v>309</v>
      </c>
      <c r="B59" s="8" t="s">
        <v>241</v>
      </c>
      <c r="C59" s="33">
        <v>3.69996090695856</v>
      </c>
      <c r="D59" s="33">
        <v>2.88784807842666</v>
      </c>
      <c r="E59" s="33">
        <v>1.25159379322788</v>
      </c>
      <c r="F59" s="4" t="s">
        <v>33</v>
      </c>
    </row>
    <row r="60" s="4" customFormat="1" spans="1:6">
      <c r="A60" s="4" t="s">
        <v>309</v>
      </c>
      <c r="B60" s="8" t="s">
        <v>242</v>
      </c>
      <c r="C60" s="33">
        <v>3.70508810970109</v>
      </c>
      <c r="D60" s="33">
        <v>2.87219582606604</v>
      </c>
      <c r="E60" s="33">
        <v>1.17673061887292</v>
      </c>
      <c r="F60" s="4" t="s">
        <v>33</v>
      </c>
    </row>
    <row r="61" s="4" customFormat="1" spans="1:6">
      <c r="A61" s="4" t="s">
        <v>309</v>
      </c>
      <c r="B61" s="8" t="s">
        <v>61</v>
      </c>
      <c r="C61" s="33">
        <v>4.20295302820713</v>
      </c>
      <c r="D61" s="33">
        <v>3.35311541468695</v>
      </c>
      <c r="E61" s="33">
        <v>1.44131533048656</v>
      </c>
      <c r="F61" s="4" t="s">
        <v>33</v>
      </c>
    </row>
    <row r="62" s="4" customFormat="1" spans="1:6">
      <c r="A62" s="4" t="s">
        <v>309</v>
      </c>
      <c r="B62" s="8" t="s">
        <v>62</v>
      </c>
      <c r="C62" s="33">
        <v>3.78976965177122</v>
      </c>
      <c r="D62" s="33">
        <v>3.15927407229206</v>
      </c>
      <c r="E62" s="33">
        <v>1.16330366271727</v>
      </c>
      <c r="F62" s="4" t="s">
        <v>33</v>
      </c>
    </row>
    <row r="63" s="4" customFormat="1" spans="1:6">
      <c r="A63" s="4" t="s">
        <v>309</v>
      </c>
      <c r="B63" s="8" t="s">
        <v>63</v>
      </c>
      <c r="C63" s="33">
        <v>4.43048304924838</v>
      </c>
      <c r="D63" s="33">
        <v>3.60140574878923</v>
      </c>
      <c r="E63" s="33">
        <v>1.53011195672684</v>
      </c>
      <c r="F63" s="4" t="s">
        <v>33</v>
      </c>
    </row>
    <row r="64" s="4" customFormat="1" spans="1:6">
      <c r="A64" s="4" t="s">
        <v>309</v>
      </c>
      <c r="B64" s="8" t="s">
        <v>64</v>
      </c>
      <c r="C64" s="33">
        <v>3.28151141581232</v>
      </c>
      <c r="D64" s="33">
        <v>2.65906660796277</v>
      </c>
      <c r="E64" s="33">
        <v>1.03470344046795</v>
      </c>
      <c r="F64" s="4" t="s">
        <v>33</v>
      </c>
    </row>
    <row r="65" s="4" customFormat="1" spans="1:6">
      <c r="A65" s="4" t="s">
        <v>309</v>
      </c>
      <c r="B65" s="8" t="s">
        <v>64</v>
      </c>
      <c r="C65" s="33">
        <v>3.51056670230832</v>
      </c>
      <c r="D65" s="33">
        <v>2.59469149003082</v>
      </c>
      <c r="E65" s="33">
        <v>1.07777218693</v>
      </c>
      <c r="F65" s="4" t="s">
        <v>33</v>
      </c>
    </row>
    <row r="66" s="4" customFormat="1" spans="1:6">
      <c r="A66" s="4" t="s">
        <v>309</v>
      </c>
      <c r="B66" s="8" t="s">
        <v>65</v>
      </c>
      <c r="C66" s="33">
        <v>3.46309516321781</v>
      </c>
      <c r="D66" s="33">
        <v>2.86337191018303</v>
      </c>
      <c r="E66" s="33">
        <v>1.11830932763067</v>
      </c>
      <c r="F66" s="4" t="s">
        <v>33</v>
      </c>
    </row>
    <row r="67" s="4" customFormat="1" spans="1:6">
      <c r="A67" s="4" t="s">
        <v>309</v>
      </c>
      <c r="B67" s="8" t="s">
        <v>66</v>
      </c>
      <c r="C67" s="33">
        <v>3.81192213346751</v>
      </c>
      <c r="D67" s="33">
        <v>2.87771243474432</v>
      </c>
      <c r="E67" s="33">
        <v>1.11209824517265</v>
      </c>
      <c r="F67" s="4" t="s">
        <v>33</v>
      </c>
    </row>
    <row r="68" s="4" customFormat="1" spans="1:6">
      <c r="A68" s="4" t="s">
        <v>309</v>
      </c>
      <c r="B68" s="8" t="s">
        <v>67</v>
      </c>
      <c r="C68" s="33">
        <v>3.68430404427951</v>
      </c>
      <c r="D68" s="33">
        <v>2.98910308824454</v>
      </c>
      <c r="E68" s="33">
        <v>1.17848606830618</v>
      </c>
      <c r="F68" s="4" t="s">
        <v>33</v>
      </c>
    </row>
    <row r="69" s="4" customFormat="1" spans="1:6">
      <c r="A69" s="4" t="s">
        <v>309</v>
      </c>
      <c r="B69" s="8" t="s">
        <v>68</v>
      </c>
      <c r="C69" s="33">
        <v>2.86186238128184</v>
      </c>
      <c r="D69" s="33">
        <v>2.09186112334109</v>
      </c>
      <c r="E69" s="33">
        <v>0.951930939052771</v>
      </c>
      <c r="F69" s="4" t="s">
        <v>33</v>
      </c>
    </row>
    <row r="70" s="4" customFormat="1" spans="1:6">
      <c r="A70" s="4" t="s">
        <v>309</v>
      </c>
      <c r="B70" s="8" t="s">
        <v>64</v>
      </c>
      <c r="C70" s="33">
        <v>3.33487955217309</v>
      </c>
      <c r="D70" s="33">
        <v>2.62975658846468</v>
      </c>
      <c r="E70" s="33">
        <v>0.986996037486634</v>
      </c>
      <c r="F70" s="4" t="s">
        <v>33</v>
      </c>
    </row>
    <row r="71" s="4" customFormat="1" spans="1:6">
      <c r="A71" s="4" t="s">
        <v>309</v>
      </c>
      <c r="B71" s="8" t="s">
        <v>69</v>
      </c>
      <c r="C71" s="33">
        <v>3.95892823448016</v>
      </c>
      <c r="D71" s="33">
        <v>2.82096358261526</v>
      </c>
      <c r="E71" s="33">
        <v>1.19845587772816</v>
      </c>
      <c r="F71" s="4" t="s">
        <v>33</v>
      </c>
    </row>
    <row r="72" s="4" customFormat="1" spans="1:6">
      <c r="A72" s="4" t="s">
        <v>309</v>
      </c>
      <c r="B72" s="8" t="s">
        <v>69</v>
      </c>
      <c r="C72" s="33">
        <v>4.12742939807535</v>
      </c>
      <c r="D72" s="33">
        <v>2.98826970249701</v>
      </c>
      <c r="E72" s="33">
        <v>1.14798100509466</v>
      </c>
      <c r="F72" s="4" t="s">
        <v>33</v>
      </c>
    </row>
    <row r="73" s="4" customFormat="1" ht="14.4" spans="1:6">
      <c r="A73" s="4" t="s">
        <v>309</v>
      </c>
      <c r="B73" s="8" t="s">
        <v>243</v>
      </c>
      <c r="C73" s="41">
        <v>2.66430779959217</v>
      </c>
      <c r="D73" s="41">
        <v>1.79270279767243</v>
      </c>
      <c r="E73" s="41">
        <v>0.730615661593022</v>
      </c>
      <c r="F73" s="4" t="s">
        <v>33</v>
      </c>
    </row>
    <row r="74" s="4" customFormat="1" ht="14.4" spans="1:6">
      <c r="A74" s="4" t="s">
        <v>309</v>
      </c>
      <c r="B74" s="8" t="s">
        <v>243</v>
      </c>
      <c r="C74" s="41">
        <v>2.63998198288645</v>
      </c>
      <c r="D74" s="41">
        <v>1.92671864676282</v>
      </c>
      <c r="E74" s="41">
        <v>0.799658651674113</v>
      </c>
      <c r="F74" s="4" t="s">
        <v>33</v>
      </c>
    </row>
    <row r="75" s="4" customFormat="1" ht="14.4" spans="1:6">
      <c r="A75" s="4" t="s">
        <v>309</v>
      </c>
      <c r="B75" s="8" t="s">
        <v>70</v>
      </c>
      <c r="C75" s="41">
        <v>3.17533988986225</v>
      </c>
      <c r="D75" s="41">
        <v>2.17089937686293</v>
      </c>
      <c r="E75" s="41">
        <v>0.922658012663534</v>
      </c>
      <c r="F75" s="4" t="s">
        <v>33</v>
      </c>
    </row>
    <row r="76" s="4" customFormat="1" ht="14.4" spans="1:6">
      <c r="A76" s="4" t="s">
        <v>309</v>
      </c>
      <c r="B76" s="8" t="s">
        <v>71</v>
      </c>
      <c r="C76" s="41">
        <v>3.67926281786028</v>
      </c>
      <c r="D76" s="41">
        <v>2.49693044281669</v>
      </c>
      <c r="E76" s="41">
        <v>1.19920985188793</v>
      </c>
      <c r="F76" s="4" t="s">
        <v>33</v>
      </c>
    </row>
    <row r="77" s="4" customFormat="1" ht="14.4" spans="1:6">
      <c r="A77" s="4" t="s">
        <v>309</v>
      </c>
      <c r="B77" s="8" t="s">
        <v>72</v>
      </c>
      <c r="C77" s="41">
        <v>3.68059239401039</v>
      </c>
      <c r="D77" s="41">
        <v>2.61971273014895</v>
      </c>
      <c r="E77" s="41">
        <v>1.12016790647381</v>
      </c>
      <c r="F77" s="4" t="s">
        <v>33</v>
      </c>
    </row>
    <row r="78" s="4" customFormat="1" ht="14.4" spans="1:6">
      <c r="A78" s="4" t="s">
        <v>309</v>
      </c>
      <c r="B78" s="8" t="s">
        <v>244</v>
      </c>
      <c r="C78" s="41">
        <v>1.5144822047086</v>
      </c>
      <c r="D78" s="41">
        <v>1.76392697099489</v>
      </c>
      <c r="E78" s="41">
        <v>0.660758645297574</v>
      </c>
      <c r="F78" s="4" t="s">
        <v>33</v>
      </c>
    </row>
    <row r="79" s="4" customFormat="1" ht="14.4" spans="1:6">
      <c r="A79" s="4" t="s">
        <v>309</v>
      </c>
      <c r="B79" s="8" t="s">
        <v>73</v>
      </c>
      <c r="C79" s="41">
        <v>2.85377240098389</v>
      </c>
      <c r="D79" s="41">
        <v>2.0758075479224</v>
      </c>
      <c r="E79" s="41">
        <v>0.83235537128414</v>
      </c>
      <c r="F79" s="4" t="s">
        <v>33</v>
      </c>
    </row>
    <row r="80" s="4" customFormat="1" ht="14.4" spans="1:6">
      <c r="A80" s="4" t="s">
        <v>309</v>
      </c>
      <c r="B80" s="8" t="s">
        <v>74</v>
      </c>
      <c r="C80" s="41">
        <v>2.52741572454438</v>
      </c>
      <c r="D80" s="41">
        <v>1.84518035429134</v>
      </c>
      <c r="E80" s="41">
        <v>0.802290669767202</v>
      </c>
      <c r="F80" s="4" t="s">
        <v>33</v>
      </c>
    </row>
    <row r="81" s="4" customFormat="1" ht="14.4" spans="1:6">
      <c r="A81" s="4" t="s">
        <v>309</v>
      </c>
      <c r="B81" s="8" t="s">
        <v>74</v>
      </c>
      <c r="C81" s="41">
        <v>2.36258898324056</v>
      </c>
      <c r="D81" s="41">
        <v>1.62810669712934</v>
      </c>
      <c r="E81" s="41">
        <v>0.691393165164562</v>
      </c>
      <c r="F81" s="4" t="s">
        <v>33</v>
      </c>
    </row>
    <row r="82" s="4" customFormat="1" ht="14.4" spans="1:6">
      <c r="A82" s="4" t="s">
        <v>309</v>
      </c>
      <c r="B82" s="8" t="s">
        <v>75</v>
      </c>
      <c r="C82" s="41">
        <v>2.0947879258205</v>
      </c>
      <c r="D82" s="41">
        <v>1.70950931856509</v>
      </c>
      <c r="E82" s="41">
        <v>0.622458711912053</v>
      </c>
      <c r="F82" s="4" t="s">
        <v>33</v>
      </c>
    </row>
    <row r="83" s="4" customFormat="1" ht="14.4" spans="1:6">
      <c r="A83" s="4" t="s">
        <v>309</v>
      </c>
      <c r="B83" s="8" t="s">
        <v>246</v>
      </c>
      <c r="C83" s="41">
        <v>1.29058429444956</v>
      </c>
      <c r="D83" s="41">
        <v>1.18314640125794</v>
      </c>
      <c r="E83" s="41">
        <v>0.416184469193856</v>
      </c>
      <c r="F83" s="4" t="s">
        <v>33</v>
      </c>
    </row>
    <row r="84" s="4" customFormat="1" ht="14.4" spans="1:6">
      <c r="A84" s="4" t="s">
        <v>309</v>
      </c>
      <c r="B84" s="8" t="s">
        <v>76</v>
      </c>
      <c r="C84" s="41">
        <v>1.78060094128565</v>
      </c>
      <c r="D84" s="41">
        <v>1.74358988273952</v>
      </c>
      <c r="E84" s="41">
        <v>0.743409440262008</v>
      </c>
      <c r="F84" s="4" t="s">
        <v>33</v>
      </c>
    </row>
    <row r="85" s="4" customFormat="1" ht="14.4" spans="1:6">
      <c r="A85" s="4" t="s">
        <v>309</v>
      </c>
      <c r="B85" s="8" t="s">
        <v>76</v>
      </c>
      <c r="C85" s="41">
        <v>1.96926508356657</v>
      </c>
      <c r="D85" s="41">
        <v>1.88626154390925</v>
      </c>
      <c r="E85" s="41">
        <v>0.808612940032045</v>
      </c>
      <c r="F85" s="4" t="s">
        <v>33</v>
      </c>
    </row>
    <row r="86" s="4" customFormat="1" ht="14.4" spans="1:6">
      <c r="A86" s="4" t="s">
        <v>309</v>
      </c>
      <c r="B86" s="8" t="s">
        <v>76</v>
      </c>
      <c r="C86" s="41">
        <v>1.86251911265716</v>
      </c>
      <c r="D86" s="41">
        <v>1.89944876858184</v>
      </c>
      <c r="E86" s="41">
        <v>0.785752370512172</v>
      </c>
      <c r="F86" s="4" t="s">
        <v>33</v>
      </c>
    </row>
    <row r="87" s="4" customFormat="1" ht="14.4" spans="1:6">
      <c r="A87" s="4" t="s">
        <v>309</v>
      </c>
      <c r="B87" s="8" t="s">
        <v>77</v>
      </c>
      <c r="C87" s="41">
        <v>1.93991943853899</v>
      </c>
      <c r="D87" s="41">
        <v>2.02832268541821</v>
      </c>
      <c r="E87" s="41">
        <v>0.763407350928058</v>
      </c>
      <c r="F87" s="4" t="s">
        <v>33</v>
      </c>
    </row>
    <row r="88" s="4" customFormat="1" ht="14.4" spans="1:6">
      <c r="A88" s="4" t="s">
        <v>309</v>
      </c>
      <c r="B88" s="8" t="s">
        <v>78</v>
      </c>
      <c r="C88" s="41">
        <v>1.98104132946761</v>
      </c>
      <c r="D88" s="41">
        <v>1.9672707193414</v>
      </c>
      <c r="E88" s="41">
        <v>0.776920186086393</v>
      </c>
      <c r="F88" s="4" t="s">
        <v>33</v>
      </c>
    </row>
    <row r="89" s="4" customFormat="1" ht="14.4" spans="1:6">
      <c r="A89" s="4" t="s">
        <v>309</v>
      </c>
      <c r="B89" s="8" t="s">
        <v>247</v>
      </c>
      <c r="C89" s="41">
        <v>2.37877566515258</v>
      </c>
      <c r="D89" s="41">
        <v>1.69393911362645</v>
      </c>
      <c r="E89" s="41">
        <v>0.765194262875074</v>
      </c>
      <c r="F89" s="4" t="s">
        <v>33</v>
      </c>
    </row>
    <row r="90" s="4" customFormat="1" ht="14.4" spans="1:6">
      <c r="A90" s="4" t="s">
        <v>309</v>
      </c>
      <c r="B90" s="8" t="s">
        <v>247</v>
      </c>
      <c r="C90" s="41">
        <v>2.73159755551097</v>
      </c>
      <c r="D90" s="41">
        <v>2.09088626542672</v>
      </c>
      <c r="E90" s="41">
        <v>0.866046854708597</v>
      </c>
      <c r="F90" s="4" t="s">
        <v>33</v>
      </c>
    </row>
    <row r="91" s="4" customFormat="1" ht="14.4" spans="1:6">
      <c r="A91" s="4" t="s">
        <v>309</v>
      </c>
      <c r="B91" s="8" t="s">
        <v>248</v>
      </c>
      <c r="C91" s="41">
        <v>2.26395147542717</v>
      </c>
      <c r="D91" s="41">
        <v>1.87444062551432</v>
      </c>
      <c r="E91" s="41">
        <v>0.738404354621499</v>
      </c>
      <c r="F91" s="4" t="s">
        <v>33</v>
      </c>
    </row>
    <row r="92" s="4" customFormat="1" ht="14.4" spans="1:6">
      <c r="A92" s="4" t="s">
        <v>309</v>
      </c>
      <c r="B92" s="8" t="s">
        <v>248</v>
      </c>
      <c r="C92" s="41">
        <v>2.26238973189669</v>
      </c>
      <c r="D92" s="41">
        <v>1.89998113894352</v>
      </c>
      <c r="E92" s="41">
        <v>0.736350061208333</v>
      </c>
      <c r="F92" s="4" t="s">
        <v>33</v>
      </c>
    </row>
    <row r="93" s="4" customFormat="1" ht="14.4" spans="1:6">
      <c r="A93" s="4" t="s">
        <v>309</v>
      </c>
      <c r="B93" s="8" t="s">
        <v>249</v>
      </c>
      <c r="C93" s="41">
        <v>2.16177740829862</v>
      </c>
      <c r="D93" s="41">
        <v>1.63400420229144</v>
      </c>
      <c r="E93" s="41">
        <v>0.754069843573365</v>
      </c>
      <c r="F93" s="4" t="s">
        <v>33</v>
      </c>
    </row>
    <row r="94" s="4" customFormat="1" ht="14.4" spans="1:6">
      <c r="A94" s="4" t="s">
        <v>309</v>
      </c>
      <c r="B94" s="8" t="s">
        <v>250</v>
      </c>
      <c r="C94" s="41">
        <v>3.69023177475333</v>
      </c>
      <c r="D94" s="41">
        <v>2.47768208427889</v>
      </c>
      <c r="E94" s="41">
        <v>1.09031322568515</v>
      </c>
      <c r="F94" s="4" t="s">
        <v>33</v>
      </c>
    </row>
    <row r="95" s="4" customFormat="1" ht="14.4" spans="1:6">
      <c r="A95" s="4" t="s">
        <v>309</v>
      </c>
      <c r="B95" s="8" t="s">
        <v>250</v>
      </c>
      <c r="C95" s="41">
        <v>3.89621373301153</v>
      </c>
      <c r="D95" s="41">
        <v>2.82521807345721</v>
      </c>
      <c r="E95" s="41">
        <v>1.16548114314821</v>
      </c>
      <c r="F95" s="4" t="s">
        <v>33</v>
      </c>
    </row>
    <row r="96" s="4" customFormat="1" ht="14.4" spans="1:6">
      <c r="A96" s="4" t="s">
        <v>309</v>
      </c>
      <c r="B96" s="8" t="s">
        <v>251</v>
      </c>
      <c r="C96" s="41">
        <v>2.04792630492682</v>
      </c>
      <c r="D96" s="41">
        <v>1.72996733553339</v>
      </c>
      <c r="E96" s="41">
        <v>0.656244631506614</v>
      </c>
      <c r="F96" s="4" t="s">
        <v>33</v>
      </c>
    </row>
    <row r="97" s="4" customFormat="1" ht="14.4" spans="1:6">
      <c r="A97" s="4" t="s">
        <v>309</v>
      </c>
      <c r="B97" s="8" t="s">
        <v>252</v>
      </c>
      <c r="C97" s="41">
        <v>1.97272234722845</v>
      </c>
      <c r="D97" s="41">
        <v>1.54373542622984</v>
      </c>
      <c r="E97" s="41">
        <v>0.660869795039182</v>
      </c>
      <c r="F97" s="4" t="s">
        <v>33</v>
      </c>
    </row>
    <row r="98" s="4" customFormat="1" ht="14.4" spans="1:6">
      <c r="A98" s="4" t="s">
        <v>309</v>
      </c>
      <c r="B98" s="8" t="s">
        <v>252</v>
      </c>
      <c r="C98" s="41">
        <v>2.203019450915</v>
      </c>
      <c r="D98" s="41">
        <v>1.72996733553339</v>
      </c>
      <c r="E98" s="41">
        <v>0.710773507543822</v>
      </c>
      <c r="F98" s="4" t="s">
        <v>33</v>
      </c>
    </row>
    <row r="99" s="4" customFormat="1" ht="14.4" spans="1:6">
      <c r="A99" s="4" t="s">
        <v>309</v>
      </c>
      <c r="B99" s="8" t="s">
        <v>251</v>
      </c>
      <c r="C99" s="41">
        <v>2.19345677514377</v>
      </c>
      <c r="D99" s="41">
        <v>1.80396995205447</v>
      </c>
      <c r="E99" s="41">
        <v>0.747726762157272</v>
      </c>
      <c r="F99" s="4" t="s">
        <v>33</v>
      </c>
    </row>
    <row r="100" s="4" customFormat="1" ht="14.4" spans="1:6">
      <c r="A100" s="4" t="s">
        <v>309</v>
      </c>
      <c r="B100" s="8" t="s">
        <v>253</v>
      </c>
      <c r="C100" s="41">
        <v>1.78288641439303</v>
      </c>
      <c r="D100" s="41">
        <v>1.35836848257395</v>
      </c>
      <c r="E100" s="41">
        <v>0.531857766009973</v>
      </c>
      <c r="F100" s="4" t="s">
        <v>33</v>
      </c>
    </row>
    <row r="101" s="4" customFormat="1" ht="14.4" spans="1:6">
      <c r="A101" s="4" t="s">
        <v>309</v>
      </c>
      <c r="B101" s="8" t="s">
        <v>253</v>
      </c>
      <c r="C101" s="41">
        <v>2.00551896136847</v>
      </c>
      <c r="D101" s="41">
        <v>1.65789887830774</v>
      </c>
      <c r="E101" s="41">
        <v>0.618426411245514</v>
      </c>
      <c r="F101" s="4" t="s">
        <v>33</v>
      </c>
    </row>
    <row r="102" s="4" customFormat="1" ht="14.4" spans="1:6">
      <c r="A102" s="4" t="s">
        <v>309</v>
      </c>
      <c r="B102" s="8" t="s">
        <v>254</v>
      </c>
      <c r="C102" s="41">
        <v>1.12641503585733</v>
      </c>
      <c r="D102" s="41">
        <v>1.01408463639275</v>
      </c>
      <c r="E102" s="41">
        <v>0.481028962530895</v>
      </c>
      <c r="F102" s="4" t="s">
        <v>33</v>
      </c>
    </row>
    <row r="103" s="4" customFormat="1" ht="14.4" spans="1:6">
      <c r="A103" s="4" t="s">
        <v>309</v>
      </c>
      <c r="B103" s="8" t="s">
        <v>255</v>
      </c>
      <c r="C103" s="41">
        <v>0.928192347297814</v>
      </c>
      <c r="D103" s="41">
        <v>0.987279170603301</v>
      </c>
      <c r="E103" s="41">
        <v>0.337634070378411</v>
      </c>
      <c r="F103" s="4" t="s">
        <v>33</v>
      </c>
    </row>
    <row r="104" s="4" customFormat="1" ht="14.4" spans="1:6">
      <c r="A104" s="4" t="s">
        <v>309</v>
      </c>
      <c r="B104" s="8" t="s">
        <v>256</v>
      </c>
      <c r="C104" s="41">
        <v>0.959716034260485</v>
      </c>
      <c r="D104" s="41">
        <v>0.914588716907877</v>
      </c>
      <c r="E104" s="41">
        <v>0.411426590333272</v>
      </c>
      <c r="F104" s="4" t="s">
        <v>33</v>
      </c>
    </row>
    <row r="105" s="4" customFormat="1" ht="14.4" spans="1:6">
      <c r="A105" s="4" t="s">
        <v>309</v>
      </c>
      <c r="B105" s="8" t="s">
        <v>256</v>
      </c>
      <c r="C105" s="41">
        <v>0.996130140249411</v>
      </c>
      <c r="D105" s="41">
        <v>0.926550727765526</v>
      </c>
      <c r="E105" s="41">
        <v>0.38487368139494</v>
      </c>
      <c r="F105" s="4" t="s">
        <v>33</v>
      </c>
    </row>
    <row r="106" s="4" customFormat="1" ht="14.4" spans="1:6">
      <c r="A106" s="4" t="s">
        <v>309</v>
      </c>
      <c r="B106" s="8" t="s">
        <v>263</v>
      </c>
      <c r="C106" s="41">
        <v>2.55694296003517</v>
      </c>
      <c r="D106" s="41">
        <v>2.2966831249548</v>
      </c>
      <c r="E106" s="41">
        <v>0.831417153890925</v>
      </c>
      <c r="F106" s="4" t="s">
        <v>33</v>
      </c>
    </row>
    <row r="107" s="4" customFormat="1" ht="14.4" spans="1:6">
      <c r="A107" s="4" t="s">
        <v>309</v>
      </c>
      <c r="B107" s="8" t="s">
        <v>264</v>
      </c>
      <c r="C107" s="41">
        <v>3.51870240881837</v>
      </c>
      <c r="D107" s="41">
        <v>2.42226127924637</v>
      </c>
      <c r="E107" s="41">
        <v>1.20291680203331</v>
      </c>
      <c r="F107" s="4" t="s">
        <v>33</v>
      </c>
    </row>
    <row r="108" s="4" customFormat="1" ht="14.4" spans="1:6">
      <c r="A108" s="4" t="s">
        <v>309</v>
      </c>
      <c r="B108" s="8" t="s">
        <v>259</v>
      </c>
      <c r="C108" s="41">
        <v>1.5331922841586</v>
      </c>
      <c r="D108" s="41">
        <v>1.21708294540984</v>
      </c>
      <c r="E108" s="41">
        <v>0.57088180224569</v>
      </c>
      <c r="F108" s="4" t="s">
        <v>33</v>
      </c>
    </row>
    <row r="109" s="4" customFormat="1" ht="14.4" spans="1:6">
      <c r="A109" s="4" t="s">
        <v>309</v>
      </c>
      <c r="B109" s="8" t="s">
        <v>259</v>
      </c>
      <c r="C109" s="41">
        <v>1.58009897932593</v>
      </c>
      <c r="D109" s="41">
        <v>1.36614888685568</v>
      </c>
      <c r="E109" s="41">
        <v>0.616077998739512</v>
      </c>
      <c r="F109" s="4" t="s">
        <v>33</v>
      </c>
    </row>
    <row r="110" s="4" customFormat="1" ht="14.4" spans="1:6">
      <c r="A110" s="4" t="s">
        <v>309</v>
      </c>
      <c r="B110" s="8" t="s">
        <v>260</v>
      </c>
      <c r="C110" s="41">
        <v>1.57880175549971</v>
      </c>
      <c r="D110" s="41">
        <v>1.23988194115196</v>
      </c>
      <c r="E110" s="41">
        <v>0.628878039148608</v>
      </c>
      <c r="F110" s="4" t="s">
        <v>33</v>
      </c>
    </row>
    <row r="111" s="4" customFormat="1" ht="14.4" spans="1:6">
      <c r="A111" s="4" t="s">
        <v>309</v>
      </c>
      <c r="B111" s="8" t="s">
        <v>260</v>
      </c>
      <c r="C111" s="41">
        <v>1.67357945381137</v>
      </c>
      <c r="D111" s="41">
        <v>1.36629812499498</v>
      </c>
      <c r="E111" s="41">
        <v>0.642562028536628</v>
      </c>
      <c r="F111" s="4" t="s">
        <v>33</v>
      </c>
    </row>
    <row r="112" s="4" customFormat="1" ht="14.4" spans="1:6">
      <c r="A112" s="4" t="s">
        <v>309</v>
      </c>
      <c r="B112" s="8" t="s">
        <v>261</v>
      </c>
      <c r="C112" s="41">
        <v>1.15900634950883</v>
      </c>
      <c r="D112" s="41">
        <v>1.22834468499847</v>
      </c>
      <c r="E112" s="41">
        <v>0.454143137743359</v>
      </c>
      <c r="F112" s="4" t="s">
        <v>33</v>
      </c>
    </row>
    <row r="113" s="4" customFormat="1" ht="14.4" spans="1:6">
      <c r="A113" s="4" t="s">
        <v>309</v>
      </c>
      <c r="B113" s="8" t="s">
        <v>261</v>
      </c>
      <c r="C113" s="41">
        <v>1.20188361491509</v>
      </c>
      <c r="D113" s="41">
        <v>1.0447243743765</v>
      </c>
      <c r="E113" s="41">
        <v>0.464899763629747</v>
      </c>
      <c r="F113" s="4" t="s">
        <v>33</v>
      </c>
    </row>
    <row r="114" s="4" customFormat="1" ht="14.4" spans="1:6">
      <c r="A114" s="4" t="s">
        <v>309</v>
      </c>
      <c r="B114" s="8" t="s">
        <v>262</v>
      </c>
      <c r="C114" s="41">
        <v>1.24839999494886</v>
      </c>
      <c r="D114" s="41">
        <v>1.05620423124564</v>
      </c>
      <c r="E114" s="41">
        <v>0.392335588359884</v>
      </c>
      <c r="F114" s="4" t="s">
        <v>33</v>
      </c>
    </row>
    <row r="115" s="4" customFormat="1" ht="14.4" spans="1:6">
      <c r="A115" s="4" t="s">
        <v>309</v>
      </c>
      <c r="B115" s="8" t="s">
        <v>262</v>
      </c>
      <c r="C115" s="41">
        <v>1.12015851386365</v>
      </c>
      <c r="D115" s="41">
        <v>1.02170726135387</v>
      </c>
      <c r="E115" s="41">
        <v>0.400486286736977</v>
      </c>
      <c r="F115" s="4" t="s">
        <v>33</v>
      </c>
    </row>
    <row r="116" s="4" customFormat="1" ht="14.4" spans="1:6">
      <c r="A116" s="4" t="s">
        <v>309</v>
      </c>
      <c r="B116" s="8" t="s">
        <v>310</v>
      </c>
      <c r="C116" s="41">
        <v>2.51563843501999</v>
      </c>
      <c r="D116" s="41">
        <v>2.25016674492102</v>
      </c>
      <c r="E116" s="41">
        <v>1.17488299155886</v>
      </c>
      <c r="F116" s="4" t="s">
        <v>33</v>
      </c>
    </row>
    <row r="117" s="4" customFormat="1" ht="14.4" spans="1:6">
      <c r="A117" s="4" t="s">
        <v>309</v>
      </c>
      <c r="B117" s="8" t="s">
        <v>263</v>
      </c>
      <c r="C117" s="41">
        <v>2.18328509880139</v>
      </c>
      <c r="D117" s="41">
        <v>1.81396662346414</v>
      </c>
      <c r="E117" s="41">
        <v>0.831956707163775</v>
      </c>
      <c r="F117" s="4" t="s">
        <v>33</v>
      </c>
    </row>
    <row r="118" s="4" customFormat="1" ht="14.4" spans="1:6">
      <c r="A118" s="4" t="s">
        <v>309</v>
      </c>
      <c r="B118" s="8" t="s">
        <v>265</v>
      </c>
      <c r="C118" s="41">
        <v>1.76511993421703</v>
      </c>
      <c r="D118" s="41">
        <v>1.71787745840424</v>
      </c>
      <c r="E118" s="41">
        <v>0.650283376789645</v>
      </c>
      <c r="F118" s="4" t="s">
        <v>33</v>
      </c>
    </row>
    <row r="119" s="4" customFormat="1" ht="14.4" spans="1:6">
      <c r="A119" s="4" t="s">
        <v>309</v>
      </c>
      <c r="B119" s="8" t="s">
        <v>265</v>
      </c>
      <c r="C119" s="41">
        <v>2.14871946998912</v>
      </c>
      <c r="D119" s="41">
        <v>1.79719173341244</v>
      </c>
      <c r="E119" s="41">
        <v>0.692516666926884</v>
      </c>
      <c r="F119" s="4" t="s">
        <v>33</v>
      </c>
    </row>
    <row r="120" s="4" customFormat="1" ht="14.4" spans="1:6">
      <c r="A120" s="4" t="s">
        <v>309</v>
      </c>
      <c r="B120" s="8" t="s">
        <v>266</v>
      </c>
      <c r="C120" s="41">
        <v>2.24489583495969</v>
      </c>
      <c r="D120" s="41">
        <v>1.84827241643117</v>
      </c>
      <c r="E120" s="41">
        <v>0.71073188756525</v>
      </c>
      <c r="F120" s="4" t="s">
        <v>33</v>
      </c>
    </row>
    <row r="121" s="4" customFormat="1" ht="14.4" spans="1:6">
      <c r="A121" s="4" t="s">
        <v>309</v>
      </c>
      <c r="B121" s="8" t="s">
        <v>266</v>
      </c>
      <c r="C121" s="41">
        <v>2.58821371137723</v>
      </c>
      <c r="D121" s="41">
        <v>2.0303595684554</v>
      </c>
      <c r="E121" s="41">
        <v>0.827088114828751</v>
      </c>
      <c r="F121" s="4" t="s">
        <v>33</v>
      </c>
    </row>
    <row r="122" s="4" customFormat="1" ht="14.4" spans="1:6">
      <c r="A122" s="4" t="s">
        <v>309</v>
      </c>
      <c r="B122" s="8" t="s">
        <v>79</v>
      </c>
      <c r="C122" s="41">
        <v>2.44243990278277</v>
      </c>
      <c r="D122" s="41">
        <v>2.03007332927394</v>
      </c>
      <c r="E122" s="41">
        <v>0.884830364252369</v>
      </c>
      <c r="F122" s="4" t="s">
        <v>33</v>
      </c>
    </row>
    <row r="123" s="4" customFormat="1" ht="14.4" spans="1:6">
      <c r="A123" s="4" t="s">
        <v>309</v>
      </c>
      <c r="B123" s="8" t="s">
        <v>79</v>
      </c>
      <c r="C123" s="41">
        <v>2.72048223495553</v>
      </c>
      <c r="D123" s="41">
        <v>2.21245973135152</v>
      </c>
      <c r="E123" s="41">
        <v>0.949078049618261</v>
      </c>
      <c r="F123" s="4" t="s">
        <v>33</v>
      </c>
    </row>
    <row r="124" s="4" customFormat="1" ht="14.4" spans="1:6">
      <c r="A124" s="4" t="s">
        <v>309</v>
      </c>
      <c r="B124" s="8" t="s">
        <v>80</v>
      </c>
      <c r="C124" s="41">
        <v>1.82137894424581</v>
      </c>
      <c r="D124" s="41">
        <v>1.50976856261092</v>
      </c>
      <c r="E124" s="41">
        <v>0.618120501491046</v>
      </c>
      <c r="F124" s="4" t="s">
        <v>33</v>
      </c>
    </row>
    <row r="125" s="4" customFormat="1" ht="14.4" spans="1:6">
      <c r="A125" s="4" t="s">
        <v>309</v>
      </c>
      <c r="B125" s="8" t="s">
        <v>80</v>
      </c>
      <c r="C125" s="41">
        <v>2.01500673963164</v>
      </c>
      <c r="D125" s="41">
        <v>1.41818503541559</v>
      </c>
      <c r="E125" s="41">
        <v>0.622622263163099</v>
      </c>
      <c r="F125" s="4" t="s">
        <v>33</v>
      </c>
    </row>
    <row r="126" s="4" customFormat="1" ht="14.4" spans="1:6">
      <c r="A126" s="4" t="s">
        <v>309</v>
      </c>
      <c r="B126" s="8" t="s">
        <v>267</v>
      </c>
      <c r="C126" s="41">
        <v>1.25174996226847</v>
      </c>
      <c r="D126" s="41">
        <v>1.01617511592687</v>
      </c>
      <c r="E126" s="41">
        <v>0.432507403186102</v>
      </c>
      <c r="F126" s="4" t="s">
        <v>33</v>
      </c>
    </row>
    <row r="127" s="4" customFormat="1" ht="14.4" spans="1:6">
      <c r="A127" s="4" t="s">
        <v>309</v>
      </c>
      <c r="B127" s="8" t="s">
        <v>267</v>
      </c>
      <c r="C127" s="41">
        <v>1.37009685293031</v>
      </c>
      <c r="D127" s="41">
        <v>1.18577183094193</v>
      </c>
      <c r="E127" s="41">
        <v>0.483510020973525</v>
      </c>
      <c r="F127" s="4" t="s">
        <v>33</v>
      </c>
    </row>
    <row r="128" s="4" customFormat="1" ht="14.4" spans="1:6">
      <c r="A128" s="4" t="s">
        <v>309</v>
      </c>
      <c r="B128" s="8" t="s">
        <v>268</v>
      </c>
      <c r="C128" s="41">
        <v>1.65135287045856</v>
      </c>
      <c r="D128" s="41">
        <v>1.48323939483833</v>
      </c>
      <c r="E128" s="41">
        <v>0.512563297891718</v>
      </c>
      <c r="F128" s="4" t="s">
        <v>33</v>
      </c>
    </row>
    <row r="129" s="4" customFormat="1" ht="14.4" spans="1:6">
      <c r="A129" s="4" t="s">
        <v>309</v>
      </c>
      <c r="B129" s="8" t="s">
        <v>268</v>
      </c>
      <c r="C129" s="41">
        <v>1.83108505467168</v>
      </c>
      <c r="D129" s="41">
        <v>1.44474022493195</v>
      </c>
      <c r="E129" s="41">
        <v>0.613891968128568</v>
      </c>
      <c r="F129" s="4" t="s">
        <v>33</v>
      </c>
    </row>
    <row r="130" s="4" customFormat="1" ht="14.4" spans="1:6">
      <c r="A130" s="4" t="s">
        <v>309</v>
      </c>
      <c r="B130" s="8" t="s">
        <v>81</v>
      </c>
      <c r="C130" s="41">
        <v>2.4671605593634</v>
      </c>
      <c r="D130" s="41">
        <v>2.13393911952828</v>
      </c>
      <c r="E130" s="41">
        <v>0.837965203724232</v>
      </c>
      <c r="F130" s="4" t="s">
        <v>33</v>
      </c>
    </row>
    <row r="131" s="4" customFormat="1" ht="14.4" spans="1:6">
      <c r="A131" s="4" t="s">
        <v>309</v>
      </c>
      <c r="B131" s="8" t="s">
        <v>81</v>
      </c>
      <c r="C131" s="41">
        <v>2.5866393958792</v>
      </c>
      <c r="D131" s="41">
        <v>2.08210380594024</v>
      </c>
      <c r="E131" s="41">
        <v>0.955128105044575</v>
      </c>
      <c r="F131" s="4" t="s">
        <v>33</v>
      </c>
    </row>
    <row r="132" s="4" customFormat="1" ht="14.4" spans="1:6">
      <c r="A132" s="4" t="s">
        <v>309</v>
      </c>
      <c r="B132" s="8" t="s">
        <v>82</v>
      </c>
      <c r="C132" s="41">
        <v>3.10272864005163</v>
      </c>
      <c r="D132" s="41">
        <v>2.86241783634405</v>
      </c>
      <c r="E132" s="41">
        <v>1.0898166507934</v>
      </c>
      <c r="F132" s="4" t="s">
        <v>33</v>
      </c>
    </row>
    <row r="133" s="4" customFormat="1" ht="14.4" spans="1:6">
      <c r="A133" s="4" t="s">
        <v>309</v>
      </c>
      <c r="B133" s="8" t="s">
        <v>82</v>
      </c>
      <c r="C133" s="41">
        <v>3.33368462687422</v>
      </c>
      <c r="D133" s="41">
        <v>2.57667306801563</v>
      </c>
      <c r="E133" s="41">
        <v>1.09515110826607</v>
      </c>
      <c r="F133" s="4" t="s">
        <v>33</v>
      </c>
    </row>
    <row r="134" s="4" customFormat="1" ht="14.4" spans="1:6">
      <c r="A134" s="4" t="s">
        <v>309</v>
      </c>
      <c r="B134" s="8" t="s">
        <v>83</v>
      </c>
      <c r="C134" s="41">
        <v>2.86043998596473</v>
      </c>
      <c r="D134" s="41">
        <v>2.44894393023747</v>
      </c>
      <c r="E134" s="41">
        <v>0.938279785444983</v>
      </c>
      <c r="F134" s="4" t="s">
        <v>33</v>
      </c>
    </row>
    <row r="135" s="4" customFormat="1" ht="14.4" spans="1:6">
      <c r="A135" s="4" t="s">
        <v>309</v>
      </c>
      <c r="B135" s="8" t="s">
        <v>84</v>
      </c>
      <c r="C135" s="41">
        <v>2.68985001558697</v>
      </c>
      <c r="D135" s="41">
        <v>2.32073933969953</v>
      </c>
      <c r="E135" s="41">
        <v>0.939845472299225</v>
      </c>
      <c r="F135" s="4" t="s">
        <v>33</v>
      </c>
    </row>
    <row r="136" s="4" customFormat="1" ht="14.4" spans="1:6">
      <c r="A136" s="4" t="s">
        <v>309</v>
      </c>
      <c r="B136" s="8" t="s">
        <v>84</v>
      </c>
      <c r="C136" s="41">
        <v>2.40204322134478</v>
      </c>
      <c r="D136" s="41">
        <v>2.13902180917912</v>
      </c>
      <c r="E136" s="41">
        <v>0.907259614645323</v>
      </c>
      <c r="F136" s="4" t="s">
        <v>33</v>
      </c>
    </row>
    <row r="137" s="4" customFormat="1" ht="14.4" spans="1:6">
      <c r="A137" s="4" t="s">
        <v>309</v>
      </c>
      <c r="B137" s="8" t="s">
        <v>85</v>
      </c>
      <c r="C137" s="41">
        <v>2.52253121238682</v>
      </c>
      <c r="D137" s="41">
        <v>2.25067485297222</v>
      </c>
      <c r="E137" s="41">
        <v>0.898270894580347</v>
      </c>
      <c r="F137" s="4" t="s">
        <v>33</v>
      </c>
    </row>
    <row r="138" s="4" customFormat="1" ht="14.4" spans="1:6">
      <c r="A138" s="4" t="s">
        <v>309</v>
      </c>
      <c r="B138" s="8" t="s">
        <v>269</v>
      </c>
      <c r="C138" s="41">
        <v>2.88412099963514</v>
      </c>
      <c r="D138" s="41">
        <v>2.41859476808962</v>
      </c>
      <c r="E138" s="41">
        <v>1.11282591099909</v>
      </c>
      <c r="F138" s="4" t="s">
        <v>33</v>
      </c>
    </row>
    <row r="139" s="4" customFormat="1" ht="14.4" spans="1:6">
      <c r="A139" s="4" t="s">
        <v>309</v>
      </c>
      <c r="B139" s="8" t="s">
        <v>270</v>
      </c>
      <c r="C139" s="41">
        <v>1.69312258069927</v>
      </c>
      <c r="D139" s="41">
        <v>1.45385207893858</v>
      </c>
      <c r="E139" s="41">
        <v>0.613176093639257</v>
      </c>
      <c r="F139" s="4" t="s">
        <v>33</v>
      </c>
    </row>
    <row r="140" s="4" customFormat="1" ht="14.4" spans="1:6">
      <c r="A140" s="4" t="s">
        <v>309</v>
      </c>
      <c r="B140" s="8" t="s">
        <v>270</v>
      </c>
      <c r="C140" s="41">
        <v>1.839011045082</v>
      </c>
      <c r="D140" s="41">
        <v>1.52400044174736</v>
      </c>
      <c r="E140" s="41">
        <v>0.623450913620217</v>
      </c>
      <c r="F140" s="4" t="s">
        <v>33</v>
      </c>
    </row>
    <row r="141" s="4" customFormat="1" ht="14.4" spans="1:6">
      <c r="A141" s="4" t="s">
        <v>309</v>
      </c>
      <c r="B141" s="8" t="s">
        <v>86</v>
      </c>
      <c r="C141" s="41">
        <v>1.77554481009756</v>
      </c>
      <c r="D141" s="41">
        <v>1.41219362513822</v>
      </c>
      <c r="E141" s="41">
        <v>0.637709847471346</v>
      </c>
      <c r="F141" s="4" t="s">
        <v>33</v>
      </c>
    </row>
    <row r="142" s="4" customFormat="1" ht="14.4" spans="1:6">
      <c r="A142" s="4" t="s">
        <v>309</v>
      </c>
      <c r="B142" s="8" t="s">
        <v>86</v>
      </c>
      <c r="C142" s="41">
        <v>1.86994733980018</v>
      </c>
      <c r="D142" s="41">
        <v>1.62184189079055</v>
      </c>
      <c r="E142" s="41">
        <v>0.606452027774166</v>
      </c>
      <c r="F142" s="4" t="s">
        <v>33</v>
      </c>
    </row>
    <row r="143" s="4" customFormat="1" ht="14.4" spans="1:6">
      <c r="A143" s="4" t="s">
        <v>309</v>
      </c>
      <c r="B143" s="8" t="s">
        <v>87</v>
      </c>
      <c r="C143" s="41">
        <v>2.51554153893038</v>
      </c>
      <c r="D143" s="41">
        <v>1.92934558483297</v>
      </c>
      <c r="E143" s="41">
        <v>0.837950012651309</v>
      </c>
      <c r="F143" s="4" t="s">
        <v>33</v>
      </c>
    </row>
    <row r="144" s="4" customFormat="1" ht="14.4" spans="1:6">
      <c r="A144" s="4" t="s">
        <v>309</v>
      </c>
      <c r="B144" s="8" t="s">
        <v>87</v>
      </c>
      <c r="C144" s="41">
        <v>2.75534325587377</v>
      </c>
      <c r="D144" s="41">
        <v>2.20873681223361</v>
      </c>
      <c r="E144" s="41">
        <v>0.939845472299225</v>
      </c>
      <c r="F144" s="4" t="s">
        <v>33</v>
      </c>
    </row>
    <row r="145" s="4" customFormat="1" ht="14.4" spans="1:6">
      <c r="A145" s="4" t="s">
        <v>309</v>
      </c>
      <c r="B145" s="8" t="s">
        <v>88</v>
      </c>
      <c r="C145" s="41">
        <v>2.11938082676653</v>
      </c>
      <c r="D145" s="41">
        <v>1.67757754693216</v>
      </c>
      <c r="E145" s="41">
        <v>0.764782110909342</v>
      </c>
      <c r="F145" s="4" t="s">
        <v>33</v>
      </c>
    </row>
    <row r="146" s="4" customFormat="1" ht="14.4" spans="1:6">
      <c r="A146" s="4" t="s">
        <v>309</v>
      </c>
      <c r="B146" s="8" t="s">
        <v>88</v>
      </c>
      <c r="C146" s="41">
        <v>2.20289344522403</v>
      </c>
      <c r="D146" s="41">
        <v>1.84548348270265</v>
      </c>
      <c r="E146" s="41">
        <v>0.808020230910852</v>
      </c>
      <c r="F146" s="4" t="s">
        <v>33</v>
      </c>
    </row>
    <row r="147" s="4" customFormat="1" ht="14.4" spans="1:6">
      <c r="A147" s="4" t="s">
        <v>309</v>
      </c>
      <c r="B147" s="8" t="s">
        <v>89</v>
      </c>
      <c r="C147" s="41">
        <v>2.06426026188908</v>
      </c>
      <c r="D147" s="41">
        <v>1.87328840371235</v>
      </c>
      <c r="E147" s="41">
        <v>0.714456462023007</v>
      </c>
      <c r="F147" s="4" t="s">
        <v>33</v>
      </c>
    </row>
    <row r="148" s="4" customFormat="1" ht="14.4" spans="1:6">
      <c r="A148" s="4" t="s">
        <v>309</v>
      </c>
      <c r="B148" s="8" t="s">
        <v>89</v>
      </c>
      <c r="C148" s="41">
        <v>2.68553039739089</v>
      </c>
      <c r="D148" s="41">
        <v>2.23673744410009</v>
      </c>
      <c r="E148" s="41">
        <v>0.900339837923452</v>
      </c>
      <c r="F148" s="4" t="s">
        <v>33</v>
      </c>
    </row>
    <row r="149" s="4" customFormat="1" ht="14.4" spans="1:6">
      <c r="A149" s="4" t="s">
        <v>309</v>
      </c>
      <c r="B149" s="8" t="s">
        <v>90</v>
      </c>
      <c r="C149" s="41">
        <v>1.52028910031796</v>
      </c>
      <c r="D149" s="41">
        <v>1.5245334013072</v>
      </c>
      <c r="E149" s="41">
        <v>0.600592982511773</v>
      </c>
      <c r="F149" s="4" t="s">
        <v>33</v>
      </c>
    </row>
    <row r="150" s="4" customFormat="1" ht="14.4" spans="1:6">
      <c r="A150" s="4" t="s">
        <v>309</v>
      </c>
      <c r="B150" s="8" t="s">
        <v>90</v>
      </c>
      <c r="C150" s="41">
        <v>1.50859288006313</v>
      </c>
      <c r="D150" s="41">
        <v>1.53692480879302</v>
      </c>
      <c r="E150" s="41">
        <v>0.573358717830821</v>
      </c>
      <c r="F150" s="4" t="s">
        <v>33</v>
      </c>
    </row>
    <row r="151" s="4" customFormat="1" ht="14.4" spans="1:6">
      <c r="A151" s="4" t="s">
        <v>309</v>
      </c>
      <c r="B151" s="8" t="s">
        <v>90</v>
      </c>
      <c r="C151" s="41">
        <v>1.52731415023118</v>
      </c>
      <c r="D151" s="41">
        <v>1.4399888770043</v>
      </c>
      <c r="E151" s="41">
        <v>0.594616811578648</v>
      </c>
      <c r="F151" s="4" t="s">
        <v>33</v>
      </c>
    </row>
    <row r="152" s="4" customFormat="1" ht="14.4" spans="1:6">
      <c r="A152" s="4" t="s">
        <v>309</v>
      </c>
      <c r="B152" s="8" t="s">
        <v>91</v>
      </c>
      <c r="C152" s="41">
        <v>1.75070098045792</v>
      </c>
      <c r="D152" s="41">
        <v>1.51631311720735</v>
      </c>
      <c r="E152" s="41">
        <v>0.652353940552954</v>
      </c>
      <c r="F152" s="4" t="s">
        <v>33</v>
      </c>
    </row>
    <row r="153" s="4" customFormat="1" ht="14.4" spans="1:6">
      <c r="A153" s="4" t="s">
        <v>309</v>
      </c>
      <c r="B153" s="8" t="s">
        <v>92</v>
      </c>
      <c r="C153" s="41">
        <v>1.53275368540704</v>
      </c>
      <c r="D153" s="41">
        <v>1.48813973995119</v>
      </c>
      <c r="E153" s="41">
        <v>0.567358154363276</v>
      </c>
      <c r="F153" s="4" t="s">
        <v>33</v>
      </c>
    </row>
    <row r="154" s="4" customFormat="1" ht="14.4" spans="1:6">
      <c r="A154" s="4" t="s">
        <v>309</v>
      </c>
      <c r="B154" s="8" t="s">
        <v>92</v>
      </c>
      <c r="C154" s="41">
        <v>1.58386824128607</v>
      </c>
      <c r="D154" s="41">
        <v>1.38162973840226</v>
      </c>
      <c r="E154" s="41">
        <v>0.539953141941377</v>
      </c>
      <c r="F154" s="4" t="s">
        <v>33</v>
      </c>
    </row>
    <row r="155" s="4" customFormat="1" ht="14.4" spans="1:6">
      <c r="A155" s="4" t="s">
        <v>309</v>
      </c>
      <c r="B155" s="8" t="s">
        <v>271</v>
      </c>
      <c r="C155" s="41">
        <v>1.24360458238152</v>
      </c>
      <c r="D155" s="41">
        <v>1.29371904434929</v>
      </c>
      <c r="E155" s="41">
        <v>0.481093956383709</v>
      </c>
      <c r="F155" s="4" t="s">
        <v>33</v>
      </c>
    </row>
    <row r="156" s="4" customFormat="1" ht="14.4" spans="1:6">
      <c r="A156" s="4" t="s">
        <v>309</v>
      </c>
      <c r="B156" s="8" t="s">
        <v>271</v>
      </c>
      <c r="C156" s="41">
        <v>1.23272551202979</v>
      </c>
      <c r="D156" s="41">
        <v>1.29331656753134</v>
      </c>
      <c r="E156" s="41">
        <v>0.452737635119395</v>
      </c>
      <c r="F156" s="4" t="s">
        <v>33</v>
      </c>
    </row>
    <row r="157" s="4" customFormat="1" ht="14.4" spans="1:6">
      <c r="A157" s="4" t="s">
        <v>309</v>
      </c>
      <c r="B157" s="8" t="s">
        <v>272</v>
      </c>
      <c r="C157" s="41">
        <v>1.54025438974148</v>
      </c>
      <c r="D157" s="41">
        <v>1.22017555307023</v>
      </c>
      <c r="E157" s="41">
        <v>0.4939122332219</v>
      </c>
      <c r="F157" s="4" t="s">
        <v>33</v>
      </c>
    </row>
    <row r="158" s="4" customFormat="1" ht="14.4" spans="1:6">
      <c r="A158" s="4" t="s">
        <v>309</v>
      </c>
      <c r="B158" s="8" t="s">
        <v>272</v>
      </c>
      <c r="C158" s="41">
        <v>1.34358958097285</v>
      </c>
      <c r="D158" s="41">
        <v>1.23278649336584</v>
      </c>
      <c r="E158" s="41">
        <v>0.491046110427443</v>
      </c>
      <c r="F158" s="4" t="s">
        <v>33</v>
      </c>
    </row>
    <row r="159" s="4" customFormat="1" ht="14.4" spans="1:6">
      <c r="A159" s="4" t="s">
        <v>309</v>
      </c>
      <c r="B159" s="8" t="s">
        <v>93</v>
      </c>
      <c r="C159" s="41">
        <v>1.66303421174915</v>
      </c>
      <c r="D159" s="41">
        <v>1.40447334688745</v>
      </c>
      <c r="E159" s="41">
        <v>0.59811714026805</v>
      </c>
      <c r="F159" s="4" t="s">
        <v>33</v>
      </c>
    </row>
    <row r="160" s="4" customFormat="1" ht="14.4" spans="1:6">
      <c r="A160" s="4" t="s">
        <v>309</v>
      </c>
      <c r="B160" s="8" t="s">
        <v>93</v>
      </c>
      <c r="C160" s="41">
        <v>1.62773821444209</v>
      </c>
      <c r="D160" s="41">
        <v>1.53982752038911</v>
      </c>
      <c r="E160" s="41">
        <v>0.541331320136159</v>
      </c>
      <c r="F160" s="4" t="s">
        <v>33</v>
      </c>
    </row>
    <row r="161" s="4" customFormat="1" ht="14.4" spans="1:6">
      <c r="A161" s="4" t="s">
        <v>309</v>
      </c>
      <c r="B161" s="8" t="s">
        <v>94</v>
      </c>
      <c r="C161" s="41">
        <v>1.48394422403079</v>
      </c>
      <c r="D161" s="41">
        <v>1.56284187661524</v>
      </c>
      <c r="E161" s="41">
        <v>0.629620098472662</v>
      </c>
      <c r="F161" s="4" t="s">
        <v>33</v>
      </c>
    </row>
    <row r="162" s="4" customFormat="1" ht="14.4" spans="1:6">
      <c r="A162" s="4" t="s">
        <v>309</v>
      </c>
      <c r="B162" s="8" t="s">
        <v>94</v>
      </c>
      <c r="C162" s="41">
        <v>1.73517513229901</v>
      </c>
      <c r="D162" s="41">
        <v>1.8060720335934</v>
      </c>
      <c r="E162" s="41">
        <v>0.638999027957503</v>
      </c>
      <c r="F162" s="4" t="s">
        <v>33</v>
      </c>
    </row>
    <row r="163" s="4" customFormat="1" ht="14.4" spans="1:6">
      <c r="A163" s="4" t="s">
        <v>309</v>
      </c>
      <c r="B163" s="8" t="s">
        <v>95</v>
      </c>
      <c r="C163" s="41">
        <v>1.72589377295185</v>
      </c>
      <c r="D163" s="41">
        <v>1.55280434870104</v>
      </c>
      <c r="E163" s="41">
        <v>0.579798346917942</v>
      </c>
      <c r="F163" s="4" t="s">
        <v>33</v>
      </c>
    </row>
    <row r="164" s="4" customFormat="1" ht="14.4" spans="1:6">
      <c r="A164" s="4" t="s">
        <v>309</v>
      </c>
      <c r="B164" s="8" t="s">
        <v>95</v>
      </c>
      <c r="C164" s="41">
        <v>1.82740330494449</v>
      </c>
      <c r="D164" s="41">
        <v>1.56345168997577</v>
      </c>
      <c r="E164" s="41">
        <v>0.660061981429964</v>
      </c>
      <c r="F164" s="4" t="s">
        <v>33</v>
      </c>
    </row>
    <row r="165" s="4" customFormat="1" ht="14.4" spans="1:6">
      <c r="A165" s="4" t="s">
        <v>309</v>
      </c>
      <c r="B165" s="8" t="s">
        <v>96</v>
      </c>
      <c r="C165" s="41">
        <v>2.56353340496608</v>
      </c>
      <c r="D165" s="41">
        <v>1.96420883424419</v>
      </c>
      <c r="E165" s="41">
        <v>0.799014053758707</v>
      </c>
      <c r="F165" s="4" t="s">
        <v>33</v>
      </c>
    </row>
    <row r="166" s="4" customFormat="1" ht="14.4" spans="1:6">
      <c r="A166" s="4" t="s">
        <v>309</v>
      </c>
      <c r="B166" s="8" t="s">
        <v>311</v>
      </c>
      <c r="C166" s="41">
        <v>1.67850301489786</v>
      </c>
      <c r="D166" s="41">
        <v>1.40625400472711</v>
      </c>
      <c r="E166" s="41">
        <v>0.572702442786031</v>
      </c>
      <c r="F166" s="4" t="s">
        <v>33</v>
      </c>
    </row>
    <row r="167" s="4" customFormat="1" ht="14.4" spans="1:6">
      <c r="A167" s="4" t="s">
        <v>309</v>
      </c>
      <c r="B167" s="8" t="s">
        <v>311</v>
      </c>
      <c r="C167" s="41">
        <v>1.84873247252827</v>
      </c>
      <c r="D167" s="41">
        <v>1.46538188520544</v>
      </c>
      <c r="E167" s="41">
        <v>0.575276611725061</v>
      </c>
      <c r="F167" s="4" t="s">
        <v>33</v>
      </c>
    </row>
    <row r="168" s="4" customFormat="1" ht="14.4" spans="1:6">
      <c r="A168" s="4" t="s">
        <v>309</v>
      </c>
      <c r="B168" s="8" t="s">
        <v>97</v>
      </c>
      <c r="C168" s="41">
        <v>2.12620782569645</v>
      </c>
      <c r="D168" s="41">
        <v>1.88409107877737</v>
      </c>
      <c r="E168" s="41">
        <v>0.7032161510714</v>
      </c>
      <c r="F168" s="4" t="s">
        <v>33</v>
      </c>
    </row>
    <row r="169" s="4" customFormat="1" ht="14.4" spans="1:6">
      <c r="A169" s="4" t="s">
        <v>309</v>
      </c>
      <c r="B169" s="8" t="s">
        <v>97</v>
      </c>
      <c r="C169" s="41">
        <v>2.21337297479209</v>
      </c>
      <c r="D169" s="41">
        <v>1.68869939835766</v>
      </c>
      <c r="E169" s="41">
        <v>0.77285243548698</v>
      </c>
      <c r="F169" s="4" t="s">
        <v>33</v>
      </c>
    </row>
    <row r="170" s="4" customFormat="1" ht="14.4" spans="1:6">
      <c r="A170" s="4" t="s">
        <v>309</v>
      </c>
      <c r="B170" s="8" t="s">
        <v>98</v>
      </c>
      <c r="C170" s="41">
        <v>2.03887552277359</v>
      </c>
      <c r="D170" s="41">
        <v>1.67228489252566</v>
      </c>
      <c r="E170" s="41">
        <v>0.662508622351587</v>
      </c>
      <c r="F170" s="4" t="s">
        <v>33</v>
      </c>
    </row>
    <row r="171" s="4" customFormat="1" ht="14.4" spans="1:6">
      <c r="A171" s="4" t="s">
        <v>309</v>
      </c>
      <c r="B171" s="8" t="s">
        <v>98</v>
      </c>
      <c r="C171" s="41">
        <v>2.07337607270969</v>
      </c>
      <c r="D171" s="41">
        <v>1.6715717028629</v>
      </c>
      <c r="E171" s="41">
        <v>0.699471905341902</v>
      </c>
      <c r="F171" s="4" t="s">
        <v>33</v>
      </c>
    </row>
    <row r="172" s="4" customFormat="1" ht="14.4" spans="1:6">
      <c r="A172" s="4" t="s">
        <v>309</v>
      </c>
      <c r="B172" s="8" t="s">
        <v>312</v>
      </c>
      <c r="C172" s="41">
        <v>1.82745936211871</v>
      </c>
      <c r="D172" s="41">
        <v>1.56059270518411</v>
      </c>
      <c r="E172" s="41">
        <v>0.584614938871845</v>
      </c>
      <c r="F172" s="4" t="s">
        <v>33</v>
      </c>
    </row>
    <row r="173" s="4" customFormat="1" ht="14.4" spans="1:6">
      <c r="A173" s="4" t="s">
        <v>309</v>
      </c>
      <c r="B173" s="8" t="s">
        <v>312</v>
      </c>
      <c r="C173" s="41">
        <v>1.9723594431326</v>
      </c>
      <c r="D173" s="41">
        <v>1.65666158147579</v>
      </c>
      <c r="E173" s="41">
        <v>0.621968247458983</v>
      </c>
      <c r="F173" s="4" t="s">
        <v>33</v>
      </c>
    </row>
    <row r="174" s="4" customFormat="1" ht="14.4" spans="1:6">
      <c r="A174" s="4" t="s">
        <v>309</v>
      </c>
      <c r="B174" s="8" t="s">
        <v>100</v>
      </c>
      <c r="C174" s="41">
        <v>1.94005418012719</v>
      </c>
      <c r="D174" s="41">
        <v>1.67785668676599</v>
      </c>
      <c r="E174" s="41">
        <v>0.682767666209408</v>
      </c>
      <c r="F174" s="4" t="s">
        <v>33</v>
      </c>
    </row>
    <row r="175" s="4" customFormat="1" ht="14.4" spans="1:6">
      <c r="A175" s="4" t="s">
        <v>309</v>
      </c>
      <c r="B175" s="8" t="s">
        <v>100</v>
      </c>
      <c r="C175" s="41">
        <v>1.85750247666254</v>
      </c>
      <c r="D175" s="41">
        <v>1.63810750665551</v>
      </c>
      <c r="E175" s="41">
        <v>0.668169565299757</v>
      </c>
      <c r="F175" s="4" t="s">
        <v>33</v>
      </c>
    </row>
    <row r="176" s="4" customFormat="1" ht="14.4" spans="1:6">
      <c r="A176" s="4" t="s">
        <v>309</v>
      </c>
      <c r="B176" s="8" t="s">
        <v>273</v>
      </c>
      <c r="C176" s="41">
        <v>1.93697854970653</v>
      </c>
      <c r="D176" s="41">
        <v>1.66597762144561</v>
      </c>
      <c r="E176" s="41">
        <v>0.789902125862374</v>
      </c>
      <c r="F176" s="4" t="s">
        <v>33</v>
      </c>
    </row>
    <row r="177" s="4" customFormat="1" ht="14.4" spans="1:6">
      <c r="A177" s="4" t="s">
        <v>309</v>
      </c>
      <c r="B177" s="8" t="s">
        <v>273</v>
      </c>
      <c r="C177" s="41">
        <v>2.10643909973177</v>
      </c>
      <c r="D177" s="41">
        <v>1.88425823260458</v>
      </c>
      <c r="E177" s="41">
        <v>0.836237166764916</v>
      </c>
      <c r="F177" s="4" t="s">
        <v>33</v>
      </c>
    </row>
    <row r="178" s="4" customFormat="1" ht="14.4" spans="1:6">
      <c r="A178" s="4" t="s">
        <v>309</v>
      </c>
      <c r="B178" s="8" t="s">
        <v>274</v>
      </c>
      <c r="C178" s="41">
        <v>1.91374416772438</v>
      </c>
      <c r="D178" s="41">
        <v>1.53818294874952</v>
      </c>
      <c r="E178" s="41">
        <v>0.640466604336862</v>
      </c>
      <c r="F178" s="4" t="s">
        <v>33</v>
      </c>
    </row>
    <row r="179" s="4" customFormat="1" ht="14.4" spans="1:6">
      <c r="A179" s="4" t="s">
        <v>309</v>
      </c>
      <c r="B179" s="8" t="s">
        <v>275</v>
      </c>
      <c r="C179" s="41">
        <v>1.68135577354891</v>
      </c>
      <c r="D179" s="41">
        <v>1.37735867979679</v>
      </c>
      <c r="E179" s="41">
        <v>0.603191300869088</v>
      </c>
      <c r="F179" s="4" t="s">
        <v>33</v>
      </c>
    </row>
    <row r="180" s="4" customFormat="1" ht="14.4" spans="1:6">
      <c r="A180" s="4" t="s">
        <v>309</v>
      </c>
      <c r="B180" s="8" t="s">
        <v>276</v>
      </c>
      <c r="C180" s="41">
        <v>1.60382982848903</v>
      </c>
      <c r="D180" s="41">
        <v>1.44313928259806</v>
      </c>
      <c r="E180" s="41">
        <v>0.60647865947088</v>
      </c>
      <c r="F180" s="4" t="s">
        <v>33</v>
      </c>
    </row>
    <row r="181" s="4" customFormat="1" ht="14.4" spans="1:6">
      <c r="A181" s="4" t="s">
        <v>309</v>
      </c>
      <c r="B181" s="8" t="s">
        <v>276</v>
      </c>
      <c r="C181" s="41">
        <v>1.56487184316068</v>
      </c>
      <c r="D181" s="41">
        <v>1.35031319055425</v>
      </c>
      <c r="E181" s="41">
        <v>0.608729664343971</v>
      </c>
      <c r="F181" s="4" t="s">
        <v>33</v>
      </c>
    </row>
    <row r="182" s="4" customFormat="1" ht="14.4" spans="1:6">
      <c r="A182" s="4" t="s">
        <v>309</v>
      </c>
      <c r="B182" s="8" t="s">
        <v>277</v>
      </c>
      <c r="C182" s="41">
        <v>2.18875678783833</v>
      </c>
      <c r="D182" s="41">
        <v>1.90621110191146</v>
      </c>
      <c r="E182" s="41">
        <v>0.779293429628796</v>
      </c>
      <c r="F182" s="4" t="s">
        <v>33</v>
      </c>
    </row>
    <row r="183" s="4" customFormat="1" ht="14.4" spans="1:6">
      <c r="A183" s="4" t="s">
        <v>309</v>
      </c>
      <c r="B183" s="8" t="s">
        <v>277</v>
      </c>
      <c r="C183" s="41">
        <v>2.23687480289778</v>
      </c>
      <c r="D183" s="41">
        <v>2.00894384411457</v>
      </c>
      <c r="E183" s="41">
        <v>0.832292336442766</v>
      </c>
      <c r="F183" s="4" t="s">
        <v>33</v>
      </c>
    </row>
    <row r="184" s="4" customFormat="1" ht="14.4" spans="1:6">
      <c r="A184" s="4" t="s">
        <v>309</v>
      </c>
      <c r="B184" s="8" t="s">
        <v>106</v>
      </c>
      <c r="C184" s="41">
        <v>1.91713277232983</v>
      </c>
      <c r="D184" s="41">
        <v>1.5949708436032</v>
      </c>
      <c r="E184" s="41">
        <v>0.52683946621649</v>
      </c>
      <c r="F184" s="4" t="s">
        <v>33</v>
      </c>
    </row>
    <row r="185" s="4" customFormat="1" ht="14.4" spans="1:6">
      <c r="A185" s="4" t="s">
        <v>309</v>
      </c>
      <c r="B185" s="8" t="s">
        <v>107</v>
      </c>
      <c r="C185" s="41">
        <v>2.5345024518855</v>
      </c>
      <c r="D185" s="41">
        <v>1.98755470274952</v>
      </c>
      <c r="E185" s="41">
        <v>0.787584638204265</v>
      </c>
      <c r="F185" s="4" t="s">
        <v>33</v>
      </c>
    </row>
    <row r="186" s="4" customFormat="1" ht="14.4" spans="1:6">
      <c r="A186" s="4" t="s">
        <v>309</v>
      </c>
      <c r="B186" s="8" t="s">
        <v>107</v>
      </c>
      <c r="C186" s="41">
        <v>2.58507374059456</v>
      </c>
      <c r="D186" s="41">
        <v>1.84176658442596</v>
      </c>
      <c r="E186" s="41">
        <v>0.793301819314993</v>
      </c>
      <c r="F186" s="4" t="s">
        <v>33</v>
      </c>
    </row>
    <row r="187" s="4" customFormat="1" ht="14.4" spans="1:6">
      <c r="A187" s="4" t="s">
        <v>309</v>
      </c>
      <c r="B187" s="8" t="s">
        <v>108</v>
      </c>
      <c r="C187" s="41">
        <v>3.22036788710898</v>
      </c>
      <c r="D187" s="41">
        <v>2.52781604908433</v>
      </c>
      <c r="E187" s="41">
        <v>1.08749127393763</v>
      </c>
      <c r="F187" s="4" t="s">
        <v>33</v>
      </c>
    </row>
    <row r="188" s="4" customFormat="1" ht="14.4" spans="1:6">
      <c r="A188" s="4" t="s">
        <v>309</v>
      </c>
      <c r="B188" s="8" t="s">
        <v>109</v>
      </c>
      <c r="C188" s="41">
        <v>2.28506895582926</v>
      </c>
      <c r="D188" s="41">
        <v>1.73096859599037</v>
      </c>
      <c r="E188" s="41">
        <v>0.736215888610664</v>
      </c>
      <c r="F188" s="4" t="s">
        <v>33</v>
      </c>
    </row>
    <row r="189" s="4" customFormat="1" ht="14.4" spans="1:6">
      <c r="A189" s="4" t="s">
        <v>309</v>
      </c>
      <c r="B189" s="8" t="s">
        <v>278</v>
      </c>
      <c r="C189" s="41">
        <v>1.31938063053392</v>
      </c>
      <c r="D189" s="41">
        <v>1.54628892375906</v>
      </c>
      <c r="E189" s="41">
        <v>0.461177763846068</v>
      </c>
      <c r="F189" s="4" t="s">
        <v>33</v>
      </c>
    </row>
    <row r="190" s="4" customFormat="1" ht="14.4" spans="1:6">
      <c r="A190" s="4" t="s">
        <v>309</v>
      </c>
      <c r="B190" s="8" t="s">
        <v>278</v>
      </c>
      <c r="C190" s="41">
        <v>1.41137081072327</v>
      </c>
      <c r="D190" s="41">
        <v>1.61950810158916</v>
      </c>
      <c r="E190" s="41">
        <v>0.488438657468466</v>
      </c>
      <c r="F190" s="4" t="s">
        <v>33</v>
      </c>
    </row>
    <row r="191" s="4" customFormat="1" ht="14.4" spans="1:6">
      <c r="A191" s="4" t="s">
        <v>309</v>
      </c>
      <c r="B191" s="8" t="s">
        <v>111</v>
      </c>
      <c r="C191" s="41">
        <v>2.37939017552728</v>
      </c>
      <c r="D191" s="41">
        <v>1.85272247011669</v>
      </c>
      <c r="E191" s="41">
        <v>0.784910077083796</v>
      </c>
      <c r="F191" s="4" t="s">
        <v>33</v>
      </c>
    </row>
    <row r="192" s="4" customFormat="1" ht="14.4" spans="1:6">
      <c r="A192" s="4" t="s">
        <v>309</v>
      </c>
      <c r="B192" s="8" t="s">
        <v>111</v>
      </c>
      <c r="C192" s="41">
        <v>2.65195003723529</v>
      </c>
      <c r="D192" s="41">
        <v>1.92621155778463</v>
      </c>
      <c r="E192" s="41">
        <v>0.823004170106995</v>
      </c>
      <c r="F192" s="4" t="s">
        <v>33</v>
      </c>
    </row>
    <row r="193" s="4" customFormat="1" ht="14.4" spans="1:6">
      <c r="A193" s="4" t="s">
        <v>309</v>
      </c>
      <c r="B193" s="8" t="s">
        <v>112</v>
      </c>
      <c r="C193" s="41">
        <v>2.80157823643366</v>
      </c>
      <c r="D193" s="41">
        <v>2.25795528575477</v>
      </c>
      <c r="E193" s="41">
        <v>0.966424443034915</v>
      </c>
      <c r="F193" s="4" t="s">
        <v>33</v>
      </c>
    </row>
    <row r="194" s="4" customFormat="1" ht="14.4" spans="1:6">
      <c r="A194" s="4" t="s">
        <v>309</v>
      </c>
      <c r="B194" s="8" t="s">
        <v>112</v>
      </c>
      <c r="C194" s="41">
        <v>3.06254424374331</v>
      </c>
      <c r="D194" s="41">
        <v>2.28200179858101</v>
      </c>
      <c r="E194" s="41">
        <v>1.00460441646107</v>
      </c>
      <c r="F194" s="4" t="s">
        <v>33</v>
      </c>
    </row>
    <row r="195" s="4" customFormat="1" ht="14.4" spans="1:6">
      <c r="A195" s="4" t="s">
        <v>309</v>
      </c>
      <c r="B195" s="8" t="s">
        <v>279</v>
      </c>
      <c r="C195" s="41">
        <v>2.1686928994067</v>
      </c>
      <c r="D195" s="41">
        <v>2.15906751405707</v>
      </c>
      <c r="E195" s="41">
        <v>0.768252805398772</v>
      </c>
      <c r="F195" s="4" t="s">
        <v>33</v>
      </c>
    </row>
    <row r="196" s="4" customFormat="1" ht="14.4" spans="1:6">
      <c r="A196" s="4" t="s">
        <v>309</v>
      </c>
      <c r="B196" s="8" t="s">
        <v>279</v>
      </c>
      <c r="C196" s="41">
        <v>2.32371507789878</v>
      </c>
      <c r="D196" s="41">
        <v>1.5174687375505</v>
      </c>
      <c r="E196" s="41">
        <v>0.729938424270944</v>
      </c>
      <c r="F196" s="4" t="s">
        <v>33</v>
      </c>
    </row>
    <row r="197" s="4" customFormat="1" ht="14.4" spans="1:6">
      <c r="A197" s="4" t="s">
        <v>309</v>
      </c>
      <c r="B197" s="8" t="s">
        <v>113</v>
      </c>
      <c r="C197" s="41">
        <v>2.28955832849836</v>
      </c>
      <c r="D197" s="41">
        <v>2.17917387456519</v>
      </c>
      <c r="E197" s="41">
        <v>0.764616548711134</v>
      </c>
      <c r="F197" s="4" t="s">
        <v>33</v>
      </c>
    </row>
    <row r="198" s="4" customFormat="1" ht="14.4" spans="1:6">
      <c r="A198" s="4" t="s">
        <v>309</v>
      </c>
      <c r="B198" s="8" t="s">
        <v>113</v>
      </c>
      <c r="C198" s="41">
        <v>2.5409145720313</v>
      </c>
      <c r="D198" s="41">
        <v>1.8315103031729</v>
      </c>
      <c r="E198" s="41">
        <v>0.817703222632489</v>
      </c>
      <c r="F198" s="4" t="s">
        <v>33</v>
      </c>
    </row>
    <row r="199" s="4" customFormat="1" ht="14.4" spans="1:6">
      <c r="A199" s="4" t="s">
        <v>309</v>
      </c>
      <c r="B199" s="8" t="s">
        <v>114</v>
      </c>
      <c r="C199" s="41">
        <v>2.72830210876151</v>
      </c>
      <c r="D199" s="41">
        <v>2.88142594736518</v>
      </c>
      <c r="E199" s="41">
        <v>0.94175037632583</v>
      </c>
      <c r="F199" s="4" t="s">
        <v>33</v>
      </c>
    </row>
    <row r="200" s="4" customFormat="1" ht="14.4" spans="1:6">
      <c r="A200" s="4" t="s">
        <v>309</v>
      </c>
      <c r="B200" s="8" t="s">
        <v>280</v>
      </c>
      <c r="C200" s="41">
        <v>1.42392870797918</v>
      </c>
      <c r="D200" s="41">
        <v>1.27686084099131</v>
      </c>
      <c r="E200" s="41">
        <v>0.529249139731184</v>
      </c>
      <c r="F200" s="4" t="s">
        <v>33</v>
      </c>
    </row>
    <row r="201" s="4" customFormat="1" ht="14.4" spans="1:6">
      <c r="A201" s="4" t="s">
        <v>309</v>
      </c>
      <c r="B201" s="8" t="s">
        <v>280</v>
      </c>
      <c r="C201" s="41">
        <v>1.5186719107192</v>
      </c>
      <c r="D201" s="41">
        <v>1.15655689271171</v>
      </c>
      <c r="E201" s="41">
        <v>0.567256043271455</v>
      </c>
      <c r="F201" s="4" t="s">
        <v>33</v>
      </c>
    </row>
    <row r="202" s="4" customFormat="1" ht="14.4" spans="1:6">
      <c r="A202" s="4" t="s">
        <v>309</v>
      </c>
      <c r="B202" s="8" t="s">
        <v>281</v>
      </c>
      <c r="C202" s="41">
        <v>2.04738630681985</v>
      </c>
      <c r="D202" s="41">
        <v>2.10564662536663</v>
      </c>
      <c r="E202" s="41">
        <v>0.736395453609653</v>
      </c>
      <c r="F202" s="4" t="s">
        <v>33</v>
      </c>
    </row>
    <row r="203" s="4" customFormat="1" ht="14.4" spans="1:6">
      <c r="A203" s="4" t="s">
        <v>309</v>
      </c>
      <c r="B203" s="8" t="s">
        <v>281</v>
      </c>
      <c r="C203" s="41">
        <v>2.15928141150929</v>
      </c>
      <c r="D203" s="41">
        <v>1.6377726858301</v>
      </c>
      <c r="E203" s="41">
        <v>0.738574533904083</v>
      </c>
      <c r="F203" s="4" t="s">
        <v>33</v>
      </c>
    </row>
    <row r="204" s="4" customFormat="1" ht="14.4" spans="1:6">
      <c r="A204" s="4" t="s">
        <v>309</v>
      </c>
      <c r="B204" s="8" t="s">
        <v>282</v>
      </c>
      <c r="C204" s="41">
        <v>1.53185334121189</v>
      </c>
      <c r="D204" s="41">
        <v>1.42400891952376</v>
      </c>
      <c r="E204" s="41">
        <v>0.573485806567187</v>
      </c>
      <c r="F204" s="4" t="s">
        <v>33</v>
      </c>
    </row>
    <row r="205" s="4" customFormat="1" ht="14.4" spans="1:6">
      <c r="A205" s="4" t="s">
        <v>309</v>
      </c>
      <c r="B205" s="8" t="s">
        <v>282</v>
      </c>
      <c r="C205" s="41">
        <v>1.42046624297146</v>
      </c>
      <c r="D205" s="41">
        <v>1.0628297028697</v>
      </c>
      <c r="E205" s="41">
        <v>0.509450256810629</v>
      </c>
      <c r="F205" s="4" t="s">
        <v>33</v>
      </c>
    </row>
    <row r="206" s="4" customFormat="1" ht="14.4" spans="1:6">
      <c r="A206" s="4" t="s">
        <v>309</v>
      </c>
      <c r="B206" s="8" t="s">
        <v>281</v>
      </c>
      <c r="C206" s="41">
        <v>2.12257126127306</v>
      </c>
      <c r="D206" s="41">
        <v>1.88507824636174</v>
      </c>
      <c r="E206" s="41">
        <v>0.744630505519891</v>
      </c>
      <c r="F206" s="4" t="s">
        <v>33</v>
      </c>
    </row>
    <row r="207" s="4" customFormat="1" ht="14.4" spans="1:6">
      <c r="A207" s="4" t="s">
        <v>309</v>
      </c>
      <c r="B207" s="8" t="s">
        <v>281</v>
      </c>
      <c r="C207" s="41">
        <v>2.12541877110566</v>
      </c>
      <c r="D207" s="41">
        <v>1.59153073037959</v>
      </c>
      <c r="E207" s="41">
        <v>0.71074112793474</v>
      </c>
      <c r="F207" s="4" t="s">
        <v>33</v>
      </c>
    </row>
    <row r="208" s="4" customFormat="1" ht="14.4" spans="1:6">
      <c r="A208" s="4" t="s">
        <v>309</v>
      </c>
      <c r="B208" s="8" t="s">
        <v>283</v>
      </c>
      <c r="C208" s="41">
        <v>2.45146533123357</v>
      </c>
      <c r="D208" s="41">
        <v>2.09245182628318</v>
      </c>
      <c r="E208" s="41">
        <v>0.86478739930109</v>
      </c>
      <c r="F208" s="4" t="s">
        <v>33</v>
      </c>
    </row>
    <row r="209" s="4" customFormat="1" ht="14.4" spans="1:6">
      <c r="A209" s="4" t="s">
        <v>309</v>
      </c>
      <c r="B209" s="8" t="s">
        <v>283</v>
      </c>
      <c r="C209" s="41">
        <v>2.29753937718409</v>
      </c>
      <c r="D209" s="41">
        <v>1.56463312576368</v>
      </c>
      <c r="E209" s="41">
        <v>0.756301285256316</v>
      </c>
      <c r="F209" s="4" t="s">
        <v>33</v>
      </c>
    </row>
    <row r="210" s="4" customFormat="1" spans="1:6">
      <c r="A210" s="4" t="s">
        <v>309</v>
      </c>
      <c r="B210" s="8" t="s">
        <v>284</v>
      </c>
      <c r="C210" s="33">
        <v>3.47985303309804</v>
      </c>
      <c r="D210" s="33">
        <v>3.91837543640327</v>
      </c>
      <c r="E210" s="33">
        <v>1.4184135502264</v>
      </c>
      <c r="F210" s="4" t="s">
        <v>33</v>
      </c>
    </row>
    <row r="211" s="4" customFormat="1" spans="1:6">
      <c r="A211" s="4" t="s">
        <v>309</v>
      </c>
      <c r="B211" s="8" t="s">
        <v>284</v>
      </c>
      <c r="C211" s="33">
        <v>3.51904928879606</v>
      </c>
      <c r="D211" s="33">
        <v>3.73565776835943</v>
      </c>
      <c r="E211" s="33">
        <v>1.32381504123916</v>
      </c>
      <c r="F211" s="4" t="s">
        <v>33</v>
      </c>
    </row>
    <row r="212" s="4" customFormat="1" spans="1:6">
      <c r="A212" s="4" t="s">
        <v>309</v>
      </c>
      <c r="B212" s="8" t="s">
        <v>284</v>
      </c>
      <c r="C212" s="33">
        <v>3.55887061119327</v>
      </c>
      <c r="D212" s="33">
        <v>2.80522311832055</v>
      </c>
      <c r="E212" s="33">
        <v>1.22648758251643</v>
      </c>
      <c r="F212" s="4" t="s">
        <v>33</v>
      </c>
    </row>
    <row r="213" s="4" customFormat="1" spans="1:6">
      <c r="A213" s="4" t="s">
        <v>309</v>
      </c>
      <c r="B213" s="8" t="s">
        <v>285</v>
      </c>
      <c r="C213" s="33">
        <v>2.22334700349123</v>
      </c>
      <c r="D213" s="33">
        <v>1.55512021099812</v>
      </c>
      <c r="E213" s="33">
        <v>0.792325400576281</v>
      </c>
      <c r="F213" s="4" t="s">
        <v>33</v>
      </c>
    </row>
    <row r="214" s="4" customFormat="1" spans="1:6">
      <c r="A214" s="4" t="s">
        <v>309</v>
      </c>
      <c r="B214" s="8" t="s">
        <v>286</v>
      </c>
      <c r="C214" s="33">
        <v>4.137</v>
      </c>
      <c r="D214" s="33">
        <v>3.169</v>
      </c>
      <c r="E214" s="33">
        <v>1.623</v>
      </c>
      <c r="F214" s="4" t="s">
        <v>33</v>
      </c>
    </row>
    <row r="215" s="4" customFormat="1" spans="1:6">
      <c r="A215" s="4" t="s">
        <v>309</v>
      </c>
      <c r="B215" s="8" t="s">
        <v>286</v>
      </c>
      <c r="C215" s="33">
        <v>4.06</v>
      </c>
      <c r="D215" s="33">
        <v>3.549</v>
      </c>
      <c r="E215" s="33">
        <v>1.503</v>
      </c>
      <c r="F215" s="4" t="s">
        <v>33</v>
      </c>
    </row>
    <row r="216" s="4" customFormat="1" spans="1:6">
      <c r="A216" s="4" t="s">
        <v>309</v>
      </c>
      <c r="B216" s="8" t="s">
        <v>285</v>
      </c>
      <c r="C216" s="33">
        <v>2.83768085009071</v>
      </c>
      <c r="D216" s="33">
        <v>2.60716844785267</v>
      </c>
      <c r="E216" s="33">
        <v>0.913710304453219</v>
      </c>
      <c r="F216" s="4" t="s">
        <v>33</v>
      </c>
    </row>
    <row r="217" s="4" customFormat="1" ht="15" customHeight="1" spans="1:6">
      <c r="A217" s="4" t="s">
        <v>309</v>
      </c>
      <c r="B217" s="8" t="s">
        <v>313</v>
      </c>
      <c r="C217" s="33">
        <v>7.84794007490637</v>
      </c>
      <c r="D217" s="33">
        <v>6.46189138576779</v>
      </c>
      <c r="E217" s="33">
        <v>2.80290262172285</v>
      </c>
      <c r="F217" s="30" t="s">
        <v>314</v>
      </c>
    </row>
    <row r="218" s="4" customFormat="1" ht="14.4" spans="1:6">
      <c r="A218" s="36" t="s">
        <v>309</v>
      </c>
      <c r="B218" s="37" t="s">
        <v>315</v>
      </c>
      <c r="C218" s="33">
        <v>0.863037173793723</v>
      </c>
      <c r="D218" s="33">
        <v>0.936590389701113</v>
      </c>
      <c r="E218" s="33"/>
      <c r="F218" s="30" t="s">
        <v>316</v>
      </c>
    </row>
    <row r="219" s="4" customFormat="1" spans="1:6">
      <c r="A219" s="4" t="s">
        <v>317</v>
      </c>
      <c r="B219" s="8" t="s">
        <v>318</v>
      </c>
      <c r="C219" s="33">
        <v>1.026</v>
      </c>
      <c r="D219" s="33">
        <v>10.06</v>
      </c>
      <c r="E219" s="33">
        <v>0.519</v>
      </c>
      <c r="F219" s="4" t="s">
        <v>23</v>
      </c>
    </row>
    <row r="220" s="4" customFormat="1" spans="1:6">
      <c r="A220" s="4" t="s">
        <v>319</v>
      </c>
      <c r="B220" s="8" t="s">
        <v>320</v>
      </c>
      <c r="C220" s="33">
        <v>1.102</v>
      </c>
      <c r="D220" s="33">
        <v>1.1756</v>
      </c>
      <c r="E220" s="33">
        <v>0.385</v>
      </c>
      <c r="F220" s="4" t="s">
        <v>23</v>
      </c>
    </row>
    <row r="221" s="4" customFormat="1" spans="1:6">
      <c r="A221" s="4" t="s">
        <v>319</v>
      </c>
      <c r="B221" s="8" t="s">
        <v>24</v>
      </c>
      <c r="C221" s="33">
        <v>1.668</v>
      </c>
      <c r="D221" s="33">
        <v>2.529</v>
      </c>
      <c r="E221" s="33">
        <v>0.578</v>
      </c>
      <c r="F221" s="4" t="s">
        <v>23</v>
      </c>
    </row>
    <row r="222" s="4" customFormat="1" spans="1:6">
      <c r="A222" s="4" t="s">
        <v>319</v>
      </c>
      <c r="B222" s="8" t="s">
        <v>26</v>
      </c>
      <c r="C222" s="33">
        <v>1.115</v>
      </c>
      <c r="D222" s="33" t="s">
        <v>321</v>
      </c>
      <c r="E222" s="33">
        <v>0.39</v>
      </c>
      <c r="F222" s="4" t="s">
        <v>23</v>
      </c>
    </row>
    <row r="223" s="4" customFormat="1" spans="1:6">
      <c r="A223" s="4" t="s">
        <v>319</v>
      </c>
      <c r="B223" s="8" t="s">
        <v>27</v>
      </c>
      <c r="C223" s="33">
        <v>1.892</v>
      </c>
      <c r="D223" s="33">
        <v>1.758</v>
      </c>
      <c r="E223" s="33">
        <v>0.77</v>
      </c>
      <c r="F223" s="4" t="s">
        <v>23</v>
      </c>
    </row>
    <row r="224" s="4" customFormat="1" spans="1:6">
      <c r="A224" s="4" t="s">
        <v>319</v>
      </c>
      <c r="B224" s="8" t="s">
        <v>322</v>
      </c>
      <c r="C224" s="33">
        <v>0.556</v>
      </c>
      <c r="D224" s="33">
        <v>0.54</v>
      </c>
      <c r="E224" s="33">
        <v>0.223</v>
      </c>
      <c r="F224" s="4" t="s">
        <v>23</v>
      </c>
    </row>
    <row r="225" s="4" customFormat="1" spans="1:6">
      <c r="A225" s="4" t="s">
        <v>319</v>
      </c>
      <c r="B225" s="8" t="s">
        <v>323</v>
      </c>
      <c r="C225" s="33">
        <v>0.724</v>
      </c>
      <c r="D225" s="33">
        <v>0.703</v>
      </c>
      <c r="E225" s="33">
        <v>0.263</v>
      </c>
      <c r="F225" s="4" t="s">
        <v>23</v>
      </c>
    </row>
    <row r="226" s="4" customFormat="1" spans="1:6">
      <c r="A226" s="4" t="s">
        <v>308</v>
      </c>
      <c r="B226" s="8" t="s">
        <v>308</v>
      </c>
      <c r="C226" s="33"/>
      <c r="D226" s="33">
        <v>2.061</v>
      </c>
      <c r="E226" s="33"/>
      <c r="F226" s="4" t="s">
        <v>31</v>
      </c>
    </row>
    <row r="227" s="4" customFormat="1" spans="1:6">
      <c r="A227" s="4" t="s">
        <v>308</v>
      </c>
      <c r="B227" s="8" t="s">
        <v>308</v>
      </c>
      <c r="C227" s="33">
        <v>3.204</v>
      </c>
      <c r="D227" s="33">
        <v>2.567</v>
      </c>
      <c r="E227" s="33">
        <v>1.177</v>
      </c>
      <c r="F227" s="4" t="s">
        <v>23</v>
      </c>
    </row>
    <row r="228" s="4" customFormat="1" spans="1:6">
      <c r="A228" s="4" t="s">
        <v>308</v>
      </c>
      <c r="B228" s="8" t="s">
        <v>308</v>
      </c>
      <c r="C228" s="33">
        <v>3.916</v>
      </c>
      <c r="D228" s="33">
        <v>3.05</v>
      </c>
      <c r="E228" s="33">
        <v>1.311</v>
      </c>
      <c r="F228" s="4" t="s">
        <v>23</v>
      </c>
    </row>
    <row r="229" s="4" customFormat="1" spans="1:6">
      <c r="A229" s="4" t="s">
        <v>308</v>
      </c>
      <c r="B229" s="8" t="s">
        <v>308</v>
      </c>
      <c r="C229" s="33">
        <v>3.084</v>
      </c>
      <c r="D229" s="33">
        <v>2.674</v>
      </c>
      <c r="E229" s="33">
        <v>1.052</v>
      </c>
      <c r="F229" s="4" t="s">
        <v>23</v>
      </c>
    </row>
    <row r="230" s="4" customFormat="1" spans="1:6">
      <c r="A230" s="4" t="s">
        <v>308</v>
      </c>
      <c r="B230" s="8" t="s">
        <v>308</v>
      </c>
      <c r="C230" s="33">
        <v>3.345</v>
      </c>
      <c r="D230" s="33">
        <v>3.121</v>
      </c>
      <c r="E230" s="33">
        <v>1.246</v>
      </c>
      <c r="F230" s="4" t="s">
        <v>23</v>
      </c>
    </row>
    <row r="231" s="4" customFormat="1" spans="1:6">
      <c r="A231" s="4" t="s">
        <v>319</v>
      </c>
      <c r="B231" s="4" t="s">
        <v>324</v>
      </c>
      <c r="C231" s="33">
        <v>1.823</v>
      </c>
      <c r="D231" s="33">
        <v>1.4584</v>
      </c>
      <c r="E231" s="33">
        <v>0.649</v>
      </c>
      <c r="F231" s="4" t="s">
        <v>23</v>
      </c>
    </row>
    <row r="232" s="4" customFormat="1" spans="1:6">
      <c r="A232" s="4" t="s">
        <v>319</v>
      </c>
      <c r="B232" s="4" t="s">
        <v>325</v>
      </c>
      <c r="C232" s="33">
        <v>2.117</v>
      </c>
      <c r="D232" s="33">
        <v>1.675</v>
      </c>
      <c r="E232" s="33">
        <v>0.857</v>
      </c>
      <c r="F232" s="4" t="s">
        <v>23</v>
      </c>
    </row>
    <row r="233" s="4" customFormat="1" spans="1:6">
      <c r="A233" s="4" t="s">
        <v>319</v>
      </c>
      <c r="B233" s="4" t="s">
        <v>326</v>
      </c>
      <c r="C233" s="33">
        <v>1.582</v>
      </c>
      <c r="D233" s="33">
        <v>1.2484</v>
      </c>
      <c r="E233" s="33">
        <v>0.443</v>
      </c>
      <c r="F233" s="4" t="s">
        <v>23</v>
      </c>
    </row>
    <row r="234" s="4" customFormat="1" spans="1:6">
      <c r="A234" s="4" t="s">
        <v>319</v>
      </c>
      <c r="B234" s="4" t="s">
        <v>327</v>
      </c>
      <c r="C234" s="33"/>
      <c r="D234" s="33">
        <v>1.4187</v>
      </c>
      <c r="E234" s="33"/>
      <c r="F234" s="4" t="s">
        <v>23</v>
      </c>
    </row>
    <row r="235" s="4" customFormat="1" spans="1:6">
      <c r="A235" s="4" t="s">
        <v>319</v>
      </c>
      <c r="B235" s="4" t="s">
        <v>328</v>
      </c>
      <c r="C235" s="33"/>
      <c r="D235" s="33">
        <v>1.8641</v>
      </c>
      <c r="E235" s="33"/>
      <c r="F235" s="4" t="s">
        <v>23</v>
      </c>
    </row>
    <row r="236" s="4" customFormat="1" spans="1:6">
      <c r="A236" s="4" t="s">
        <v>319</v>
      </c>
      <c r="B236" s="4" t="s">
        <v>329</v>
      </c>
      <c r="C236" s="33">
        <v>2.46</v>
      </c>
      <c r="D236" s="33">
        <v>2.0829</v>
      </c>
      <c r="E236" s="33">
        <v>1.028</v>
      </c>
      <c r="F236" s="4" t="s">
        <v>23</v>
      </c>
    </row>
    <row r="237" s="4" customFormat="1" spans="1:6">
      <c r="A237" s="4" t="s">
        <v>319</v>
      </c>
      <c r="B237" s="4" t="s">
        <v>330</v>
      </c>
      <c r="C237" s="33">
        <v>1.724</v>
      </c>
      <c r="D237" s="33">
        <v>1.4198</v>
      </c>
      <c r="E237" s="33">
        <v>0.668</v>
      </c>
      <c r="F237" s="4" t="s">
        <v>23</v>
      </c>
    </row>
    <row r="238" s="4" customFormat="1" spans="1:6">
      <c r="A238" s="4" t="s">
        <v>319</v>
      </c>
      <c r="B238" s="4" t="s">
        <v>331</v>
      </c>
      <c r="C238" s="33">
        <v>1.976</v>
      </c>
      <c r="D238" s="33">
        <v>1.5205</v>
      </c>
      <c r="E238" s="33">
        <v>0.695</v>
      </c>
      <c r="F238" s="4" t="s">
        <v>23</v>
      </c>
    </row>
    <row r="239" s="4" customFormat="1" spans="1:6">
      <c r="A239" s="4" t="s">
        <v>319</v>
      </c>
      <c r="B239" s="4" t="s">
        <v>332</v>
      </c>
      <c r="C239" s="33"/>
      <c r="D239" s="33">
        <v>1.7622</v>
      </c>
      <c r="E239" s="33"/>
      <c r="F239" s="4" t="s">
        <v>23</v>
      </c>
    </row>
    <row r="240" s="4" customFormat="1" spans="1:6">
      <c r="A240" s="4" t="s">
        <v>319</v>
      </c>
      <c r="B240" s="4" t="s">
        <v>333</v>
      </c>
      <c r="C240" s="33"/>
      <c r="D240" s="33">
        <v>1.775</v>
      </c>
      <c r="E240" s="33"/>
      <c r="F240" s="4" t="s">
        <v>23</v>
      </c>
    </row>
    <row r="241" s="4" customFormat="1" spans="1:6">
      <c r="A241" s="4" t="s">
        <v>319</v>
      </c>
      <c r="B241" s="4" t="s">
        <v>334</v>
      </c>
      <c r="C241" s="33"/>
      <c r="D241" s="33">
        <v>1.7452</v>
      </c>
      <c r="E241" s="33"/>
      <c r="F241" s="4" t="s">
        <v>23</v>
      </c>
    </row>
    <row r="242" s="4" customFormat="1" spans="1:6">
      <c r="A242" s="4" t="s">
        <v>319</v>
      </c>
      <c r="B242" s="4" t="s">
        <v>335</v>
      </c>
      <c r="C242" s="33"/>
      <c r="D242" s="33">
        <v>2.3705</v>
      </c>
      <c r="E242" s="33"/>
      <c r="F242" s="4" t="s">
        <v>23</v>
      </c>
    </row>
    <row r="243" s="4" customFormat="1" spans="1:6">
      <c r="A243" s="4" t="s">
        <v>319</v>
      </c>
      <c r="B243" s="4" t="s">
        <v>336</v>
      </c>
      <c r="C243" s="33"/>
      <c r="D243" s="33">
        <v>2.6502</v>
      </c>
      <c r="E243" s="33"/>
      <c r="F243" s="4" t="s">
        <v>23</v>
      </c>
    </row>
    <row r="244" s="4" customFormat="1" spans="1:6">
      <c r="A244" s="4" t="s">
        <v>319</v>
      </c>
      <c r="B244" s="4" t="s">
        <v>337</v>
      </c>
      <c r="C244" s="33"/>
      <c r="D244" s="33">
        <v>2.7067</v>
      </c>
      <c r="E244" s="33"/>
      <c r="F244" s="4" t="s">
        <v>23</v>
      </c>
    </row>
    <row r="245" s="4" customFormat="1" spans="1:6">
      <c r="A245" s="4" t="s">
        <v>319</v>
      </c>
      <c r="B245" s="4" t="s">
        <v>338</v>
      </c>
      <c r="C245" s="33"/>
      <c r="D245" s="33">
        <v>1.7545</v>
      </c>
      <c r="E245" s="33"/>
      <c r="F245" s="4" t="s">
        <v>23</v>
      </c>
    </row>
    <row r="246" s="4" customFormat="1" spans="1:6">
      <c r="A246" s="4" t="s">
        <v>319</v>
      </c>
      <c r="B246" s="4" t="s">
        <v>339</v>
      </c>
      <c r="C246" s="33"/>
      <c r="D246" s="33">
        <v>1.5004</v>
      </c>
      <c r="E246" s="33"/>
      <c r="F246" s="4" t="s">
        <v>23</v>
      </c>
    </row>
    <row r="247" s="4" customFormat="1" spans="1:6">
      <c r="A247" s="4" t="s">
        <v>319</v>
      </c>
      <c r="B247" s="4" t="s">
        <v>340</v>
      </c>
      <c r="C247" s="33"/>
      <c r="D247" s="33">
        <v>1.6354</v>
      </c>
      <c r="E247" s="33"/>
      <c r="F247" s="4" t="s">
        <v>23</v>
      </c>
    </row>
    <row r="248" s="4" customFormat="1" spans="1:6">
      <c r="A248" s="4" t="s">
        <v>319</v>
      </c>
      <c r="B248" s="4" t="s">
        <v>341</v>
      </c>
      <c r="C248" s="33"/>
      <c r="D248" s="33">
        <v>1.7538</v>
      </c>
      <c r="E248" s="33"/>
      <c r="F248" s="4" t="s">
        <v>23</v>
      </c>
    </row>
    <row r="249" s="4" customFormat="1" spans="1:6">
      <c r="A249" s="4" t="s">
        <v>319</v>
      </c>
      <c r="B249" s="4" t="s">
        <v>342</v>
      </c>
      <c r="C249" s="33"/>
      <c r="D249" s="33">
        <v>1.7863</v>
      </c>
      <c r="E249" s="33"/>
      <c r="F249" s="4" t="s">
        <v>23</v>
      </c>
    </row>
    <row r="250" s="4" customFormat="1" spans="1:6">
      <c r="A250" s="4" t="s">
        <v>319</v>
      </c>
      <c r="B250" s="4" t="s">
        <v>343</v>
      </c>
      <c r="C250" s="33"/>
      <c r="D250" s="33">
        <v>3.2968</v>
      </c>
      <c r="E250" s="33"/>
      <c r="F250" s="4" t="s">
        <v>23</v>
      </c>
    </row>
    <row r="251" s="4" customFormat="1" spans="1:6">
      <c r="A251" s="4" t="s">
        <v>319</v>
      </c>
      <c r="B251" s="4" t="s">
        <v>344</v>
      </c>
      <c r="C251" s="33"/>
      <c r="D251" s="33">
        <v>1.5903</v>
      </c>
      <c r="E251" s="33"/>
      <c r="F251" s="4" t="s">
        <v>23</v>
      </c>
    </row>
    <row r="252" s="4" customFormat="1" spans="1:6">
      <c r="A252" s="4" t="s">
        <v>319</v>
      </c>
      <c r="B252" s="4" t="s">
        <v>345</v>
      </c>
      <c r="C252" s="33"/>
      <c r="D252" s="33">
        <v>2.1207</v>
      </c>
      <c r="E252" s="33"/>
      <c r="F252" s="4" t="s">
        <v>23</v>
      </c>
    </row>
    <row r="253" s="4" customFormat="1" spans="1:6">
      <c r="A253" s="4" t="s">
        <v>346</v>
      </c>
      <c r="B253" s="42" t="s">
        <v>224</v>
      </c>
      <c r="C253" s="33">
        <v>2.2</v>
      </c>
      <c r="D253" s="33"/>
      <c r="E253" s="33">
        <v>0.96</v>
      </c>
      <c r="F253" s="4" t="s">
        <v>223</v>
      </c>
    </row>
    <row r="254" s="4" customFormat="1" spans="1:6">
      <c r="A254" s="4" t="s">
        <v>346</v>
      </c>
      <c r="B254" s="42" t="s">
        <v>347</v>
      </c>
      <c r="C254" s="33">
        <v>2.084</v>
      </c>
      <c r="D254" s="33"/>
      <c r="E254" s="33">
        <v>0.721</v>
      </c>
      <c r="F254" s="4" t="s">
        <v>223</v>
      </c>
    </row>
    <row r="255" s="4" customFormat="1" spans="1:6">
      <c r="A255" s="4" t="s">
        <v>346</v>
      </c>
      <c r="B255" s="42" t="s">
        <v>348</v>
      </c>
      <c r="C255" s="33">
        <v>2</v>
      </c>
      <c r="D255" s="33"/>
      <c r="E255" s="33">
        <v>1.3</v>
      </c>
      <c r="F255" s="4" t="s">
        <v>223</v>
      </c>
    </row>
    <row r="256" s="4" customFormat="1" spans="1:6">
      <c r="A256" s="4" t="s">
        <v>346</v>
      </c>
      <c r="B256" s="42" t="s">
        <v>349</v>
      </c>
      <c r="C256" s="25">
        <v>2.4</v>
      </c>
      <c r="D256" s="25"/>
      <c r="E256" s="25">
        <v>0.82</v>
      </c>
      <c r="F256" s="4" t="s">
        <v>223</v>
      </c>
    </row>
    <row r="257" s="4" customFormat="1" spans="1:6">
      <c r="A257" s="4" t="s">
        <v>346</v>
      </c>
      <c r="B257" s="42" t="s">
        <v>350</v>
      </c>
      <c r="C257" s="33">
        <v>3.25</v>
      </c>
      <c r="D257" s="33"/>
      <c r="E257" s="33">
        <v>0.88</v>
      </c>
      <c r="F257" s="4" t="s">
        <v>223</v>
      </c>
    </row>
    <row r="258" s="4" customFormat="1" spans="1:6">
      <c r="A258" s="4" t="s">
        <v>346</v>
      </c>
      <c r="B258" s="42" t="s">
        <v>226</v>
      </c>
      <c r="C258" s="33">
        <v>4.3</v>
      </c>
      <c r="D258" s="33"/>
      <c r="E258" s="33">
        <v>1.39</v>
      </c>
      <c r="F258" s="4" t="s">
        <v>223</v>
      </c>
    </row>
    <row r="259" s="4" customFormat="1" spans="1:6">
      <c r="A259" s="4" t="s">
        <v>346</v>
      </c>
      <c r="B259" s="42" t="s">
        <v>351</v>
      </c>
      <c r="C259" s="33">
        <v>4.74</v>
      </c>
      <c r="D259" s="33"/>
      <c r="E259" s="33">
        <v>1.6</v>
      </c>
      <c r="F259" s="4" t="s">
        <v>223</v>
      </c>
    </row>
    <row r="260" s="4" customFormat="1" spans="1:6">
      <c r="A260" s="4" t="s">
        <v>346</v>
      </c>
      <c r="B260" s="42" t="s">
        <v>352</v>
      </c>
      <c r="C260" s="25">
        <v>3.47</v>
      </c>
      <c r="D260" s="33"/>
      <c r="E260" s="25"/>
      <c r="F260" s="4" t="s">
        <v>223</v>
      </c>
    </row>
    <row r="261" s="4" customFormat="1" spans="1:6">
      <c r="A261" s="4" t="s">
        <v>346</v>
      </c>
      <c r="B261" s="42" t="s">
        <v>353</v>
      </c>
      <c r="C261" s="25">
        <v>4</v>
      </c>
      <c r="D261" s="43"/>
      <c r="E261" s="25">
        <v>1.4</v>
      </c>
      <c r="F261" s="4" t="s">
        <v>223</v>
      </c>
    </row>
    <row r="262" s="4" customFormat="1" spans="1:6">
      <c r="A262" s="4" t="s">
        <v>346</v>
      </c>
      <c r="B262" s="42" t="s">
        <v>354</v>
      </c>
      <c r="C262" s="25">
        <v>4.5</v>
      </c>
      <c r="D262" s="33"/>
      <c r="E262" s="25">
        <v>1.47</v>
      </c>
      <c r="F262" s="4" t="s">
        <v>223</v>
      </c>
    </row>
    <row r="263" s="4" customFormat="1" spans="1:6">
      <c r="A263" s="4" t="s">
        <v>346</v>
      </c>
      <c r="B263" s="42" t="s">
        <v>231</v>
      </c>
      <c r="C263" s="25">
        <v>4.6</v>
      </c>
      <c r="D263" s="33"/>
      <c r="E263" s="25">
        <v>1.78</v>
      </c>
      <c r="F263" s="4" t="s">
        <v>223</v>
      </c>
    </row>
    <row r="264" s="4" customFormat="1" spans="1:6">
      <c r="A264" s="4" t="s">
        <v>346</v>
      </c>
      <c r="B264" s="42" t="s">
        <v>227</v>
      </c>
      <c r="C264" s="33">
        <v>2.6</v>
      </c>
      <c r="D264" s="33"/>
      <c r="E264" s="33">
        <v>0.85</v>
      </c>
      <c r="F264" s="4" t="s">
        <v>223</v>
      </c>
    </row>
    <row r="265" s="4" customFormat="1" spans="1:6">
      <c r="A265" s="4" t="s">
        <v>346</v>
      </c>
      <c r="B265" s="42" t="s">
        <v>355</v>
      </c>
      <c r="C265" s="33">
        <v>4.5</v>
      </c>
      <c r="D265" s="33"/>
      <c r="E265" s="33">
        <v>1.41</v>
      </c>
      <c r="F265" s="4" t="s">
        <v>223</v>
      </c>
    </row>
    <row r="266" s="4" customFormat="1" spans="1:6">
      <c r="A266" s="4" t="s">
        <v>346</v>
      </c>
      <c r="B266" s="42" t="s">
        <v>356</v>
      </c>
      <c r="C266" s="33">
        <v>3.9</v>
      </c>
      <c r="D266" s="33"/>
      <c r="E266" s="33">
        <v>1.17</v>
      </c>
      <c r="F266" s="4" t="s">
        <v>223</v>
      </c>
    </row>
    <row r="267" s="4" customFormat="1" spans="1:6">
      <c r="A267" s="4" t="s">
        <v>346</v>
      </c>
      <c r="B267" s="42" t="s">
        <v>228</v>
      </c>
      <c r="C267" s="33">
        <v>1.62</v>
      </c>
      <c r="D267" s="33"/>
      <c r="E267" s="33">
        <v>0.473</v>
      </c>
      <c r="F267" s="4" t="s">
        <v>223</v>
      </c>
    </row>
    <row r="268" s="4" customFormat="1" spans="1:6">
      <c r="A268" s="4" t="s">
        <v>346</v>
      </c>
      <c r="B268" s="42" t="s">
        <v>357</v>
      </c>
      <c r="C268" s="33">
        <v>3.32</v>
      </c>
      <c r="D268" s="33"/>
      <c r="E268" s="33">
        <v>1.103</v>
      </c>
      <c r="F268" s="4" t="s">
        <v>223</v>
      </c>
    </row>
    <row r="269" s="4" customFormat="1" spans="1:6">
      <c r="A269" s="4" t="s">
        <v>346</v>
      </c>
      <c r="B269" s="42" t="s">
        <v>358</v>
      </c>
      <c r="C269" s="33">
        <v>7.6</v>
      </c>
      <c r="D269" s="33"/>
      <c r="E269" s="33">
        <v>2.579</v>
      </c>
      <c r="F269" s="4" t="s">
        <v>359</v>
      </c>
    </row>
    <row r="270" s="4" customFormat="1" spans="1:6">
      <c r="A270" s="4" t="s">
        <v>346</v>
      </c>
      <c r="B270" s="42" t="s">
        <v>360</v>
      </c>
      <c r="C270" s="33">
        <v>4</v>
      </c>
      <c r="D270" s="33"/>
      <c r="E270" s="33">
        <v>1.25</v>
      </c>
      <c r="F270" s="4" t="s">
        <v>359</v>
      </c>
    </row>
    <row r="271" s="4" customFormat="1" spans="1:6">
      <c r="A271" s="4" t="s">
        <v>346</v>
      </c>
      <c r="B271" s="42" t="s">
        <v>361</v>
      </c>
      <c r="C271" s="33">
        <v>2.3</v>
      </c>
      <c r="D271" s="33"/>
      <c r="E271" s="33">
        <v>0.852</v>
      </c>
      <c r="F271" s="4" t="s">
        <v>359</v>
      </c>
    </row>
    <row r="272" s="4" customFormat="1" spans="1:6">
      <c r="A272" s="4" t="s">
        <v>346</v>
      </c>
      <c r="B272" s="42" t="s">
        <v>362</v>
      </c>
      <c r="C272" s="33">
        <v>3.7</v>
      </c>
      <c r="D272" s="33"/>
      <c r="E272" s="33">
        <v>1.65</v>
      </c>
      <c r="F272" s="4" t="s">
        <v>363</v>
      </c>
    </row>
    <row r="273" s="4" customFormat="1" spans="1:6">
      <c r="A273" s="4" t="s">
        <v>346</v>
      </c>
      <c r="B273" s="42" t="s">
        <v>364</v>
      </c>
      <c r="C273" s="33">
        <v>3.6</v>
      </c>
      <c r="D273" s="33"/>
      <c r="E273" s="33">
        <v>1.3</v>
      </c>
      <c r="F273" s="4" t="s">
        <v>363</v>
      </c>
    </row>
    <row r="274" s="4" customFormat="1" spans="1:6">
      <c r="A274" s="4" t="s">
        <v>346</v>
      </c>
      <c r="B274" s="42" t="s">
        <v>365</v>
      </c>
      <c r="C274" s="33">
        <v>3.8</v>
      </c>
      <c r="D274" s="33"/>
      <c r="E274" s="33">
        <v>1.2</v>
      </c>
      <c r="F274" s="4" t="s">
        <v>363</v>
      </c>
    </row>
    <row r="275" s="4" customFormat="1" spans="1:6">
      <c r="A275" s="4" t="s">
        <v>319</v>
      </c>
      <c r="B275" s="8" t="s">
        <v>193</v>
      </c>
      <c r="C275" s="33">
        <v>3.404</v>
      </c>
      <c r="D275" s="33"/>
      <c r="E275" s="33">
        <v>1.454</v>
      </c>
      <c r="F275" s="4" t="s">
        <v>194</v>
      </c>
    </row>
    <row r="276" s="4" customFormat="1" spans="1:6">
      <c r="A276" s="4" t="s">
        <v>319</v>
      </c>
      <c r="B276" s="8" t="s">
        <v>366</v>
      </c>
      <c r="C276" s="33">
        <v>1.78</v>
      </c>
      <c r="D276" s="33"/>
      <c r="E276" s="33">
        <v>0.72</v>
      </c>
      <c r="F276" s="4" t="s">
        <v>186</v>
      </c>
    </row>
    <row r="277" s="4" customFormat="1" spans="1:6">
      <c r="A277" s="4" t="s">
        <v>319</v>
      </c>
      <c r="B277" s="39" t="s">
        <v>191</v>
      </c>
      <c r="C277" s="33">
        <v>4.89</v>
      </c>
      <c r="D277" s="33">
        <v>4.81</v>
      </c>
      <c r="E277" s="33">
        <v>1.93</v>
      </c>
      <c r="F277" s="4" t="s">
        <v>192</v>
      </c>
    </row>
    <row r="278" s="4" customFormat="1" spans="1:6">
      <c r="A278" s="4" t="s">
        <v>319</v>
      </c>
      <c r="B278" s="40" t="s">
        <v>189</v>
      </c>
      <c r="C278" s="33">
        <v>2.306</v>
      </c>
      <c r="D278" s="33">
        <v>1.7</v>
      </c>
      <c r="E278" s="33">
        <v>1.207</v>
      </c>
      <c r="F278" s="4" t="s">
        <v>190</v>
      </c>
    </row>
    <row r="279" s="4" customFormat="1" spans="1:6">
      <c r="A279" s="4" t="s">
        <v>319</v>
      </c>
      <c r="B279" s="40" t="s">
        <v>189</v>
      </c>
      <c r="C279" s="33">
        <v>3.26</v>
      </c>
      <c r="D279" s="33">
        <v>2.4</v>
      </c>
      <c r="E279" s="33"/>
      <c r="F279" s="4" t="s">
        <v>190</v>
      </c>
    </row>
    <row r="280" s="4" customFormat="1" spans="1:6">
      <c r="A280" s="4" t="s">
        <v>319</v>
      </c>
      <c r="B280" s="40" t="s">
        <v>189</v>
      </c>
      <c r="C280" s="33">
        <v>2</v>
      </c>
      <c r="D280" s="33"/>
      <c r="E280" s="33"/>
      <c r="F280" s="4" t="s">
        <v>190</v>
      </c>
    </row>
    <row r="281" s="4" customFormat="1" spans="1:6">
      <c r="A281" s="4" t="s">
        <v>319</v>
      </c>
      <c r="B281" s="40" t="s">
        <v>206</v>
      </c>
      <c r="C281" s="33">
        <v>1.69</v>
      </c>
      <c r="D281" s="33">
        <v>2.04</v>
      </c>
      <c r="E281" s="33">
        <v>0.88</v>
      </c>
      <c r="F281" s="4" t="s">
        <v>207</v>
      </c>
    </row>
    <row r="282" s="4" customFormat="1" spans="1:6">
      <c r="A282" s="4" t="s">
        <v>319</v>
      </c>
      <c r="B282" s="39" t="s">
        <v>367</v>
      </c>
      <c r="C282" s="33">
        <v>1.88</v>
      </c>
      <c r="D282" s="33">
        <v>2.23</v>
      </c>
      <c r="E282" s="33">
        <v>0.71</v>
      </c>
      <c r="F282" s="4" t="s">
        <v>196</v>
      </c>
    </row>
    <row r="283" s="4" customFormat="1" spans="1:6">
      <c r="A283" s="4" t="s">
        <v>319</v>
      </c>
      <c r="B283" s="39" t="s">
        <v>367</v>
      </c>
      <c r="C283" s="33">
        <v>1.75</v>
      </c>
      <c r="D283" s="33">
        <v>2.17</v>
      </c>
      <c r="E283" s="33">
        <v>0.66</v>
      </c>
      <c r="F283" s="4" t="s">
        <v>196</v>
      </c>
    </row>
    <row r="284" s="4" customFormat="1" spans="1:6">
      <c r="A284" s="4" t="s">
        <v>319</v>
      </c>
      <c r="B284" s="39" t="s">
        <v>195</v>
      </c>
      <c r="C284" s="33">
        <v>1.96</v>
      </c>
      <c r="D284" s="33">
        <v>2.36</v>
      </c>
      <c r="E284" s="33">
        <v>0.78</v>
      </c>
      <c r="F284" s="4" t="s">
        <v>196</v>
      </c>
    </row>
    <row r="285" s="4" customFormat="1" spans="1:6">
      <c r="A285" s="4" t="s">
        <v>319</v>
      </c>
      <c r="B285" s="39" t="s">
        <v>368</v>
      </c>
      <c r="C285" s="33">
        <v>2.15</v>
      </c>
      <c r="D285" s="33">
        <v>2.52</v>
      </c>
      <c r="E285" s="33">
        <v>0.64</v>
      </c>
      <c r="F285" s="4" t="s">
        <v>196</v>
      </c>
    </row>
    <row r="286" s="4" customFormat="1" spans="1:6">
      <c r="A286" s="4" t="s">
        <v>319</v>
      </c>
      <c r="B286" s="39" t="s">
        <v>368</v>
      </c>
      <c r="C286" s="33">
        <v>2.23</v>
      </c>
      <c r="D286" s="33">
        <v>2.54</v>
      </c>
      <c r="E286" s="33">
        <v>0.62</v>
      </c>
      <c r="F286" s="4" t="s">
        <v>196</v>
      </c>
    </row>
    <row r="287" s="4" customFormat="1" spans="1:6">
      <c r="A287" s="4" t="s">
        <v>319</v>
      </c>
      <c r="B287" s="40" t="s">
        <v>201</v>
      </c>
      <c r="C287" s="33">
        <v>1.4</v>
      </c>
      <c r="D287" s="33" t="s">
        <v>369</v>
      </c>
      <c r="E287" s="33"/>
      <c r="F287" s="4" t="s">
        <v>199</v>
      </c>
    </row>
    <row r="288" s="4" customFormat="1" spans="1:6">
      <c r="A288" s="4" t="s">
        <v>319</v>
      </c>
      <c r="B288" s="40" t="s">
        <v>201</v>
      </c>
      <c r="C288" s="33">
        <v>1.9</v>
      </c>
      <c r="D288" s="33"/>
      <c r="E288" s="33"/>
      <c r="F288" s="4" t="s">
        <v>199</v>
      </c>
    </row>
    <row r="289" s="4" customFormat="1" spans="1:6">
      <c r="A289" s="4" t="s">
        <v>319</v>
      </c>
      <c r="B289" s="40" t="s">
        <v>201</v>
      </c>
      <c r="C289" s="33">
        <v>1.48</v>
      </c>
      <c r="D289" s="33">
        <v>1.35</v>
      </c>
      <c r="E289" s="33">
        <v>0.45</v>
      </c>
      <c r="F289" s="4" t="s">
        <v>199</v>
      </c>
    </row>
    <row r="290" s="4" customFormat="1" spans="1:6">
      <c r="A290" s="4" t="s">
        <v>319</v>
      </c>
      <c r="B290" s="40" t="s">
        <v>201</v>
      </c>
      <c r="C290" s="33">
        <v>1.65</v>
      </c>
      <c r="D290" s="33">
        <v>1.41</v>
      </c>
      <c r="E290" s="33">
        <v>0.53</v>
      </c>
      <c r="F290" s="4" t="s">
        <v>199</v>
      </c>
    </row>
    <row r="291" s="4" customFormat="1" spans="1:6">
      <c r="A291" s="4" t="s">
        <v>319</v>
      </c>
      <c r="B291" s="40" t="s">
        <v>200</v>
      </c>
      <c r="C291" s="33">
        <v>2.58</v>
      </c>
      <c r="D291" s="33"/>
      <c r="E291" s="33">
        <v>1.01</v>
      </c>
      <c r="F291" s="4" t="s">
        <v>199</v>
      </c>
    </row>
    <row r="292" s="4" customFormat="1" spans="1:6">
      <c r="A292" s="4" t="s">
        <v>319</v>
      </c>
      <c r="B292" s="40" t="s">
        <v>198</v>
      </c>
      <c r="C292" s="33">
        <v>3.41</v>
      </c>
      <c r="D292" s="33">
        <v>2.7</v>
      </c>
      <c r="E292" s="33">
        <v>1.18</v>
      </c>
      <c r="F292" s="4" t="s">
        <v>199</v>
      </c>
    </row>
    <row r="293" s="4" customFormat="1" spans="1:6">
      <c r="A293" s="4" t="s">
        <v>319</v>
      </c>
      <c r="B293" s="40" t="s">
        <v>198</v>
      </c>
      <c r="C293" s="33">
        <v>3.5</v>
      </c>
      <c r="D293" s="33">
        <v>2.7</v>
      </c>
      <c r="E293" s="33">
        <v>1.26</v>
      </c>
      <c r="F293" s="4" t="s">
        <v>199</v>
      </c>
    </row>
    <row r="294" s="4" customFormat="1" spans="1:6">
      <c r="A294" s="4" t="s">
        <v>319</v>
      </c>
      <c r="B294" s="40" t="s">
        <v>198</v>
      </c>
      <c r="C294" s="33">
        <v>3.5</v>
      </c>
      <c r="D294" s="33">
        <v>3</v>
      </c>
      <c r="E294" s="33">
        <v>1.2</v>
      </c>
      <c r="F294" s="4" t="s">
        <v>199</v>
      </c>
    </row>
    <row r="295" s="4" customFormat="1" spans="1:6">
      <c r="A295" s="4" t="s">
        <v>319</v>
      </c>
      <c r="B295" s="40" t="s">
        <v>198</v>
      </c>
      <c r="C295" s="33">
        <v>2.94</v>
      </c>
      <c r="D295" s="33">
        <v>2.6</v>
      </c>
      <c r="E295" s="33">
        <v>1.08</v>
      </c>
      <c r="F295" s="4" t="s">
        <v>199</v>
      </c>
    </row>
    <row r="296" s="4" customFormat="1" spans="1:6">
      <c r="A296" s="4" t="s">
        <v>319</v>
      </c>
      <c r="B296" s="39" t="s">
        <v>181</v>
      </c>
      <c r="C296" s="33">
        <v>2</v>
      </c>
      <c r="D296" s="33"/>
      <c r="E296" s="33">
        <v>0.6</v>
      </c>
      <c r="F296" s="4" t="s">
        <v>182</v>
      </c>
    </row>
    <row r="297" s="4" customFormat="1" spans="1:6">
      <c r="A297" s="4" t="s">
        <v>319</v>
      </c>
      <c r="B297" s="39" t="s">
        <v>181</v>
      </c>
      <c r="C297" s="33">
        <v>2.4</v>
      </c>
      <c r="D297" s="33"/>
      <c r="E297" s="33">
        <v>0.8</v>
      </c>
      <c r="F297" s="4" t="s">
        <v>182</v>
      </c>
    </row>
    <row r="298" s="4" customFormat="1" spans="1:6">
      <c r="A298" s="4" t="s">
        <v>319</v>
      </c>
      <c r="B298" s="39" t="s">
        <v>370</v>
      </c>
      <c r="C298" s="33">
        <v>1.5</v>
      </c>
      <c r="D298" s="33"/>
      <c r="E298" s="33">
        <v>0.5</v>
      </c>
      <c r="F298" s="4" t="s">
        <v>182</v>
      </c>
    </row>
    <row r="299" s="4" customFormat="1" spans="1:6">
      <c r="A299" s="4" t="s">
        <v>319</v>
      </c>
      <c r="B299" s="39" t="s">
        <v>371</v>
      </c>
      <c r="C299" s="33">
        <v>1.5</v>
      </c>
      <c r="D299" s="33"/>
      <c r="E299" s="33">
        <v>0.5</v>
      </c>
      <c r="F299" s="4" t="s">
        <v>182</v>
      </c>
    </row>
    <row r="300" s="4" customFormat="1" spans="1:6">
      <c r="A300" s="4" t="s">
        <v>319</v>
      </c>
      <c r="B300" s="39" t="s">
        <v>204</v>
      </c>
      <c r="C300" s="33">
        <v>4.9</v>
      </c>
      <c r="D300" s="33">
        <v>4.95</v>
      </c>
      <c r="E300" s="33">
        <v>1.25</v>
      </c>
      <c r="F300" s="4" t="s">
        <v>205</v>
      </c>
    </row>
    <row r="301" s="4" customFormat="1" spans="1:6">
      <c r="A301" s="4" t="s">
        <v>319</v>
      </c>
      <c r="B301" s="39" t="s">
        <v>208</v>
      </c>
      <c r="C301" s="33">
        <v>4.489</v>
      </c>
      <c r="D301" s="33"/>
      <c r="E301" s="33">
        <v>1.511</v>
      </c>
      <c r="F301" s="4" t="s">
        <v>209</v>
      </c>
    </row>
    <row r="302" s="4" customFormat="1" spans="1:6">
      <c r="A302" s="4" t="s">
        <v>319</v>
      </c>
      <c r="B302" s="39" t="s">
        <v>212</v>
      </c>
      <c r="C302" s="33">
        <v>2.045</v>
      </c>
      <c r="D302" s="33"/>
      <c r="E302" s="33">
        <v>0.789</v>
      </c>
      <c r="F302" s="4" t="s">
        <v>203</v>
      </c>
    </row>
    <row r="303" s="4" customFormat="1" spans="1:6">
      <c r="A303" s="4" t="s">
        <v>319</v>
      </c>
      <c r="B303" s="8" t="s">
        <v>220</v>
      </c>
      <c r="C303" s="33">
        <v>3.321</v>
      </c>
      <c r="D303" s="33"/>
      <c r="E303" s="33">
        <v>0.963</v>
      </c>
      <c r="F303" s="4" t="s">
        <v>203</v>
      </c>
    </row>
    <row r="304" s="4" customFormat="1" spans="1:6">
      <c r="A304" s="4" t="s">
        <v>319</v>
      </c>
      <c r="B304" s="8" t="s">
        <v>187</v>
      </c>
      <c r="C304" s="33">
        <v>4.374</v>
      </c>
      <c r="D304" s="33"/>
      <c r="E304" s="33">
        <v>1.298</v>
      </c>
      <c r="F304" s="4" t="s">
        <v>188</v>
      </c>
    </row>
    <row r="305" s="4" customFormat="1" spans="1:6">
      <c r="A305" s="4" t="s">
        <v>319</v>
      </c>
      <c r="B305" s="8" t="s">
        <v>213</v>
      </c>
      <c r="C305" s="33">
        <v>0.82</v>
      </c>
      <c r="D305" s="33">
        <v>1.02</v>
      </c>
      <c r="E305" s="33">
        <v>0.28</v>
      </c>
      <c r="F305" s="4" t="s">
        <v>31</v>
      </c>
    </row>
    <row r="306" s="4" customFormat="1" spans="1:6">
      <c r="A306" s="4" t="s">
        <v>319</v>
      </c>
      <c r="B306" s="44" t="s">
        <v>27</v>
      </c>
      <c r="C306" s="33">
        <v>2.3</v>
      </c>
      <c r="D306" s="33" t="s">
        <v>369</v>
      </c>
      <c r="E306" s="33">
        <v>0.86</v>
      </c>
      <c r="F306" s="4" t="s">
        <v>31</v>
      </c>
    </row>
    <row r="307" s="4" customFormat="1" spans="1:6">
      <c r="A307" s="4" t="s">
        <v>319</v>
      </c>
      <c r="B307" s="44" t="s">
        <v>216</v>
      </c>
      <c r="C307" s="33">
        <v>1.72</v>
      </c>
      <c r="D307" s="33"/>
      <c r="E307" s="33">
        <v>0.79</v>
      </c>
      <c r="F307" s="4" t="s">
        <v>217</v>
      </c>
    </row>
    <row r="309" spans="1:1">
      <c r="A309" s="4" t="s">
        <v>372</v>
      </c>
    </row>
    <row r="310" spans="1:1">
      <c r="A310" s="4" t="s">
        <v>373</v>
      </c>
    </row>
    <row r="311" spans="1:1">
      <c r="A311" s="4" t="s">
        <v>374</v>
      </c>
    </row>
    <row r="313" spans="1:6">
      <c r="A313" s="4" t="s">
        <v>302</v>
      </c>
      <c r="B313" s="4"/>
      <c r="C313" s="33"/>
      <c r="D313" s="33"/>
      <c r="E313" s="33"/>
      <c r="F313" s="4"/>
    </row>
    <row r="314" spans="1:6">
      <c r="A314" s="4" t="s">
        <v>375</v>
      </c>
      <c r="B314" s="4"/>
      <c r="C314" s="33"/>
      <c r="D314" s="33"/>
      <c r="E314" s="33"/>
      <c r="F314" s="4"/>
    </row>
    <row r="315" spans="1:6">
      <c r="A315" s="4" t="s">
        <v>376</v>
      </c>
      <c r="B315" s="4"/>
      <c r="C315" s="33"/>
      <c r="D315" s="33"/>
      <c r="E315" s="33"/>
      <c r="F315" s="4"/>
    </row>
    <row r="316" spans="1:6">
      <c r="A316" s="4" t="s">
        <v>301</v>
      </c>
      <c r="B316" s="4"/>
      <c r="C316" s="33"/>
      <c r="D316" s="33"/>
      <c r="E316" s="33"/>
      <c r="F316" s="4"/>
    </row>
    <row r="317" spans="1:6">
      <c r="A317" s="4" t="s">
        <v>292</v>
      </c>
      <c r="B317" s="4"/>
      <c r="C317" s="33"/>
      <c r="D317" s="33"/>
      <c r="E317" s="33"/>
      <c r="F317" s="4"/>
    </row>
    <row r="318" spans="1:6">
      <c r="A318" s="4" t="s">
        <v>377</v>
      </c>
      <c r="B318" s="4"/>
      <c r="C318" s="33"/>
      <c r="D318" s="33"/>
      <c r="E318" s="33"/>
      <c r="F318" s="4"/>
    </row>
    <row r="319" spans="1:6">
      <c r="A319" s="4" t="s">
        <v>291</v>
      </c>
      <c r="B319" s="4"/>
      <c r="C319" s="33"/>
      <c r="D319" s="33"/>
      <c r="E319" s="33"/>
      <c r="F319" s="4"/>
    </row>
    <row r="320" spans="1:6">
      <c r="A320" s="4" t="s">
        <v>378</v>
      </c>
      <c r="B320" s="4"/>
      <c r="C320" s="33"/>
      <c r="D320" s="33"/>
      <c r="E320" s="33"/>
      <c r="F320" s="4"/>
    </row>
    <row r="321" spans="1:6">
      <c r="A321" s="4" t="s">
        <v>297</v>
      </c>
      <c r="B321" s="4"/>
      <c r="C321" s="33"/>
      <c r="D321" s="33"/>
      <c r="E321" s="33"/>
      <c r="F321" s="4"/>
    </row>
    <row r="322" spans="1:6">
      <c r="A322" s="4" t="s">
        <v>293</v>
      </c>
      <c r="B322" s="4"/>
      <c r="C322" s="33"/>
      <c r="D322" s="33"/>
      <c r="E322" s="33"/>
      <c r="F322" s="4"/>
    </row>
    <row r="323" spans="1:6">
      <c r="A323" s="4" t="s">
        <v>294</v>
      </c>
      <c r="B323" s="4"/>
      <c r="C323" s="33"/>
      <c r="D323" s="33"/>
      <c r="E323" s="33"/>
      <c r="F323" s="4"/>
    </row>
    <row r="324" spans="1:6">
      <c r="A324" s="4" t="s">
        <v>287</v>
      </c>
      <c r="B324" s="4"/>
      <c r="C324" s="33"/>
      <c r="D324" s="33"/>
      <c r="E324" s="33"/>
      <c r="F324" s="4"/>
    </row>
    <row r="325" spans="1:6">
      <c r="A325" s="4" t="s">
        <v>296</v>
      </c>
      <c r="B325" s="4"/>
      <c r="C325" s="33"/>
      <c r="D325" s="33"/>
      <c r="E325" s="33"/>
      <c r="F325" s="4"/>
    </row>
    <row r="326" spans="1:6">
      <c r="A326" s="4" t="s">
        <v>298</v>
      </c>
      <c r="B326" s="4"/>
      <c r="C326" s="33"/>
      <c r="D326" s="33"/>
      <c r="E326" s="33"/>
      <c r="F326" s="4"/>
    </row>
    <row r="327" spans="1:6">
      <c r="A327" s="4" t="s">
        <v>295</v>
      </c>
      <c r="B327" s="4"/>
      <c r="C327" s="33"/>
      <c r="D327" s="33"/>
      <c r="E327" s="33"/>
      <c r="F327" s="4"/>
    </row>
    <row r="328" spans="1:6">
      <c r="A328" s="45" t="s">
        <v>379</v>
      </c>
      <c r="B328" s="45"/>
      <c r="C328" s="46"/>
      <c r="D328" s="46"/>
      <c r="E328" s="46"/>
      <c r="F328" s="45"/>
    </row>
    <row r="329" spans="1:6">
      <c r="A329" s="4" t="s">
        <v>300</v>
      </c>
      <c r="B329" s="4"/>
      <c r="C329" s="33"/>
      <c r="D329" s="33"/>
      <c r="E329" s="33"/>
      <c r="F329" s="4"/>
    </row>
  </sheetData>
  <mergeCells count="20">
    <mergeCell ref="A309:B309"/>
    <mergeCell ref="A310:B310"/>
    <mergeCell ref="A311:B311"/>
    <mergeCell ref="A313:F313"/>
    <mergeCell ref="A314:F314"/>
    <mergeCell ref="A315:F315"/>
    <mergeCell ref="A316:F316"/>
    <mergeCell ref="A317:F317"/>
    <mergeCell ref="A318:F318"/>
    <mergeCell ref="A319:F319"/>
    <mergeCell ref="A320:F320"/>
    <mergeCell ref="A321:F321"/>
    <mergeCell ref="A322:F322"/>
    <mergeCell ref="A323:F323"/>
    <mergeCell ref="A324:F324"/>
    <mergeCell ref="A325:F325"/>
    <mergeCell ref="A326:F326"/>
    <mergeCell ref="A327:F327"/>
    <mergeCell ref="A328:F328"/>
    <mergeCell ref="A329:F32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83"/>
  <sheetViews>
    <sheetView zoomScale="73" zoomScaleNormal="73" topLeftCell="A217" workbookViewId="0">
      <selection activeCell="I252" sqref="I252"/>
    </sheetView>
  </sheetViews>
  <sheetFormatPr defaultColWidth="8.88888888888889" defaultRowHeight="13.8" outlineLevelCol="5"/>
  <cols>
    <col min="1" max="1" width="8.88888888888889" style="31"/>
    <col min="2" max="2" width="16.212962962963" style="4" customWidth="1"/>
    <col min="3" max="3" width="20.6666666666667" style="31" customWidth="1"/>
    <col min="4" max="4" width="8.88888888888889" style="32"/>
    <col min="5" max="5" width="11" style="32" customWidth="1"/>
    <col min="6" max="6" width="16.3333333333333" style="31" customWidth="1"/>
    <col min="7" max="16384" width="8.88888888888889" style="31"/>
  </cols>
  <sheetData>
    <row r="1" s="4" customFormat="1" spans="2:6">
      <c r="B1" s="4" t="s">
        <v>303</v>
      </c>
      <c r="C1" s="4" t="s">
        <v>304</v>
      </c>
      <c r="D1" s="33" t="s">
        <v>306</v>
      </c>
      <c r="E1" s="33" t="s">
        <v>380</v>
      </c>
      <c r="F1" s="18" t="s">
        <v>21</v>
      </c>
    </row>
    <row r="2" s="4" customFormat="1" spans="1:6">
      <c r="A2" s="4">
        <v>94926</v>
      </c>
      <c r="B2" s="4" t="s">
        <v>308</v>
      </c>
      <c r="C2" s="8" t="s">
        <v>32</v>
      </c>
      <c r="D2" s="33">
        <v>2.68733079005661</v>
      </c>
      <c r="E2" s="33">
        <v>1.30243969972926</v>
      </c>
      <c r="F2" s="4" t="s">
        <v>33</v>
      </c>
    </row>
    <row r="3" s="4" customFormat="1" spans="2:6">
      <c r="B3" s="4" t="s">
        <v>308</v>
      </c>
      <c r="C3" s="8" t="s">
        <v>32</v>
      </c>
      <c r="D3" s="33">
        <v>3.20671301993601</v>
      </c>
      <c r="E3" s="33">
        <v>1.40519628353433</v>
      </c>
      <c r="F3" s="4" t="s">
        <v>33</v>
      </c>
    </row>
    <row r="4" s="4" customFormat="1" spans="2:6">
      <c r="B4" s="4" t="s">
        <v>308</v>
      </c>
      <c r="C4" s="8" t="s">
        <v>30</v>
      </c>
      <c r="D4" s="33">
        <v>2.80033226679793</v>
      </c>
      <c r="E4" s="33">
        <v>1.33069776027566</v>
      </c>
      <c r="F4" s="4" t="s">
        <v>33</v>
      </c>
    </row>
    <row r="5" s="4" customFormat="1" spans="2:6">
      <c r="B5" s="4" t="s">
        <v>308</v>
      </c>
      <c r="C5" s="8" t="s">
        <v>30</v>
      </c>
      <c r="D5" s="33">
        <v>3.25498400196899</v>
      </c>
      <c r="E5" s="33">
        <v>1.59257322175732</v>
      </c>
      <c r="F5" s="4" t="s">
        <v>33</v>
      </c>
    </row>
    <row r="6" s="4" customFormat="1" spans="2:6">
      <c r="B6" s="4" t="s">
        <v>309</v>
      </c>
      <c r="C6" s="8" t="s">
        <v>232</v>
      </c>
      <c r="D6" s="33">
        <v>2.2250492247108</v>
      </c>
      <c r="E6" s="33">
        <v>0.746415825744524</v>
      </c>
      <c r="F6" s="4" t="s">
        <v>33</v>
      </c>
    </row>
    <row r="7" s="4" customFormat="1" spans="2:6">
      <c r="B7" s="4" t="s">
        <v>309</v>
      </c>
      <c r="C7" s="8" t="s">
        <v>232</v>
      </c>
      <c r="D7" s="33">
        <v>2.0086450898351</v>
      </c>
      <c r="E7" s="33">
        <v>0.662164656657642</v>
      </c>
      <c r="F7" s="4" t="s">
        <v>33</v>
      </c>
    </row>
    <row r="8" s="4" customFormat="1" spans="2:6">
      <c r="B8" s="4" t="s">
        <v>309</v>
      </c>
      <c r="C8" s="8" t="s">
        <v>34</v>
      </c>
      <c r="D8" s="33">
        <v>2.54960927885799</v>
      </c>
      <c r="E8" s="33">
        <v>0.984971080482402</v>
      </c>
      <c r="F8" s="4" t="s">
        <v>33</v>
      </c>
    </row>
    <row r="9" s="4" customFormat="1" spans="2:6">
      <c r="B9" s="4" t="s">
        <v>309</v>
      </c>
      <c r="C9" s="8" t="s">
        <v>34</v>
      </c>
      <c r="D9" s="33">
        <v>2.79197944868324</v>
      </c>
      <c r="E9" s="33">
        <v>1.0152596603495</v>
      </c>
      <c r="F9" s="4" t="s">
        <v>33</v>
      </c>
    </row>
    <row r="10" s="4" customFormat="1" spans="2:6">
      <c r="B10" s="4" t="s">
        <v>309</v>
      </c>
      <c r="C10" s="8" t="s">
        <v>34</v>
      </c>
      <c r="D10" s="33">
        <v>2.87658442037903</v>
      </c>
      <c r="E10" s="33">
        <v>0.999907703667241</v>
      </c>
      <c r="F10" s="4" t="s">
        <v>33</v>
      </c>
    </row>
    <row r="11" s="4" customFormat="1" ht="14.4" spans="1:6">
      <c r="A11" s="4">
        <v>5026</v>
      </c>
      <c r="B11" s="4" t="s">
        <v>309</v>
      </c>
      <c r="C11" s="8" t="s">
        <v>35</v>
      </c>
      <c r="D11" s="34">
        <v>4.04370118802992</v>
      </c>
      <c r="E11" s="34">
        <v>1.6453221880639</v>
      </c>
      <c r="F11" s="4" t="s">
        <v>33</v>
      </c>
    </row>
    <row r="12" s="4" customFormat="1" ht="14.4" spans="2:6">
      <c r="B12" s="4" t="s">
        <v>309</v>
      </c>
      <c r="C12" s="8" t="s">
        <v>35</v>
      </c>
      <c r="D12" s="34">
        <v>4.09558248876442</v>
      </c>
      <c r="E12" s="34">
        <v>1.69906341822838</v>
      </c>
      <c r="F12" s="4" t="s">
        <v>33</v>
      </c>
    </row>
    <row r="13" s="4" customFormat="1" ht="14.4" spans="2:6">
      <c r="B13" s="4" t="s">
        <v>309</v>
      </c>
      <c r="C13" s="8" t="s">
        <v>36</v>
      </c>
      <c r="D13" s="34">
        <v>4.20333320814578</v>
      </c>
      <c r="E13" s="34">
        <v>1.75298348776113</v>
      </c>
      <c r="F13" s="4" t="s">
        <v>33</v>
      </c>
    </row>
    <row r="14" s="4" customFormat="1" ht="14.4" spans="2:6">
      <c r="B14" s="4" t="s">
        <v>309</v>
      </c>
      <c r="C14" s="8" t="s">
        <v>36</v>
      </c>
      <c r="D14" s="34">
        <v>4.04193067828407</v>
      </c>
      <c r="E14" s="34">
        <v>1.66320612489068</v>
      </c>
      <c r="F14" s="4" t="s">
        <v>33</v>
      </c>
    </row>
    <row r="15" s="4" customFormat="1" ht="14.4" spans="2:6">
      <c r="B15" s="4" t="s">
        <v>309</v>
      </c>
      <c r="C15" s="8" t="s">
        <v>36</v>
      </c>
      <c r="D15" s="34">
        <v>4.06217529477199</v>
      </c>
      <c r="E15" s="34">
        <v>1.7004762492377</v>
      </c>
      <c r="F15" s="4" t="s">
        <v>33</v>
      </c>
    </row>
    <row r="16" s="4" customFormat="1" ht="14.4" spans="2:6">
      <c r="B16" s="4" t="s">
        <v>309</v>
      </c>
      <c r="C16" s="8" t="s">
        <v>233</v>
      </c>
      <c r="D16" s="34">
        <v>3.30852831295459</v>
      </c>
      <c r="E16" s="34">
        <v>1.3591791988354</v>
      </c>
      <c r="F16" s="4" t="s">
        <v>33</v>
      </c>
    </row>
    <row r="17" s="4" customFormat="1" ht="14.4" spans="2:6">
      <c r="B17" s="4" t="s">
        <v>309</v>
      </c>
      <c r="C17" s="8" t="s">
        <v>38</v>
      </c>
      <c r="D17" s="34">
        <v>3.22229196957585</v>
      </c>
      <c r="E17" s="34">
        <v>1.34177812830294</v>
      </c>
      <c r="F17" s="4" t="s">
        <v>33</v>
      </c>
    </row>
    <row r="18" s="4" customFormat="1" ht="14.4" spans="2:6">
      <c r="B18" s="4" t="s">
        <v>309</v>
      </c>
      <c r="C18" s="8" t="s">
        <v>38</v>
      </c>
      <c r="D18" s="34">
        <v>3.52331439424423</v>
      </c>
      <c r="E18" s="34">
        <v>1.39494707248896</v>
      </c>
      <c r="F18" s="4" t="s">
        <v>33</v>
      </c>
    </row>
    <row r="19" s="4" customFormat="1" ht="14.4" spans="2:6">
      <c r="B19" s="4" t="s">
        <v>309</v>
      </c>
      <c r="C19" s="8" t="s">
        <v>234</v>
      </c>
      <c r="D19" s="34">
        <v>2.46857345201114</v>
      </c>
      <c r="E19" s="34">
        <v>1.1804829020622</v>
      </c>
      <c r="F19" s="4" t="s">
        <v>33</v>
      </c>
    </row>
    <row r="20" s="4" customFormat="1" spans="1:6">
      <c r="A20" s="4">
        <v>95123</v>
      </c>
      <c r="B20" s="4" t="s">
        <v>309</v>
      </c>
      <c r="C20" s="8" t="s">
        <v>40</v>
      </c>
      <c r="D20" s="33">
        <v>3.15749907804034</v>
      </c>
      <c r="E20" s="33">
        <v>1.31218972511418</v>
      </c>
      <c r="F20" s="4" t="s">
        <v>33</v>
      </c>
    </row>
    <row r="21" s="4" customFormat="1" spans="2:6">
      <c r="B21" s="4" t="s">
        <v>309</v>
      </c>
      <c r="C21" s="8" t="s">
        <v>40</v>
      </c>
      <c r="D21" s="33">
        <v>3.02306317551275</v>
      </c>
      <c r="E21" s="33">
        <v>1.33330969334203</v>
      </c>
      <c r="F21" s="4" t="s">
        <v>33</v>
      </c>
    </row>
    <row r="22" s="4" customFormat="1" spans="2:6">
      <c r="B22" s="4" t="s">
        <v>309</v>
      </c>
      <c r="C22" s="8" t="s">
        <v>41</v>
      </c>
      <c r="D22" s="33">
        <v>3.32099798587274</v>
      </c>
      <c r="E22" s="33">
        <v>1.40466937108167</v>
      </c>
      <c r="F22" s="4" t="s">
        <v>33</v>
      </c>
    </row>
    <row r="23" s="4" customFormat="1" spans="2:6">
      <c r="B23" s="4" t="s">
        <v>309</v>
      </c>
      <c r="C23" s="8" t="s">
        <v>41</v>
      </c>
      <c r="D23" s="33">
        <v>3.27229014779723</v>
      </c>
      <c r="E23" s="33">
        <v>1.40231482794814</v>
      </c>
      <c r="F23" s="4" t="s">
        <v>33</v>
      </c>
    </row>
    <row r="24" s="4" customFormat="1" spans="2:6">
      <c r="B24" s="4" t="s">
        <v>309</v>
      </c>
      <c r="C24" s="8" t="s">
        <v>42</v>
      </c>
      <c r="D24" s="33">
        <v>1.47011432299793</v>
      </c>
      <c r="E24" s="33">
        <v>0.695058296218547</v>
      </c>
      <c r="F24" s="4" t="s">
        <v>33</v>
      </c>
    </row>
    <row r="25" s="4" customFormat="1" spans="2:6">
      <c r="B25" s="4" t="s">
        <v>309</v>
      </c>
      <c r="C25" s="8" t="s">
        <v>42</v>
      </c>
      <c r="D25" s="33">
        <v>1.49777311281949</v>
      </c>
      <c r="E25" s="33">
        <v>0.624464554197044</v>
      </c>
      <c r="F25" s="4" t="s">
        <v>33</v>
      </c>
    </row>
    <row r="26" s="4" customFormat="1" spans="2:6">
      <c r="B26" s="4" t="s">
        <v>309</v>
      </c>
      <c r="C26" s="8" t="s">
        <v>43</v>
      </c>
      <c r="D26" s="33">
        <v>1.09934469944115</v>
      </c>
      <c r="E26" s="33">
        <v>0.503588550679413</v>
      </c>
      <c r="F26" s="4" t="s">
        <v>33</v>
      </c>
    </row>
    <row r="27" s="4" customFormat="1" spans="2:6">
      <c r="B27" s="4" t="s">
        <v>309</v>
      </c>
      <c r="C27" s="8" t="s">
        <v>235</v>
      </c>
      <c r="D27" s="33">
        <v>2.04253780034609</v>
      </c>
      <c r="E27" s="33">
        <v>0.85813168420754</v>
      </c>
      <c r="F27" s="4" t="s">
        <v>33</v>
      </c>
    </row>
    <row r="28" s="4" customFormat="1" spans="2:6">
      <c r="B28" s="4" t="s">
        <v>309</v>
      </c>
      <c r="C28" s="8" t="s">
        <v>41</v>
      </c>
      <c r="D28" s="33">
        <v>3.1095288076934</v>
      </c>
      <c r="E28" s="33">
        <v>1.31271453292105</v>
      </c>
      <c r="F28" s="4" t="s">
        <v>33</v>
      </c>
    </row>
    <row r="29" s="4" customFormat="1" spans="1:6">
      <c r="A29" s="4">
        <v>5211</v>
      </c>
      <c r="B29" s="4" t="s">
        <v>309</v>
      </c>
      <c r="C29" s="8" t="s">
        <v>44</v>
      </c>
      <c r="D29" s="33">
        <v>3.908677736032</v>
      </c>
      <c r="E29" s="33">
        <v>1.40892013089323</v>
      </c>
      <c r="F29" s="4" t="s">
        <v>33</v>
      </c>
    </row>
    <row r="30" s="4" customFormat="1" spans="2:6">
      <c r="B30" s="4" t="s">
        <v>309</v>
      </c>
      <c r="C30" s="8" t="s">
        <v>44</v>
      </c>
      <c r="D30" s="33">
        <v>3.51501333171737</v>
      </c>
      <c r="E30" s="33">
        <v>1.39384620046055</v>
      </c>
      <c r="F30" s="4" t="s">
        <v>33</v>
      </c>
    </row>
    <row r="31" s="4" customFormat="1" spans="2:6">
      <c r="B31" s="4" t="s">
        <v>309</v>
      </c>
      <c r="C31" s="8" t="s">
        <v>45</v>
      </c>
      <c r="D31" s="33">
        <v>3.98462307599079</v>
      </c>
      <c r="E31" s="33">
        <v>1.39384620046055</v>
      </c>
      <c r="F31" s="4" t="s">
        <v>33</v>
      </c>
    </row>
    <row r="32" s="4" customFormat="1" spans="2:6">
      <c r="B32" s="4" t="s">
        <v>309</v>
      </c>
      <c r="C32" s="8" t="s">
        <v>45</v>
      </c>
      <c r="D32" s="33">
        <v>3.18143255362986</v>
      </c>
      <c r="E32" s="33">
        <v>1.34841231365895</v>
      </c>
      <c r="F32" s="4" t="s">
        <v>33</v>
      </c>
    </row>
    <row r="33" s="4" customFormat="1" spans="2:6">
      <c r="B33" s="4" t="s">
        <v>309</v>
      </c>
      <c r="C33" s="8" t="s">
        <v>46</v>
      </c>
      <c r="D33" s="33">
        <v>2.59130711428918</v>
      </c>
      <c r="E33" s="33">
        <v>1.03117803902557</v>
      </c>
      <c r="F33" s="4" t="s">
        <v>33</v>
      </c>
    </row>
    <row r="34" s="4" customFormat="1" spans="2:6">
      <c r="B34" s="4" t="s">
        <v>309</v>
      </c>
      <c r="C34" s="8" t="s">
        <v>46</v>
      </c>
      <c r="D34" s="33">
        <v>2.13658950430251</v>
      </c>
      <c r="E34" s="33">
        <v>1.0454338868016</v>
      </c>
      <c r="F34" s="4" t="s">
        <v>33</v>
      </c>
    </row>
    <row r="35" s="4" customFormat="1" spans="2:6">
      <c r="B35" s="4" t="s">
        <v>309</v>
      </c>
      <c r="C35" s="8" t="s">
        <v>47</v>
      </c>
      <c r="D35" s="33">
        <v>2.48495636892498</v>
      </c>
      <c r="E35" s="33">
        <v>1.030178160223</v>
      </c>
      <c r="F35" s="4" t="s">
        <v>33</v>
      </c>
    </row>
    <row r="36" s="4" customFormat="1" spans="2:6">
      <c r="B36" s="4" t="s">
        <v>309</v>
      </c>
      <c r="C36" s="8" t="s">
        <v>47</v>
      </c>
      <c r="D36" s="33">
        <v>2.3029481274997</v>
      </c>
      <c r="E36" s="33">
        <v>0.954429766088959</v>
      </c>
      <c r="F36" s="4" t="s">
        <v>33</v>
      </c>
    </row>
    <row r="37" s="4" customFormat="1" spans="2:6">
      <c r="B37" s="4" t="s">
        <v>309</v>
      </c>
      <c r="C37" s="8" t="s">
        <v>48</v>
      </c>
      <c r="D37" s="33">
        <v>1.99975760513877</v>
      </c>
      <c r="E37" s="33">
        <v>0.908980729608532</v>
      </c>
      <c r="F37" s="4" t="s">
        <v>33</v>
      </c>
    </row>
    <row r="38" s="4" customFormat="1" spans="1:6">
      <c r="A38" s="4">
        <v>5307</v>
      </c>
      <c r="B38" s="4" t="s">
        <v>309</v>
      </c>
      <c r="C38" s="8" t="s">
        <v>49</v>
      </c>
      <c r="D38" s="33">
        <v>3.37394278037312</v>
      </c>
      <c r="E38" s="33">
        <v>1.28240359073005</v>
      </c>
      <c r="F38" s="4" t="s">
        <v>33</v>
      </c>
    </row>
    <row r="39" s="4" customFormat="1" spans="2:6">
      <c r="B39" s="4" t="s">
        <v>309</v>
      </c>
      <c r="C39" s="8" t="s">
        <v>49</v>
      </c>
      <c r="D39" s="33">
        <v>2.67184208115783</v>
      </c>
      <c r="E39" s="33">
        <v>1.23698513022503</v>
      </c>
      <c r="F39" s="4" t="s">
        <v>33</v>
      </c>
    </row>
    <row r="40" s="4" customFormat="1" spans="2:6">
      <c r="B40" s="4" t="s">
        <v>309</v>
      </c>
      <c r="C40" s="8" t="s">
        <v>236</v>
      </c>
      <c r="D40" s="33">
        <v>2.38204940307166</v>
      </c>
      <c r="E40" s="33">
        <v>0.992336111874447</v>
      </c>
      <c r="F40" s="4" t="s">
        <v>33</v>
      </c>
    </row>
    <row r="41" s="4" customFormat="1" spans="2:6">
      <c r="B41" s="4" t="s">
        <v>309</v>
      </c>
      <c r="C41" s="8" t="s">
        <v>236</v>
      </c>
      <c r="D41" s="33">
        <v>2.19887942352905</v>
      </c>
      <c r="E41" s="33">
        <v>0.977069402460994</v>
      </c>
      <c r="F41" s="4" t="s">
        <v>33</v>
      </c>
    </row>
    <row r="42" s="4" customFormat="1" spans="2:6">
      <c r="B42" s="4" t="s">
        <v>309</v>
      </c>
      <c r="C42" s="8" t="s">
        <v>51</v>
      </c>
      <c r="D42" s="33">
        <v>3.19089493450582</v>
      </c>
      <c r="E42" s="33">
        <v>1.31293700955696</v>
      </c>
      <c r="F42" s="4" t="s">
        <v>33</v>
      </c>
    </row>
    <row r="43" s="4" customFormat="1" spans="2:6">
      <c r="B43" s="4" t="s">
        <v>309</v>
      </c>
      <c r="C43" s="8" t="s">
        <v>52</v>
      </c>
      <c r="D43" s="33">
        <v>3.99990839974352</v>
      </c>
      <c r="E43" s="33">
        <v>1.54201398430582</v>
      </c>
      <c r="F43" s="4" t="s">
        <v>33</v>
      </c>
    </row>
    <row r="44" s="4" customFormat="1" spans="2:6">
      <c r="B44" s="4" t="s">
        <v>309</v>
      </c>
      <c r="C44" s="8" t="s">
        <v>52</v>
      </c>
      <c r="D44" s="33">
        <v>3.69655888369821</v>
      </c>
      <c r="E44" s="33">
        <v>1.52697627553357</v>
      </c>
      <c r="F44" s="4" t="s">
        <v>33</v>
      </c>
    </row>
    <row r="45" s="4" customFormat="1" spans="2:6">
      <c r="B45" s="4" t="s">
        <v>309</v>
      </c>
      <c r="C45" s="8" t="s">
        <v>53</v>
      </c>
      <c r="D45" s="33">
        <v>3.45081066226985</v>
      </c>
      <c r="E45" s="33">
        <v>1.37409544746725</v>
      </c>
      <c r="F45" s="4" t="s">
        <v>33</v>
      </c>
    </row>
    <row r="46" s="4" customFormat="1" spans="2:6">
      <c r="B46" s="4" t="s">
        <v>309</v>
      </c>
      <c r="C46" s="8" t="s">
        <v>53</v>
      </c>
      <c r="D46" s="33">
        <v>3.28322799303838</v>
      </c>
      <c r="E46" s="33">
        <v>1.43539128576227</v>
      </c>
      <c r="F46" s="4" t="s">
        <v>33</v>
      </c>
    </row>
    <row r="47" s="4" customFormat="1" spans="1:6">
      <c r="A47" s="4">
        <v>95356</v>
      </c>
      <c r="B47" s="4" t="s">
        <v>309</v>
      </c>
      <c r="C47" s="8" t="s">
        <v>54</v>
      </c>
      <c r="D47" s="33">
        <v>4.26176894833464</v>
      </c>
      <c r="E47" s="33">
        <v>1.83589037503278</v>
      </c>
      <c r="F47" s="4" t="s">
        <v>33</v>
      </c>
    </row>
    <row r="48" s="4" customFormat="1" spans="2:6">
      <c r="B48" s="4" t="s">
        <v>309</v>
      </c>
      <c r="C48" s="8" t="s">
        <v>54</v>
      </c>
      <c r="D48" s="33">
        <v>3.50773669027013</v>
      </c>
      <c r="E48" s="33">
        <v>1.67263309729871</v>
      </c>
      <c r="F48" s="4" t="s">
        <v>33</v>
      </c>
    </row>
    <row r="49" s="4" customFormat="1" spans="2:6">
      <c r="B49" s="4" t="s">
        <v>309</v>
      </c>
      <c r="C49" s="8" t="s">
        <v>55</v>
      </c>
      <c r="D49" s="33">
        <v>3.65529110936271</v>
      </c>
      <c r="E49" s="33">
        <v>1.22934697088906</v>
      </c>
      <c r="F49" s="4" t="s">
        <v>33</v>
      </c>
    </row>
    <row r="50" s="4" customFormat="1" spans="2:6">
      <c r="B50" s="4" t="s">
        <v>309</v>
      </c>
      <c r="C50" s="8" t="s">
        <v>55</v>
      </c>
      <c r="D50" s="33">
        <v>3.0003278258589</v>
      </c>
      <c r="E50" s="33">
        <v>1.32779307631786</v>
      </c>
      <c r="F50" s="4" t="s">
        <v>33</v>
      </c>
    </row>
    <row r="51" s="4" customFormat="1" spans="2:6">
      <c r="B51" s="4" t="s">
        <v>309</v>
      </c>
      <c r="C51" s="8" t="s">
        <v>237</v>
      </c>
      <c r="D51" s="33">
        <v>2.62265604510884</v>
      </c>
      <c r="E51" s="33">
        <v>1.06745017046945</v>
      </c>
      <c r="F51" s="4" t="s">
        <v>33</v>
      </c>
    </row>
    <row r="52" s="4" customFormat="1" spans="2:6">
      <c r="B52" s="4" t="s">
        <v>309</v>
      </c>
      <c r="C52" s="8" t="s">
        <v>238</v>
      </c>
      <c r="D52" s="33">
        <v>2.90130802517703</v>
      </c>
      <c r="E52" s="33">
        <v>1.21295567794388</v>
      </c>
      <c r="F52" s="4" t="s">
        <v>33</v>
      </c>
    </row>
    <row r="53" s="4" customFormat="1" spans="2:6">
      <c r="B53" s="4" t="s">
        <v>309</v>
      </c>
      <c r="C53" s="8" t="s">
        <v>239</v>
      </c>
      <c r="D53" s="33">
        <v>3.70476003147128</v>
      </c>
      <c r="E53" s="33">
        <v>1.64044059795437</v>
      </c>
      <c r="F53" s="4" t="s">
        <v>33</v>
      </c>
    </row>
    <row r="54" s="4" customFormat="1" spans="2:6">
      <c r="B54" s="4" t="s">
        <v>309</v>
      </c>
      <c r="C54" s="8" t="s">
        <v>239</v>
      </c>
      <c r="D54" s="33">
        <v>3.32807172829793</v>
      </c>
      <c r="E54" s="33">
        <v>1.25916273275636</v>
      </c>
      <c r="F54" s="4" t="s">
        <v>33</v>
      </c>
    </row>
    <row r="55" s="4" customFormat="1" spans="1:6">
      <c r="A55" s="4">
        <v>5448</v>
      </c>
      <c r="B55" s="4" t="s">
        <v>309</v>
      </c>
      <c r="C55" s="8" t="s">
        <v>57</v>
      </c>
      <c r="D55" s="33">
        <v>3.69883322307091</v>
      </c>
      <c r="E55" s="33">
        <v>1.33827509472545</v>
      </c>
      <c r="F55" s="4" t="s">
        <v>33</v>
      </c>
    </row>
    <row r="56" s="4" customFormat="1" spans="2:6">
      <c r="B56" s="4" t="s">
        <v>309</v>
      </c>
      <c r="C56" s="8" t="s">
        <v>57</v>
      </c>
      <c r="D56" s="33">
        <v>3.61012209057557</v>
      </c>
      <c r="E56" s="33">
        <v>1.48921934203404</v>
      </c>
      <c r="F56" s="4" t="s">
        <v>33</v>
      </c>
    </row>
    <row r="57" s="4" customFormat="1" spans="2:6">
      <c r="B57" s="4" t="s">
        <v>309</v>
      </c>
      <c r="C57" s="8" t="s">
        <v>57</v>
      </c>
      <c r="D57" s="33">
        <v>3.81982618632345</v>
      </c>
      <c r="E57" s="33">
        <v>1.48884344740482</v>
      </c>
      <c r="F57" s="4" t="s">
        <v>33</v>
      </c>
    </row>
    <row r="58" s="4" customFormat="1" spans="2:6">
      <c r="B58" s="4" t="s">
        <v>309</v>
      </c>
      <c r="C58" s="8" t="s">
        <v>240</v>
      </c>
      <c r="D58" s="33">
        <v>3.45853130450472</v>
      </c>
      <c r="E58" s="33">
        <v>1.35322066518314</v>
      </c>
      <c r="F58" s="4" t="s">
        <v>33</v>
      </c>
    </row>
    <row r="59" s="4" customFormat="1" spans="2:6">
      <c r="B59" s="4" t="s">
        <v>309</v>
      </c>
      <c r="C59" s="8" t="s">
        <v>241</v>
      </c>
      <c r="D59" s="33">
        <v>2.88784807842666</v>
      </c>
      <c r="E59" s="33">
        <v>1.27840259818368</v>
      </c>
      <c r="F59" s="4" t="s">
        <v>33</v>
      </c>
    </row>
    <row r="60" s="4" customFormat="1" spans="2:6">
      <c r="B60" s="4" t="s">
        <v>309</v>
      </c>
      <c r="C60" s="8" t="s">
        <v>242</v>
      </c>
      <c r="D60" s="33">
        <v>2.87219582606604</v>
      </c>
      <c r="E60" s="33">
        <v>1.15775545799002</v>
      </c>
      <c r="F60" s="4" t="s">
        <v>33</v>
      </c>
    </row>
    <row r="61" s="4" customFormat="1" spans="2:6">
      <c r="B61" s="4" t="s">
        <v>309</v>
      </c>
      <c r="C61" s="8" t="s">
        <v>61</v>
      </c>
      <c r="D61" s="33">
        <v>3.35311541468695</v>
      </c>
      <c r="E61" s="33">
        <v>1.44375112768389</v>
      </c>
      <c r="F61" s="4" t="s">
        <v>33</v>
      </c>
    </row>
    <row r="62" s="4" customFormat="1" spans="2:6">
      <c r="B62" s="4" t="s">
        <v>309</v>
      </c>
      <c r="C62" s="8" t="s">
        <v>62</v>
      </c>
      <c r="D62" s="33">
        <v>3.15927407229206</v>
      </c>
      <c r="E62" s="33">
        <v>1.23329524267757</v>
      </c>
      <c r="F62" s="4" t="s">
        <v>33</v>
      </c>
    </row>
    <row r="63" s="4" customFormat="1" spans="1:6">
      <c r="A63" s="4">
        <v>5534</v>
      </c>
      <c r="B63" s="4" t="s">
        <v>309</v>
      </c>
      <c r="C63" s="8" t="s">
        <v>63</v>
      </c>
      <c r="D63" s="33">
        <v>3.60140574878923</v>
      </c>
      <c r="E63" s="33">
        <v>1.43167809296182</v>
      </c>
      <c r="F63" s="4" t="s">
        <v>33</v>
      </c>
    </row>
    <row r="64" s="4" customFormat="1" spans="2:6">
      <c r="B64" s="4" t="s">
        <v>309</v>
      </c>
      <c r="C64" s="8" t="s">
        <v>64</v>
      </c>
      <c r="D64" s="33">
        <v>2.65906660796277</v>
      </c>
      <c r="E64" s="33">
        <v>1.03792691364237</v>
      </c>
      <c r="F64" s="4" t="s">
        <v>33</v>
      </c>
    </row>
    <row r="65" s="4" customFormat="1" spans="2:6">
      <c r="B65" s="4" t="s">
        <v>309</v>
      </c>
      <c r="C65" s="8" t="s">
        <v>64</v>
      </c>
      <c r="D65" s="33">
        <v>2.59469149003082</v>
      </c>
      <c r="E65" s="33">
        <v>1.06935970815775</v>
      </c>
      <c r="F65" s="4" t="s">
        <v>33</v>
      </c>
    </row>
    <row r="66" s="4" customFormat="1" spans="2:6">
      <c r="B66" s="4" t="s">
        <v>309</v>
      </c>
      <c r="C66" s="8" t="s">
        <v>65</v>
      </c>
      <c r="D66" s="33">
        <v>2.86337191018303</v>
      </c>
      <c r="E66" s="33">
        <v>1.0859959745896</v>
      </c>
      <c r="F66" s="4" t="s">
        <v>33</v>
      </c>
    </row>
    <row r="67" s="4" customFormat="1" spans="2:6">
      <c r="B67" s="4" t="s">
        <v>309</v>
      </c>
      <c r="C67" s="8" t="s">
        <v>66</v>
      </c>
      <c r="D67" s="33">
        <v>2.87771243474432</v>
      </c>
      <c r="E67" s="33">
        <v>1.49388326309831</v>
      </c>
      <c r="F67" s="4" t="s">
        <v>33</v>
      </c>
    </row>
    <row r="68" s="4" customFormat="1" spans="2:6">
      <c r="B68" s="4" t="s">
        <v>309</v>
      </c>
      <c r="C68" s="8" t="s">
        <v>67</v>
      </c>
      <c r="D68" s="33">
        <v>2.98910308824454</v>
      </c>
      <c r="E68" s="33">
        <v>1.13312157997358</v>
      </c>
      <c r="F68" s="4" t="s">
        <v>33</v>
      </c>
    </row>
    <row r="69" s="4" customFormat="1" spans="2:6">
      <c r="B69" s="4" t="s">
        <v>309</v>
      </c>
      <c r="C69" s="8" t="s">
        <v>68</v>
      </c>
      <c r="D69" s="33">
        <v>2.09186112334109</v>
      </c>
      <c r="E69" s="33">
        <v>1.00684005283351</v>
      </c>
      <c r="F69" s="4" t="s">
        <v>33</v>
      </c>
    </row>
    <row r="70" s="4" customFormat="1" spans="2:6">
      <c r="B70" s="4" t="s">
        <v>309</v>
      </c>
      <c r="C70" s="8" t="s">
        <v>64</v>
      </c>
      <c r="D70" s="33">
        <v>2.62975658846468</v>
      </c>
      <c r="E70" s="33">
        <v>1.05773948047047</v>
      </c>
      <c r="F70" s="4" t="s">
        <v>33</v>
      </c>
    </row>
    <row r="71" s="4" customFormat="1" spans="2:6">
      <c r="B71" s="4" t="s">
        <v>309</v>
      </c>
      <c r="C71" s="8" t="s">
        <v>69</v>
      </c>
      <c r="D71" s="33">
        <v>2.82096358261526</v>
      </c>
      <c r="E71" s="33">
        <v>1.24470092458645</v>
      </c>
      <c r="F71" s="4" t="s">
        <v>33</v>
      </c>
    </row>
    <row r="72" s="4" customFormat="1" spans="2:6">
      <c r="B72" s="4" t="s">
        <v>309</v>
      </c>
      <c r="C72" s="8" t="s">
        <v>69</v>
      </c>
      <c r="D72" s="33">
        <v>2.98826970249701</v>
      </c>
      <c r="E72" s="33">
        <v>1.24231083715957</v>
      </c>
      <c r="F72" s="4" t="s">
        <v>33</v>
      </c>
    </row>
    <row r="73" s="4" customFormat="1" ht="14.4" spans="1:6">
      <c r="A73" s="4">
        <v>5628</v>
      </c>
      <c r="B73" s="4" t="s">
        <v>309</v>
      </c>
      <c r="C73" s="8" t="s">
        <v>243</v>
      </c>
      <c r="D73" s="34">
        <v>1.79270279767243</v>
      </c>
      <c r="E73" s="34">
        <v>0.801490210656417</v>
      </c>
      <c r="F73" s="4" t="s">
        <v>33</v>
      </c>
    </row>
    <row r="74" s="4" customFormat="1" ht="14.4" spans="2:6">
      <c r="B74" s="4" t="s">
        <v>309</v>
      </c>
      <c r="C74" s="8" t="s">
        <v>243</v>
      </c>
      <c r="D74" s="34">
        <v>1.92671864676282</v>
      </c>
      <c r="E74" s="34">
        <v>0.7734470075718</v>
      </c>
      <c r="F74" s="4" t="s">
        <v>33</v>
      </c>
    </row>
    <row r="75" s="4" customFormat="1" ht="14.4" spans="2:6">
      <c r="B75" s="4" t="s">
        <v>309</v>
      </c>
      <c r="C75" s="8" t="s">
        <v>70</v>
      </c>
      <c r="D75" s="34">
        <v>2.17089937686293</v>
      </c>
      <c r="E75" s="34">
        <v>0.759757800067021</v>
      </c>
      <c r="F75" s="4" t="s">
        <v>33</v>
      </c>
    </row>
    <row r="76" s="4" customFormat="1" ht="14.4" spans="2:6">
      <c r="B76" s="4" t="s">
        <v>309</v>
      </c>
      <c r="C76" s="8" t="s">
        <v>71</v>
      </c>
      <c r="D76" s="34">
        <v>2.49693044281669</v>
      </c>
      <c r="E76" s="34">
        <v>1.04545386709937</v>
      </c>
      <c r="F76" s="4" t="s">
        <v>33</v>
      </c>
    </row>
    <row r="77" s="4" customFormat="1" ht="14.4" spans="2:6">
      <c r="B77" s="4" t="s">
        <v>309</v>
      </c>
      <c r="C77" s="8" t="s">
        <v>72</v>
      </c>
      <c r="D77" s="34">
        <v>2.61971273014895</v>
      </c>
      <c r="E77" s="34">
        <v>1.00406063409929</v>
      </c>
      <c r="F77" s="4" t="s">
        <v>33</v>
      </c>
    </row>
    <row r="78" s="4" customFormat="1" ht="14.4" spans="2:6">
      <c r="B78" s="4" t="s">
        <v>309</v>
      </c>
      <c r="C78" s="8" t="s">
        <v>244</v>
      </c>
      <c r="D78" s="34">
        <v>1.76392697099489</v>
      </c>
      <c r="E78" s="34">
        <v>0.691922282203895</v>
      </c>
      <c r="F78" s="4" t="s">
        <v>33</v>
      </c>
    </row>
    <row r="79" s="4" customFormat="1" ht="14.4" spans="2:6">
      <c r="B79" s="4" t="s">
        <v>309</v>
      </c>
      <c r="C79" s="8" t="s">
        <v>73</v>
      </c>
      <c r="D79" s="34">
        <v>2.0758075479224</v>
      </c>
      <c r="E79" s="34">
        <v>0.854727525075399</v>
      </c>
      <c r="F79" s="4" t="s">
        <v>33</v>
      </c>
    </row>
    <row r="80" s="4" customFormat="1" ht="14.4" spans="2:6">
      <c r="B80" s="4" t="s">
        <v>309</v>
      </c>
      <c r="C80" s="8" t="s">
        <v>74</v>
      </c>
      <c r="D80" s="34">
        <v>1.84518035429134</v>
      </c>
      <c r="E80" s="34">
        <v>0.74631280042655</v>
      </c>
      <c r="F80" s="4" t="s">
        <v>33</v>
      </c>
    </row>
    <row r="81" s="4" customFormat="1" ht="14.4" spans="2:6">
      <c r="B81" s="4" t="s">
        <v>309</v>
      </c>
      <c r="C81" s="8" t="s">
        <v>74</v>
      </c>
      <c r="D81" s="34">
        <v>1.62810669712934</v>
      </c>
      <c r="E81" s="34">
        <v>0.651356642521745</v>
      </c>
      <c r="F81" s="4" t="s">
        <v>33</v>
      </c>
    </row>
    <row r="82" s="4" customFormat="1" ht="14.4" spans="2:6">
      <c r="B82" s="4" t="s">
        <v>309</v>
      </c>
      <c r="C82" s="8" t="s">
        <v>75</v>
      </c>
      <c r="D82" s="34">
        <v>1.70950931856509</v>
      </c>
      <c r="E82" s="34">
        <v>0.651220971486018</v>
      </c>
      <c r="F82" s="4" t="s">
        <v>33</v>
      </c>
    </row>
    <row r="83" s="4" customFormat="1" ht="14.4" spans="2:6">
      <c r="B83" s="4" t="s">
        <v>309</v>
      </c>
      <c r="C83" s="8" t="s">
        <v>246</v>
      </c>
      <c r="D83" s="34">
        <v>1.18314640125794</v>
      </c>
      <c r="E83" s="34">
        <v>0.447714417896638</v>
      </c>
      <c r="F83" s="4" t="s">
        <v>33</v>
      </c>
    </row>
    <row r="84" s="4" customFormat="1" ht="14.4" spans="2:6">
      <c r="B84" s="4" t="s">
        <v>309</v>
      </c>
      <c r="C84" s="8" t="s">
        <v>76</v>
      </c>
      <c r="D84" s="34">
        <v>1.74358988273952</v>
      </c>
      <c r="E84" s="34">
        <v>0.651261672796736</v>
      </c>
      <c r="F84" s="4" t="s">
        <v>33</v>
      </c>
    </row>
    <row r="85" s="4" customFormat="1" ht="14.4" spans="2:6">
      <c r="B85" s="4" t="s">
        <v>309</v>
      </c>
      <c r="C85" s="8" t="s">
        <v>76</v>
      </c>
      <c r="D85" s="34">
        <v>1.88626154390925</v>
      </c>
      <c r="E85" s="34">
        <v>0.740180469611723</v>
      </c>
      <c r="F85" s="4" t="s">
        <v>33</v>
      </c>
    </row>
    <row r="86" s="4" customFormat="1" ht="14.4" spans="2:6">
      <c r="B86" s="4" t="s">
        <v>309</v>
      </c>
      <c r="C86" s="8" t="s">
        <v>76</v>
      </c>
      <c r="D86" s="34">
        <v>1.89944876858184</v>
      </c>
      <c r="E86" s="34">
        <v>0.698705833990207</v>
      </c>
      <c r="F86" s="4" t="s">
        <v>33</v>
      </c>
    </row>
    <row r="87" s="4" customFormat="1" ht="14.4" spans="2:6">
      <c r="B87" s="4" t="s">
        <v>309</v>
      </c>
      <c r="C87" s="8" t="s">
        <v>77</v>
      </c>
      <c r="D87" s="34">
        <v>2.02832268541821</v>
      </c>
      <c r="E87" s="34">
        <v>0.678382312838414</v>
      </c>
      <c r="F87" s="4" t="s">
        <v>33</v>
      </c>
    </row>
    <row r="88" s="4" customFormat="1" ht="14.4" spans="2:6">
      <c r="B88" s="4" t="s">
        <v>309</v>
      </c>
      <c r="C88" s="8" t="s">
        <v>78</v>
      </c>
      <c r="D88" s="34">
        <v>1.9672707193414</v>
      </c>
      <c r="E88" s="34">
        <v>0.79370269320573</v>
      </c>
      <c r="F88" s="4" t="s">
        <v>33</v>
      </c>
    </row>
    <row r="89" s="4" customFormat="1" ht="14.4" spans="1:6">
      <c r="A89" s="4">
        <v>95714</v>
      </c>
      <c r="B89" s="4" t="s">
        <v>309</v>
      </c>
      <c r="C89" s="8" t="s">
        <v>247</v>
      </c>
      <c r="D89" s="34">
        <v>1.69393911362645</v>
      </c>
      <c r="E89" s="34">
        <v>0.673183542106408</v>
      </c>
      <c r="F89" s="4" t="s">
        <v>33</v>
      </c>
    </row>
    <row r="90" s="4" customFormat="1" ht="14.4" spans="2:6">
      <c r="B90" s="4" t="s">
        <v>309</v>
      </c>
      <c r="C90" s="8" t="s">
        <v>247</v>
      </c>
      <c r="D90" s="34">
        <v>2.09088626542672</v>
      </c>
      <c r="E90" s="34">
        <v>0.804982682666929</v>
      </c>
      <c r="F90" s="4" t="s">
        <v>33</v>
      </c>
    </row>
    <row r="91" s="4" customFormat="1" ht="14.4" spans="2:6">
      <c r="B91" s="4" t="s">
        <v>309</v>
      </c>
      <c r="C91" s="8" t="s">
        <v>248</v>
      </c>
      <c r="D91" s="34">
        <v>1.87444062551432</v>
      </c>
      <c r="E91" s="34">
        <v>0.684872591761442</v>
      </c>
      <c r="F91" s="4" t="s">
        <v>33</v>
      </c>
    </row>
    <row r="92" s="4" customFormat="1" ht="14.4" spans="2:6">
      <c r="B92" s="4" t="s">
        <v>309</v>
      </c>
      <c r="C92" s="8" t="s">
        <v>248</v>
      </c>
      <c r="D92" s="34">
        <v>1.89998113894352</v>
      </c>
      <c r="E92" s="34">
        <v>0.636710823963873</v>
      </c>
      <c r="F92" s="4" t="s">
        <v>33</v>
      </c>
    </row>
    <row r="93" s="4" customFormat="1" ht="14.4" spans="2:6">
      <c r="B93" s="4" t="s">
        <v>309</v>
      </c>
      <c r="C93" s="8" t="s">
        <v>249</v>
      </c>
      <c r="D93" s="34">
        <v>1.63400420229144</v>
      </c>
      <c r="E93" s="34">
        <v>0.62515392183834</v>
      </c>
      <c r="F93" s="4" t="s">
        <v>33</v>
      </c>
    </row>
    <row r="94" s="4" customFormat="1" ht="14.4" spans="2:6">
      <c r="B94" s="4" t="s">
        <v>309</v>
      </c>
      <c r="C94" s="8" t="s">
        <v>250</v>
      </c>
      <c r="D94" s="34">
        <v>2.47768208427889</v>
      </c>
      <c r="E94" s="34">
        <v>0.926978879220762</v>
      </c>
      <c r="F94" s="4" t="s">
        <v>33</v>
      </c>
    </row>
    <row r="95" s="4" customFormat="1" ht="14.4" spans="2:6">
      <c r="B95" s="4" t="s">
        <v>309</v>
      </c>
      <c r="C95" s="8" t="s">
        <v>250</v>
      </c>
      <c r="D95" s="34">
        <v>2.82521807345721</v>
      </c>
      <c r="E95" s="34">
        <v>1.12951298830014</v>
      </c>
      <c r="F95" s="4" t="s">
        <v>33</v>
      </c>
    </row>
    <row r="96" s="4" customFormat="1" ht="14.4" spans="2:6">
      <c r="B96" s="4" t="s">
        <v>309</v>
      </c>
      <c r="C96" s="8" t="s">
        <v>251</v>
      </c>
      <c r="D96" s="34">
        <v>1.72996733553339</v>
      </c>
      <c r="E96" s="34">
        <v>0.649168731972374</v>
      </c>
      <c r="F96" s="4" t="s">
        <v>33</v>
      </c>
    </row>
    <row r="97" s="4" customFormat="1" ht="14.4" spans="2:6">
      <c r="B97" s="4" t="s">
        <v>309</v>
      </c>
      <c r="C97" s="8" t="s">
        <v>252</v>
      </c>
      <c r="D97" s="34">
        <v>1.54373542622984</v>
      </c>
      <c r="E97" s="34">
        <v>0.5529052634361</v>
      </c>
      <c r="F97" s="4" t="s">
        <v>33</v>
      </c>
    </row>
    <row r="98" s="4" customFormat="1" ht="14.4" spans="2:6">
      <c r="B98" s="4" t="s">
        <v>309</v>
      </c>
      <c r="C98" s="8" t="s">
        <v>252</v>
      </c>
      <c r="D98" s="34">
        <v>1.72996733553339</v>
      </c>
      <c r="E98" s="34">
        <v>0.558623647440002</v>
      </c>
      <c r="F98" s="4" t="s">
        <v>33</v>
      </c>
    </row>
    <row r="99" s="4" customFormat="1" ht="14.4" spans="2:6">
      <c r="B99" s="4" t="s">
        <v>309</v>
      </c>
      <c r="C99" s="8" t="s">
        <v>251</v>
      </c>
      <c r="D99" s="34">
        <v>1.80396995205447</v>
      </c>
      <c r="E99" s="34">
        <v>0.66073764750968</v>
      </c>
      <c r="F99" s="4" t="s">
        <v>33</v>
      </c>
    </row>
    <row r="100" s="4" customFormat="1" ht="14.4" spans="2:6">
      <c r="B100" s="4" t="s">
        <v>309</v>
      </c>
      <c r="C100" s="8" t="s">
        <v>253</v>
      </c>
      <c r="D100" s="34">
        <v>1.35836848257395</v>
      </c>
      <c r="E100" s="34">
        <v>0.540735677310149</v>
      </c>
      <c r="F100" s="4" t="s">
        <v>33</v>
      </c>
    </row>
    <row r="101" s="4" customFormat="1" ht="14.4" spans="2:6">
      <c r="B101" s="4" t="s">
        <v>309</v>
      </c>
      <c r="C101" s="8" t="s">
        <v>253</v>
      </c>
      <c r="D101" s="34">
        <v>1.65789887830774</v>
      </c>
      <c r="E101" s="34">
        <v>0.612684000418067</v>
      </c>
      <c r="F101" s="4" t="s">
        <v>33</v>
      </c>
    </row>
    <row r="102" s="4" customFormat="1" ht="14.4" spans="1:6">
      <c r="A102" s="4">
        <v>5810</v>
      </c>
      <c r="B102" s="4" t="s">
        <v>309</v>
      </c>
      <c r="C102" s="8" t="s">
        <v>254</v>
      </c>
      <c r="D102" s="34">
        <v>1.01408463639275</v>
      </c>
      <c r="E102" s="34">
        <v>0.11097577635402</v>
      </c>
      <c r="F102" s="4" t="s">
        <v>33</v>
      </c>
    </row>
    <row r="103" s="4" customFormat="1" ht="14.4" spans="2:6">
      <c r="B103" s="4" t="s">
        <v>309</v>
      </c>
      <c r="C103" s="8" t="s">
        <v>255</v>
      </c>
      <c r="D103" s="34">
        <v>0.987279170603301</v>
      </c>
      <c r="E103" s="34">
        <v>0.271797091233866</v>
      </c>
      <c r="F103" s="4" t="s">
        <v>33</v>
      </c>
    </row>
    <row r="104" s="4" customFormat="1" ht="14.4" spans="2:6">
      <c r="B104" s="4" t="s">
        <v>309</v>
      </c>
      <c r="C104" s="8" t="s">
        <v>256</v>
      </c>
      <c r="D104" s="34">
        <v>0.914588716907877</v>
      </c>
      <c r="E104" s="34">
        <v>0.241076994252036</v>
      </c>
      <c r="F104" s="4" t="s">
        <v>33</v>
      </c>
    </row>
    <row r="105" s="4" customFormat="1" ht="14.4" spans="2:6">
      <c r="B105" s="4" t="s">
        <v>309</v>
      </c>
      <c r="C105" s="8" t="s">
        <v>256</v>
      </c>
      <c r="D105" s="34">
        <v>0.926550727765526</v>
      </c>
      <c r="E105" s="34">
        <v>0.260317234364722</v>
      </c>
      <c r="F105" s="4" t="s">
        <v>33</v>
      </c>
    </row>
    <row r="106" s="4" customFormat="1" ht="14.4" spans="2:6">
      <c r="B106" s="4" t="s">
        <v>309</v>
      </c>
      <c r="C106" s="8" t="s">
        <v>263</v>
      </c>
      <c r="D106" s="34">
        <v>2.2966831249548</v>
      </c>
      <c r="E106" s="34">
        <v>0.654455160253062</v>
      </c>
      <c r="F106" s="4" t="s">
        <v>33</v>
      </c>
    </row>
    <row r="107" s="4" customFormat="1" ht="14.4" spans="2:6">
      <c r="B107" s="4" t="s">
        <v>309</v>
      </c>
      <c r="C107" s="8" t="s">
        <v>264</v>
      </c>
      <c r="D107" s="34">
        <v>2.42226127924637</v>
      </c>
      <c r="E107" s="34">
        <v>0.809329909274691</v>
      </c>
      <c r="F107" s="4" t="s">
        <v>33</v>
      </c>
    </row>
    <row r="108" s="4" customFormat="1" ht="14.4" spans="2:6">
      <c r="B108" s="4" t="s">
        <v>309</v>
      </c>
      <c r="C108" s="8" t="s">
        <v>259</v>
      </c>
      <c r="D108" s="34">
        <v>1.21708294540984</v>
      </c>
      <c r="E108" s="34">
        <v>0.356059240653388</v>
      </c>
      <c r="F108" s="4" t="s">
        <v>33</v>
      </c>
    </row>
    <row r="109" s="4" customFormat="1" ht="14.4" spans="2:6">
      <c r="B109" s="4" t="s">
        <v>309</v>
      </c>
      <c r="C109" s="8" t="s">
        <v>259</v>
      </c>
      <c r="D109" s="34">
        <v>1.36614888685568</v>
      </c>
      <c r="E109" s="34">
        <v>0.436383799166792</v>
      </c>
      <c r="F109" s="4" t="s">
        <v>33</v>
      </c>
    </row>
    <row r="110" s="4" customFormat="1" ht="14.4" spans="2:6">
      <c r="B110" s="4" t="s">
        <v>309</v>
      </c>
      <c r="C110" s="8" t="s">
        <v>260</v>
      </c>
      <c r="D110" s="34">
        <v>1.23988194115196</v>
      </c>
      <c r="E110" s="34">
        <v>0.390315133550915</v>
      </c>
      <c r="F110" s="4" t="s">
        <v>33</v>
      </c>
    </row>
    <row r="111" s="4" customFormat="1" ht="14.4" spans="2:6">
      <c r="B111" s="4" t="s">
        <v>309</v>
      </c>
      <c r="C111" s="8" t="s">
        <v>260</v>
      </c>
      <c r="D111" s="34">
        <v>1.36629812499498</v>
      </c>
      <c r="E111" s="34">
        <v>0.390315133550915</v>
      </c>
      <c r="F111" s="4" t="s">
        <v>33</v>
      </c>
    </row>
    <row r="112" s="4" customFormat="1" ht="14.4" spans="2:6">
      <c r="B112" s="4" t="s">
        <v>309</v>
      </c>
      <c r="C112" s="8" t="s">
        <v>261</v>
      </c>
      <c r="D112" s="34">
        <v>1.22834468499847</v>
      </c>
      <c r="E112" s="34">
        <v>0.459194274765782</v>
      </c>
      <c r="F112" s="4" t="s">
        <v>33</v>
      </c>
    </row>
    <row r="113" s="4" customFormat="1" ht="14.4" spans="2:6">
      <c r="B113" s="4" t="s">
        <v>309</v>
      </c>
      <c r="C113" s="8" t="s">
        <v>261</v>
      </c>
      <c r="D113" s="34">
        <v>1.0447243743765</v>
      </c>
      <c r="E113" s="34">
        <v>0.332915849205192</v>
      </c>
      <c r="F113" s="4" t="s">
        <v>33</v>
      </c>
    </row>
    <row r="114" s="4" customFormat="1" ht="14.4" spans="2:6">
      <c r="B114" s="4" t="s">
        <v>309</v>
      </c>
      <c r="C114" s="8" t="s">
        <v>262</v>
      </c>
      <c r="D114" s="34">
        <v>1.05620423124564</v>
      </c>
      <c r="E114" s="34">
        <v>0.309956135466903</v>
      </c>
      <c r="F114" s="4" t="s">
        <v>33</v>
      </c>
    </row>
    <row r="115" s="4" customFormat="1" ht="14.4" spans="2:6">
      <c r="B115" s="4" t="s">
        <v>309</v>
      </c>
      <c r="C115" s="8" t="s">
        <v>262</v>
      </c>
      <c r="D115" s="34">
        <v>1.02170726135387</v>
      </c>
      <c r="E115" s="34">
        <v>0.321435992336048</v>
      </c>
      <c r="F115" s="4" t="s">
        <v>33</v>
      </c>
    </row>
    <row r="116" s="4" customFormat="1" ht="14.4" spans="2:6">
      <c r="B116" s="4" t="s">
        <v>309</v>
      </c>
      <c r="C116" s="8" t="s">
        <v>310</v>
      </c>
      <c r="D116" s="34">
        <v>2.25016674492102</v>
      </c>
      <c r="E116" s="34">
        <v>0.734802678480205</v>
      </c>
      <c r="F116" s="4" t="s">
        <v>33</v>
      </c>
    </row>
    <row r="117" s="4" customFormat="1" ht="14.4" spans="2:6">
      <c r="B117" s="4" t="s">
        <v>309</v>
      </c>
      <c r="C117" s="8" t="s">
        <v>263</v>
      </c>
      <c r="D117" s="34">
        <v>1.81396662346414</v>
      </c>
      <c r="E117" s="34">
        <v>0.539553272849794</v>
      </c>
      <c r="F117" s="4" t="s">
        <v>33</v>
      </c>
    </row>
    <row r="118" s="4" customFormat="1" ht="14.4" spans="1:6">
      <c r="A118" s="4">
        <v>95901</v>
      </c>
      <c r="B118" s="4" t="s">
        <v>309</v>
      </c>
      <c r="C118" s="8" t="s">
        <v>265</v>
      </c>
      <c r="D118" s="34">
        <v>1.71787745840424</v>
      </c>
      <c r="E118" s="34">
        <v>0.488076837005001</v>
      </c>
      <c r="F118" s="4" t="s">
        <v>33</v>
      </c>
    </row>
    <row r="119" s="4" customFormat="1" ht="14.4" spans="2:6">
      <c r="B119" s="4" t="s">
        <v>309</v>
      </c>
      <c r="C119" s="8" t="s">
        <v>265</v>
      </c>
      <c r="D119" s="34">
        <v>1.79719173341244</v>
      </c>
      <c r="E119" s="34">
        <v>0.482976575226259</v>
      </c>
      <c r="F119" s="4" t="s">
        <v>33</v>
      </c>
    </row>
    <row r="120" s="4" customFormat="1" ht="14.4" spans="2:6">
      <c r="B120" s="4" t="s">
        <v>309</v>
      </c>
      <c r="C120" s="8" t="s">
        <v>266</v>
      </c>
      <c r="D120" s="34">
        <v>1.84827241643117</v>
      </c>
      <c r="E120" s="34">
        <v>0.572478362920056</v>
      </c>
      <c r="F120" s="4" t="s">
        <v>33</v>
      </c>
    </row>
    <row r="121" s="4" customFormat="1" ht="14.4" spans="2:6">
      <c r="B121" s="4" t="s">
        <v>309</v>
      </c>
      <c r="C121" s="8" t="s">
        <v>266</v>
      </c>
      <c r="D121" s="34">
        <v>2.0303595684554</v>
      </c>
      <c r="E121" s="34">
        <v>0.650543594227336</v>
      </c>
      <c r="F121" s="4" t="s">
        <v>33</v>
      </c>
    </row>
    <row r="122" s="4" customFormat="1" ht="14.4" spans="2:6">
      <c r="B122" s="4" t="s">
        <v>309</v>
      </c>
      <c r="C122" s="8" t="s">
        <v>79</v>
      </c>
      <c r="D122" s="34">
        <v>2.03007332927394</v>
      </c>
      <c r="E122" s="34">
        <v>0.586061713167523</v>
      </c>
      <c r="F122" s="4" t="s">
        <v>33</v>
      </c>
    </row>
    <row r="123" s="4" customFormat="1" ht="14.4" spans="2:6">
      <c r="B123" s="4" t="s">
        <v>309</v>
      </c>
      <c r="C123" s="8" t="s">
        <v>79</v>
      </c>
      <c r="D123" s="34">
        <v>2.21245973135152</v>
      </c>
      <c r="E123" s="34">
        <v>0.611510978573696</v>
      </c>
      <c r="F123" s="4" t="s">
        <v>33</v>
      </c>
    </row>
    <row r="124" s="4" customFormat="1" ht="14.4" spans="2:6">
      <c r="B124" s="4" t="s">
        <v>309</v>
      </c>
      <c r="C124" s="8" t="s">
        <v>80</v>
      </c>
      <c r="D124" s="34">
        <v>1.50976856261092</v>
      </c>
      <c r="E124" s="34">
        <v>0.442564807152857</v>
      </c>
      <c r="F124" s="4" t="s">
        <v>33</v>
      </c>
    </row>
    <row r="125" s="4" customFormat="1" ht="14.4" spans="2:6">
      <c r="B125" s="4" t="s">
        <v>309</v>
      </c>
      <c r="C125" s="8" t="s">
        <v>80</v>
      </c>
      <c r="D125" s="34">
        <v>1.41818503541559</v>
      </c>
      <c r="E125" s="34">
        <v>0.416347900305495</v>
      </c>
      <c r="F125" s="4" t="s">
        <v>33</v>
      </c>
    </row>
    <row r="126" s="4" customFormat="1" ht="14.4" spans="2:6">
      <c r="B126" s="4" t="s">
        <v>309</v>
      </c>
      <c r="C126" s="8" t="s">
        <v>267</v>
      </c>
      <c r="D126" s="34">
        <v>1.01617511592687</v>
      </c>
      <c r="E126" s="34">
        <v>0.313340827595539</v>
      </c>
      <c r="F126" s="4" t="s">
        <v>33</v>
      </c>
    </row>
    <row r="127" s="4" customFormat="1" ht="14.4" spans="2:6">
      <c r="B127" s="4" t="s">
        <v>309</v>
      </c>
      <c r="C127" s="8" t="s">
        <v>267</v>
      </c>
      <c r="D127" s="34">
        <v>1.18577183094193</v>
      </c>
      <c r="E127" s="34">
        <v>0.365228184671111</v>
      </c>
      <c r="F127" s="4" t="s">
        <v>33</v>
      </c>
    </row>
    <row r="128" s="4" customFormat="1" ht="14.4" spans="2:6">
      <c r="B128" s="4" t="s">
        <v>309</v>
      </c>
      <c r="C128" s="8" t="s">
        <v>268</v>
      </c>
      <c r="D128" s="34">
        <v>1.48323939483833</v>
      </c>
      <c r="E128" s="34">
        <v>0.403337028420949</v>
      </c>
      <c r="F128" s="4" t="s">
        <v>33</v>
      </c>
    </row>
    <row r="129" s="4" customFormat="1" ht="14.4" spans="2:6">
      <c r="B129" s="4" t="s">
        <v>309</v>
      </c>
      <c r="C129" s="8" t="s">
        <v>268</v>
      </c>
      <c r="D129" s="34">
        <v>1.44474022493195</v>
      </c>
      <c r="E129" s="34">
        <v>0.507424003497322</v>
      </c>
      <c r="F129" s="4" t="s">
        <v>33</v>
      </c>
    </row>
    <row r="130" s="4" customFormat="1" ht="14.4" spans="2:6">
      <c r="B130" s="4" t="s">
        <v>309</v>
      </c>
      <c r="C130" s="8" t="s">
        <v>81</v>
      </c>
      <c r="D130" s="34">
        <v>2.13393911952828</v>
      </c>
      <c r="E130" s="34">
        <v>0.650543594227336</v>
      </c>
      <c r="F130" s="4" t="s">
        <v>33</v>
      </c>
    </row>
    <row r="131" s="4" customFormat="1" ht="14.4" spans="2:6">
      <c r="B131" s="4" t="s">
        <v>309</v>
      </c>
      <c r="C131" s="8" t="s">
        <v>81</v>
      </c>
      <c r="D131" s="34">
        <v>2.08210380594024</v>
      </c>
      <c r="E131" s="34">
        <v>0.676695446715275</v>
      </c>
      <c r="F131" s="4" t="s">
        <v>33</v>
      </c>
    </row>
    <row r="132" s="4" customFormat="1" ht="14.4" spans="2:6">
      <c r="B132" s="4" t="s">
        <v>309</v>
      </c>
      <c r="C132" s="8" t="s">
        <v>82</v>
      </c>
      <c r="D132" s="34">
        <v>2.86241783634405</v>
      </c>
      <c r="E132" s="34">
        <v>0.767745528163333</v>
      </c>
      <c r="F132" s="4" t="s">
        <v>33</v>
      </c>
    </row>
    <row r="133" s="4" customFormat="1" ht="14.4" spans="2:6">
      <c r="B133" s="4" t="s">
        <v>309</v>
      </c>
      <c r="C133" s="8" t="s">
        <v>82</v>
      </c>
      <c r="D133" s="34">
        <v>2.57667306801563</v>
      </c>
      <c r="E133" s="34">
        <v>0.741736795266124</v>
      </c>
      <c r="F133" s="4" t="s">
        <v>33</v>
      </c>
    </row>
    <row r="134" s="4" customFormat="1" ht="14.4" spans="1:6">
      <c r="A134" s="4">
        <v>95954</v>
      </c>
      <c r="B134" s="4" t="s">
        <v>309</v>
      </c>
      <c r="C134" s="8" t="s">
        <v>83</v>
      </c>
      <c r="D134" s="34">
        <v>2.44894393023747</v>
      </c>
      <c r="E134" s="34">
        <v>0.727233585101371</v>
      </c>
      <c r="F134" s="4" t="s">
        <v>33</v>
      </c>
    </row>
    <row r="135" s="4" customFormat="1" ht="14.4" spans="2:6">
      <c r="B135" s="4" t="s">
        <v>309</v>
      </c>
      <c r="C135" s="8" t="s">
        <v>84</v>
      </c>
      <c r="D135" s="34">
        <v>2.32073933969953</v>
      </c>
      <c r="E135" s="34">
        <v>0.782843427120772</v>
      </c>
      <c r="F135" s="4" t="s">
        <v>33</v>
      </c>
    </row>
    <row r="136" s="4" customFormat="1" ht="14.4" spans="2:6">
      <c r="B136" s="4" t="s">
        <v>309</v>
      </c>
      <c r="C136" s="8" t="s">
        <v>84</v>
      </c>
      <c r="D136" s="34">
        <v>2.13902180917912</v>
      </c>
      <c r="E136" s="34">
        <v>0.629070611079191</v>
      </c>
      <c r="F136" s="4" t="s">
        <v>33</v>
      </c>
    </row>
    <row r="137" s="4" customFormat="1" ht="14.4" spans="2:6">
      <c r="B137" s="4" t="s">
        <v>309</v>
      </c>
      <c r="C137" s="8" t="s">
        <v>85</v>
      </c>
      <c r="D137" s="34">
        <v>2.25067485297222</v>
      </c>
      <c r="E137" s="34">
        <v>0.685127792199804</v>
      </c>
      <c r="F137" s="4" t="s">
        <v>33</v>
      </c>
    </row>
    <row r="138" s="4" customFormat="1" ht="14.4" spans="2:6">
      <c r="B138" s="4" t="s">
        <v>309</v>
      </c>
      <c r="C138" s="8" t="s">
        <v>269</v>
      </c>
      <c r="D138" s="34">
        <v>2.41859476808962</v>
      </c>
      <c r="E138" s="34">
        <v>0.825256765654422</v>
      </c>
      <c r="F138" s="4" t="s">
        <v>33</v>
      </c>
    </row>
    <row r="139" s="4" customFormat="1" ht="14.4" spans="2:6">
      <c r="B139" s="4" t="s">
        <v>309</v>
      </c>
      <c r="C139" s="8" t="s">
        <v>270</v>
      </c>
      <c r="D139" s="34">
        <v>1.45385207893858</v>
      </c>
      <c r="E139" s="34">
        <v>0.433359754298999</v>
      </c>
      <c r="F139" s="4" t="s">
        <v>33</v>
      </c>
    </row>
    <row r="140" s="4" customFormat="1" ht="14.4" spans="2:6">
      <c r="B140" s="4" t="s">
        <v>309</v>
      </c>
      <c r="C140" s="8" t="s">
        <v>270</v>
      </c>
      <c r="D140" s="34">
        <v>1.52400044174736</v>
      </c>
      <c r="E140" s="34">
        <v>0.447339101211869</v>
      </c>
      <c r="F140" s="4" t="s">
        <v>33</v>
      </c>
    </row>
    <row r="141" s="4" customFormat="1" ht="14.4" spans="2:6">
      <c r="B141" s="4" t="s">
        <v>309</v>
      </c>
      <c r="C141" s="8" t="s">
        <v>86</v>
      </c>
      <c r="D141" s="34">
        <v>1.41219362513822</v>
      </c>
      <c r="E141" s="34">
        <v>0.405638709370776</v>
      </c>
      <c r="F141" s="4" t="s">
        <v>33</v>
      </c>
    </row>
    <row r="142" s="4" customFormat="1" ht="14.4" spans="2:6">
      <c r="B142" s="4" t="s">
        <v>309</v>
      </c>
      <c r="C142" s="8" t="s">
        <v>86</v>
      </c>
      <c r="D142" s="34">
        <v>1.62184189079055</v>
      </c>
      <c r="E142" s="34">
        <v>0.419380407386128</v>
      </c>
      <c r="F142" s="4" t="s">
        <v>33</v>
      </c>
    </row>
    <row r="143" s="4" customFormat="1" ht="14.4" spans="2:6">
      <c r="B143" s="4" t="s">
        <v>309</v>
      </c>
      <c r="C143" s="8" t="s">
        <v>87</v>
      </c>
      <c r="D143" s="34">
        <v>1.92934558483297</v>
      </c>
      <c r="E143" s="34">
        <v>0.559173876514837</v>
      </c>
      <c r="F143" s="4" t="s">
        <v>33</v>
      </c>
    </row>
    <row r="144" s="4" customFormat="1" ht="14.4" spans="2:6">
      <c r="B144" s="4" t="s">
        <v>309</v>
      </c>
      <c r="C144" s="8" t="s">
        <v>87</v>
      </c>
      <c r="D144" s="34">
        <v>2.20873681223361</v>
      </c>
      <c r="E144" s="34">
        <v>0.643049957992062</v>
      </c>
      <c r="F144" s="4" t="s">
        <v>33</v>
      </c>
    </row>
    <row r="145" s="4" customFormat="1" ht="14.4" spans="2:6">
      <c r="B145" s="4" t="s">
        <v>309</v>
      </c>
      <c r="C145" s="8" t="s">
        <v>88</v>
      </c>
      <c r="D145" s="34">
        <v>1.67757754693216</v>
      </c>
      <c r="E145" s="34">
        <v>0.60111191725345</v>
      </c>
      <c r="F145" s="4" t="s">
        <v>33</v>
      </c>
    </row>
    <row r="146" s="4" customFormat="1" ht="14.4" spans="2:6">
      <c r="B146" s="4" t="s">
        <v>309</v>
      </c>
      <c r="C146" s="8" t="s">
        <v>88</v>
      </c>
      <c r="D146" s="34">
        <v>1.84548348270265</v>
      </c>
      <c r="E146" s="34">
        <v>0.629070611079191</v>
      </c>
      <c r="F146" s="4" t="s">
        <v>33</v>
      </c>
    </row>
    <row r="147" s="4" customFormat="1" ht="14.4" spans="2:6">
      <c r="B147" s="4" t="s">
        <v>309</v>
      </c>
      <c r="C147" s="8" t="s">
        <v>89</v>
      </c>
      <c r="D147" s="34">
        <v>1.87328840371235</v>
      </c>
      <c r="E147" s="34">
        <v>0.60111191725345</v>
      </c>
      <c r="F147" s="4" t="s">
        <v>33</v>
      </c>
    </row>
    <row r="148" s="4" customFormat="1" ht="14.4" spans="2:6">
      <c r="B148" s="4" t="s">
        <v>309</v>
      </c>
      <c r="C148" s="8" t="s">
        <v>89</v>
      </c>
      <c r="D148" s="34">
        <v>2.23673744410009</v>
      </c>
      <c r="E148" s="34">
        <v>0.685127792199804</v>
      </c>
      <c r="F148" s="4" t="s">
        <v>33</v>
      </c>
    </row>
    <row r="149" s="4" customFormat="1" ht="14.4" spans="1:6">
      <c r="A149" s="4">
        <v>200039</v>
      </c>
      <c r="B149" s="4" t="s">
        <v>309</v>
      </c>
      <c r="C149" s="8" t="s">
        <v>90</v>
      </c>
      <c r="D149" s="34">
        <v>1.5245334013072</v>
      </c>
      <c r="E149" s="34">
        <v>0.524439490049675</v>
      </c>
      <c r="F149" s="4" t="s">
        <v>33</v>
      </c>
    </row>
    <row r="150" s="4" customFormat="1" ht="14.4" spans="2:6">
      <c r="B150" s="4" t="s">
        <v>309</v>
      </c>
      <c r="C150" s="8" t="s">
        <v>90</v>
      </c>
      <c r="D150" s="34">
        <v>1.53692480879302</v>
      </c>
      <c r="E150" s="34">
        <v>0.487997043624828</v>
      </c>
      <c r="F150" s="4" t="s">
        <v>33</v>
      </c>
    </row>
    <row r="151" s="4" customFormat="1" ht="14.4" spans="2:6">
      <c r="B151" s="4" t="s">
        <v>309</v>
      </c>
      <c r="C151" s="8" t="s">
        <v>90</v>
      </c>
      <c r="D151" s="34">
        <v>1.4399888770043</v>
      </c>
      <c r="E151" s="34">
        <v>0.464104556159542</v>
      </c>
      <c r="F151" s="4" t="s">
        <v>33</v>
      </c>
    </row>
    <row r="152" s="4" customFormat="1" ht="14.4" spans="2:6">
      <c r="B152" s="4" t="s">
        <v>309</v>
      </c>
      <c r="C152" s="8" t="s">
        <v>91</v>
      </c>
      <c r="D152" s="34">
        <v>1.51631311720735</v>
      </c>
      <c r="E152" s="34">
        <v>0.463616705471123</v>
      </c>
      <c r="F152" s="4" t="s">
        <v>33</v>
      </c>
    </row>
    <row r="153" s="4" customFormat="1" ht="14.4" spans="2:6">
      <c r="B153" s="4" t="s">
        <v>309</v>
      </c>
      <c r="C153" s="8" t="s">
        <v>92</v>
      </c>
      <c r="D153" s="34">
        <v>1.48813973995119</v>
      </c>
      <c r="E153" s="34">
        <v>0.414673085155557</v>
      </c>
      <c r="F153" s="4" t="s">
        <v>33</v>
      </c>
    </row>
    <row r="154" s="4" customFormat="1" ht="14.4" spans="2:6">
      <c r="B154" s="4" t="s">
        <v>309</v>
      </c>
      <c r="C154" s="8" t="s">
        <v>92</v>
      </c>
      <c r="D154" s="34">
        <v>1.38162973840226</v>
      </c>
      <c r="E154" s="34">
        <v>0.439748610540258</v>
      </c>
      <c r="F154" s="4" t="s">
        <v>33</v>
      </c>
    </row>
    <row r="155" s="4" customFormat="1" ht="14.4" spans="2:6">
      <c r="B155" s="4" t="s">
        <v>309</v>
      </c>
      <c r="C155" s="8" t="s">
        <v>271</v>
      </c>
      <c r="D155" s="34">
        <v>1.29371904434929</v>
      </c>
      <c r="E155" s="34">
        <v>0.439236367317419</v>
      </c>
      <c r="F155" s="4" t="s">
        <v>33</v>
      </c>
    </row>
    <row r="156" s="4" customFormat="1" ht="14.4" spans="2:6">
      <c r="B156" s="4" t="s">
        <v>309</v>
      </c>
      <c r="C156" s="8" t="s">
        <v>271</v>
      </c>
      <c r="D156" s="34">
        <v>1.29331656753134</v>
      </c>
      <c r="E156" s="34">
        <v>0.353899085645847</v>
      </c>
      <c r="F156" s="4" t="s">
        <v>33</v>
      </c>
    </row>
    <row r="157" s="4" customFormat="1" ht="14.4" spans="2:6">
      <c r="B157" s="4" t="s">
        <v>309</v>
      </c>
      <c r="C157" s="8" t="s">
        <v>272</v>
      </c>
      <c r="D157" s="34">
        <v>1.22017555307023</v>
      </c>
      <c r="E157" s="34">
        <v>0.366705166216828</v>
      </c>
      <c r="F157" s="4" t="s">
        <v>33</v>
      </c>
    </row>
    <row r="158" s="4" customFormat="1" ht="14.4" spans="2:6">
      <c r="B158" s="4" t="s">
        <v>309</v>
      </c>
      <c r="C158" s="8" t="s">
        <v>272</v>
      </c>
      <c r="D158" s="34">
        <v>1.23278649336584</v>
      </c>
      <c r="E158" s="34">
        <v>0.353691749103269</v>
      </c>
      <c r="F158" s="4" t="s">
        <v>33</v>
      </c>
    </row>
    <row r="159" s="4" customFormat="1" ht="14.4" spans="2:6">
      <c r="B159" s="4" t="s">
        <v>309</v>
      </c>
      <c r="C159" s="8" t="s">
        <v>93</v>
      </c>
      <c r="D159" s="34">
        <v>1.40447334688745</v>
      </c>
      <c r="E159" s="34">
        <v>0.476276430835578</v>
      </c>
      <c r="F159" s="4" t="s">
        <v>33</v>
      </c>
    </row>
    <row r="160" s="4" customFormat="1" ht="14.4" spans="2:6">
      <c r="B160" s="4" t="s">
        <v>309</v>
      </c>
      <c r="C160" s="8" t="s">
        <v>93</v>
      </c>
      <c r="D160" s="34">
        <v>1.53982752038911</v>
      </c>
      <c r="E160" s="34">
        <v>0.476276430835578</v>
      </c>
      <c r="F160" s="4" t="s">
        <v>33</v>
      </c>
    </row>
    <row r="161" s="4" customFormat="1" ht="14.4" spans="2:6">
      <c r="B161" s="4" t="s">
        <v>309</v>
      </c>
      <c r="C161" s="8" t="s">
        <v>94</v>
      </c>
      <c r="D161" s="34">
        <v>1.56284187661524</v>
      </c>
      <c r="E161" s="34">
        <v>0.475812972681581</v>
      </c>
      <c r="F161" s="4" t="s">
        <v>33</v>
      </c>
    </row>
    <row r="162" s="4" customFormat="1" ht="14.4" spans="2:6">
      <c r="B162" s="4" t="s">
        <v>309</v>
      </c>
      <c r="C162" s="8" t="s">
        <v>94</v>
      </c>
      <c r="D162" s="34">
        <v>1.8060720335934</v>
      </c>
      <c r="E162" s="34">
        <v>0.5378797765156</v>
      </c>
      <c r="F162" s="4" t="s">
        <v>33</v>
      </c>
    </row>
    <row r="163" s="4" customFormat="1" ht="14.4" spans="2:6">
      <c r="B163" s="4" t="s">
        <v>309</v>
      </c>
      <c r="C163" s="8" t="s">
        <v>95</v>
      </c>
      <c r="D163" s="34">
        <v>1.55280434870104</v>
      </c>
      <c r="E163" s="34">
        <v>0.51282864366532</v>
      </c>
      <c r="F163" s="4" t="s">
        <v>33</v>
      </c>
    </row>
    <row r="164" s="4" customFormat="1" ht="14.4" spans="2:6">
      <c r="B164" s="4" t="s">
        <v>309</v>
      </c>
      <c r="C164" s="8" t="s">
        <v>95</v>
      </c>
      <c r="D164" s="34">
        <v>1.56345168997577</v>
      </c>
      <c r="E164" s="34">
        <v>0.463616705471123</v>
      </c>
      <c r="F164" s="4" t="s">
        <v>33</v>
      </c>
    </row>
    <row r="165" s="4" customFormat="1" ht="14.4" spans="2:6">
      <c r="B165" s="4" t="s">
        <v>309</v>
      </c>
      <c r="C165" s="8" t="s">
        <v>96</v>
      </c>
      <c r="D165" s="34">
        <v>1.96420883424419</v>
      </c>
      <c r="E165" s="34">
        <v>0.646511928559145</v>
      </c>
      <c r="F165" s="4" t="s">
        <v>33</v>
      </c>
    </row>
    <row r="166" s="4" customFormat="1" ht="14.4" spans="1:6">
      <c r="A166" s="4">
        <v>200130</v>
      </c>
      <c r="B166" s="4" t="s">
        <v>309</v>
      </c>
      <c r="C166" s="8" t="s">
        <v>311</v>
      </c>
      <c r="D166" s="34">
        <v>1.40625400472711</v>
      </c>
      <c r="E166" s="34">
        <v>0.445877262287756</v>
      </c>
      <c r="F166" s="4" t="s">
        <v>33</v>
      </c>
    </row>
    <row r="167" s="4" customFormat="1" ht="14.4" spans="2:6">
      <c r="B167" s="4" t="s">
        <v>309</v>
      </c>
      <c r="C167" s="8" t="s">
        <v>311</v>
      </c>
      <c r="D167" s="34">
        <v>1.46538188520544</v>
      </c>
      <c r="E167" s="34">
        <v>0.445877262287756</v>
      </c>
      <c r="F167" s="4" t="s">
        <v>33</v>
      </c>
    </row>
    <row r="168" s="4" customFormat="1" ht="14.4" spans="2:6">
      <c r="B168" s="4" t="s">
        <v>309</v>
      </c>
      <c r="C168" s="8" t="s">
        <v>97</v>
      </c>
      <c r="D168" s="34">
        <v>1.88409107877737</v>
      </c>
      <c r="E168" s="34">
        <v>0.57389480675346</v>
      </c>
      <c r="F168" s="4" t="s">
        <v>33</v>
      </c>
    </row>
    <row r="169" s="4" customFormat="1" ht="14.4" spans="2:6">
      <c r="B169" s="4" t="s">
        <v>309</v>
      </c>
      <c r="C169" s="8" t="s">
        <v>97</v>
      </c>
      <c r="D169" s="34">
        <v>1.68869939835766</v>
      </c>
      <c r="E169" s="34">
        <v>0.573917093930422</v>
      </c>
      <c r="F169" s="4" t="s">
        <v>33</v>
      </c>
    </row>
    <row r="170" s="4" customFormat="1" ht="14.4" spans="2:6">
      <c r="B170" s="4" t="s">
        <v>309</v>
      </c>
      <c r="C170" s="8" t="s">
        <v>98</v>
      </c>
      <c r="D170" s="34">
        <v>1.67228489252566</v>
      </c>
      <c r="E170" s="34">
        <v>0.518210295115654</v>
      </c>
      <c r="F170" s="4" t="s">
        <v>33</v>
      </c>
    </row>
    <row r="171" s="4" customFormat="1" ht="14.4" spans="2:6">
      <c r="B171" s="4" t="s">
        <v>309</v>
      </c>
      <c r="C171" s="8" t="s">
        <v>98</v>
      </c>
      <c r="D171" s="34">
        <v>1.6715717028629</v>
      </c>
      <c r="E171" s="34">
        <v>0.507155855342849</v>
      </c>
      <c r="F171" s="4" t="s">
        <v>33</v>
      </c>
    </row>
    <row r="172" s="4" customFormat="1" ht="14.4" spans="2:6">
      <c r="B172" s="4" t="s">
        <v>309</v>
      </c>
      <c r="C172" s="8" t="s">
        <v>312</v>
      </c>
      <c r="D172" s="34">
        <v>1.56059270518411</v>
      </c>
      <c r="E172" s="34">
        <v>0.551719065676967</v>
      </c>
      <c r="F172" s="4" t="s">
        <v>33</v>
      </c>
    </row>
    <row r="173" s="4" customFormat="1" ht="14.4" spans="2:6">
      <c r="B173" s="4" t="s">
        <v>309</v>
      </c>
      <c r="C173" s="8" t="s">
        <v>312</v>
      </c>
      <c r="D173" s="34">
        <v>1.65666158147579</v>
      </c>
      <c r="E173" s="34">
        <v>0.45692055847208</v>
      </c>
      <c r="F173" s="4" t="s">
        <v>33</v>
      </c>
    </row>
    <row r="174" s="4" customFormat="1" ht="14.4" spans="2:6">
      <c r="B174" s="4" t="s">
        <v>309</v>
      </c>
      <c r="C174" s="8" t="s">
        <v>100</v>
      </c>
      <c r="D174" s="34">
        <v>1.67785668676599</v>
      </c>
      <c r="E174" s="34">
        <v>0.490317893148587</v>
      </c>
      <c r="F174" s="4" t="s">
        <v>33</v>
      </c>
    </row>
    <row r="175" s="4" customFormat="1" ht="14.4" spans="2:6">
      <c r="B175" s="4" t="s">
        <v>309</v>
      </c>
      <c r="C175" s="8" t="s">
        <v>100</v>
      </c>
      <c r="D175" s="34">
        <v>1.63810750665551</v>
      </c>
      <c r="E175" s="34">
        <v>0.490440472621875</v>
      </c>
      <c r="F175" s="4" t="s">
        <v>33</v>
      </c>
    </row>
    <row r="176" s="4" customFormat="1" ht="14.4" spans="2:6">
      <c r="B176" s="4" t="s">
        <v>309</v>
      </c>
      <c r="C176" s="8" t="s">
        <v>273</v>
      </c>
      <c r="D176" s="34">
        <v>1.66597762144561</v>
      </c>
      <c r="E176" s="34">
        <v>0.612919653612696</v>
      </c>
      <c r="F176" s="4" t="s">
        <v>33</v>
      </c>
    </row>
    <row r="177" s="4" customFormat="1" ht="14.4" spans="2:6">
      <c r="B177" s="4" t="s">
        <v>309</v>
      </c>
      <c r="C177" s="8" t="s">
        <v>273</v>
      </c>
      <c r="D177" s="34">
        <v>1.88425823260458</v>
      </c>
      <c r="E177" s="34">
        <v>0.590710481770761</v>
      </c>
      <c r="F177" s="4" t="s">
        <v>33</v>
      </c>
    </row>
    <row r="178" s="4" customFormat="1" ht="14.4" spans="2:6">
      <c r="B178" s="4" t="s">
        <v>309</v>
      </c>
      <c r="C178" s="8" t="s">
        <v>274</v>
      </c>
      <c r="D178" s="34">
        <v>1.53818294874952</v>
      </c>
      <c r="E178" s="34">
        <v>0.562996377219385</v>
      </c>
      <c r="F178" s="4" t="s">
        <v>33</v>
      </c>
    </row>
    <row r="179" s="4" customFormat="1" ht="14.4" spans="2:6">
      <c r="B179" s="4" t="s">
        <v>309</v>
      </c>
      <c r="C179" s="8" t="s">
        <v>275</v>
      </c>
      <c r="D179" s="34">
        <v>1.37735867979679</v>
      </c>
      <c r="E179" s="34">
        <v>0.4960122668622</v>
      </c>
      <c r="F179" s="4" t="s">
        <v>33</v>
      </c>
    </row>
    <row r="180" s="4" customFormat="1" ht="14.4" spans="2:6">
      <c r="B180" s="4" t="s">
        <v>309</v>
      </c>
      <c r="C180" s="8" t="s">
        <v>276</v>
      </c>
      <c r="D180" s="34">
        <v>1.44313928259806</v>
      </c>
      <c r="E180" s="34">
        <v>0.451348764231755</v>
      </c>
      <c r="F180" s="4" t="s">
        <v>33</v>
      </c>
    </row>
    <row r="181" s="4" customFormat="1" ht="14.4" spans="2:6">
      <c r="B181" s="4" t="s">
        <v>309</v>
      </c>
      <c r="C181" s="8" t="s">
        <v>276</v>
      </c>
      <c r="D181" s="34">
        <v>1.35031319055425</v>
      </c>
      <c r="E181" s="34">
        <v>0.446991621135821</v>
      </c>
      <c r="F181" s="4" t="s">
        <v>33</v>
      </c>
    </row>
    <row r="182" s="4" customFormat="1" ht="14.4" spans="2:6">
      <c r="B182" s="4" t="s">
        <v>309</v>
      </c>
      <c r="C182" s="8" t="s">
        <v>277</v>
      </c>
      <c r="D182" s="34">
        <v>1.90621110191146</v>
      </c>
      <c r="E182" s="34">
        <v>0.573917093930422</v>
      </c>
      <c r="F182" s="4" t="s">
        <v>33</v>
      </c>
    </row>
    <row r="183" s="4" customFormat="1" ht="14.4" spans="2:6">
      <c r="B183" s="4" t="s">
        <v>309</v>
      </c>
      <c r="C183" s="8" t="s">
        <v>277</v>
      </c>
      <c r="D183" s="34">
        <v>2.00894384411457</v>
      </c>
      <c r="E183" s="34">
        <v>0.618692032445672</v>
      </c>
      <c r="F183" s="4" t="s">
        <v>33</v>
      </c>
    </row>
    <row r="184" s="4" customFormat="1" ht="14.4" spans="1:6">
      <c r="A184" s="4">
        <v>200217</v>
      </c>
      <c r="B184" s="4" t="s">
        <v>309</v>
      </c>
      <c r="C184" s="8" t="s">
        <v>106</v>
      </c>
      <c r="D184" s="34">
        <v>1.5949708436032</v>
      </c>
      <c r="E184" s="34">
        <v>0.453939272740211</v>
      </c>
      <c r="F184" s="4" t="s">
        <v>33</v>
      </c>
    </row>
    <row r="185" s="4" customFormat="1" ht="14.4" spans="2:6">
      <c r="B185" s="4" t="s">
        <v>309</v>
      </c>
      <c r="C185" s="8" t="s">
        <v>107</v>
      </c>
      <c r="D185" s="34">
        <v>1.98755470274952</v>
      </c>
      <c r="E185" s="34">
        <v>0.588894191662976</v>
      </c>
      <c r="F185" s="4" t="s">
        <v>33</v>
      </c>
    </row>
    <row r="186" s="4" customFormat="1" ht="14.4" spans="2:6">
      <c r="B186" s="4" t="s">
        <v>309</v>
      </c>
      <c r="C186" s="8" t="s">
        <v>107</v>
      </c>
      <c r="D186" s="34">
        <v>1.84176658442596</v>
      </c>
      <c r="E186" s="34">
        <v>0.589409474080681</v>
      </c>
      <c r="F186" s="4" t="s">
        <v>33</v>
      </c>
    </row>
    <row r="187" s="4" customFormat="1" ht="14.4" spans="2:6">
      <c r="B187" s="4" t="s">
        <v>309</v>
      </c>
      <c r="C187" s="8" t="s">
        <v>108</v>
      </c>
      <c r="D187" s="34">
        <v>2.52781604908433</v>
      </c>
      <c r="E187" s="34">
        <v>0.858889909911457</v>
      </c>
      <c r="F187" s="4" t="s">
        <v>33</v>
      </c>
    </row>
    <row r="188" s="4" customFormat="1" ht="14.4" spans="2:6">
      <c r="B188" s="4" t="s">
        <v>309</v>
      </c>
      <c r="C188" s="8" t="s">
        <v>109</v>
      </c>
      <c r="D188" s="34">
        <v>1.73096859599037</v>
      </c>
      <c r="E188" s="34">
        <v>0.688024713926243</v>
      </c>
      <c r="F188" s="4" t="s">
        <v>33</v>
      </c>
    </row>
    <row r="189" s="4" customFormat="1" ht="14.4" spans="2:6">
      <c r="B189" s="4" t="s">
        <v>309</v>
      </c>
      <c r="C189" s="8" t="s">
        <v>278</v>
      </c>
      <c r="D189" s="34">
        <v>1.54628892375906</v>
      </c>
      <c r="E189" s="34">
        <v>0.466858139069817</v>
      </c>
      <c r="F189" s="4" t="s">
        <v>33</v>
      </c>
    </row>
    <row r="190" s="4" customFormat="1" ht="14.4" spans="2:6">
      <c r="B190" s="4" t="s">
        <v>309</v>
      </c>
      <c r="C190" s="8" t="s">
        <v>278</v>
      </c>
      <c r="D190" s="34">
        <v>1.61950810158916</v>
      </c>
      <c r="E190" s="34">
        <v>0.503013788712125</v>
      </c>
      <c r="F190" s="4" t="s">
        <v>33</v>
      </c>
    </row>
    <row r="191" s="4" customFormat="1" ht="14.4" spans="2:6">
      <c r="B191" s="4" t="s">
        <v>309</v>
      </c>
      <c r="C191" s="8" t="s">
        <v>111</v>
      </c>
      <c r="D191" s="34">
        <v>1.85272247011669</v>
      </c>
      <c r="E191" s="34">
        <v>0.564491888595941</v>
      </c>
      <c r="F191" s="4" t="s">
        <v>33</v>
      </c>
    </row>
    <row r="192" s="4" customFormat="1" ht="14.4" spans="2:6">
      <c r="B192" s="4" t="s">
        <v>309</v>
      </c>
      <c r="C192" s="8" t="s">
        <v>111</v>
      </c>
      <c r="D192" s="34">
        <v>1.92621155778463</v>
      </c>
      <c r="E192" s="34">
        <v>0.637968707634891</v>
      </c>
      <c r="F192" s="4" t="s">
        <v>33</v>
      </c>
    </row>
    <row r="193" s="4" customFormat="1" ht="14.4" spans="2:6">
      <c r="B193" s="4" t="s">
        <v>309</v>
      </c>
      <c r="C193" s="8" t="s">
        <v>112</v>
      </c>
      <c r="D193" s="34">
        <v>2.25795528575477</v>
      </c>
      <c r="E193" s="34">
        <v>0.760753146596621</v>
      </c>
      <c r="F193" s="4" t="s">
        <v>33</v>
      </c>
    </row>
    <row r="194" s="4" customFormat="1" ht="14.4" spans="2:6">
      <c r="B194" s="4" t="s">
        <v>309</v>
      </c>
      <c r="C194" s="8" t="s">
        <v>112</v>
      </c>
      <c r="D194" s="34">
        <v>2.28200179858101</v>
      </c>
      <c r="E194" s="34">
        <v>0.846621280918479</v>
      </c>
      <c r="F194" s="4" t="s">
        <v>33</v>
      </c>
    </row>
    <row r="195" s="4" customFormat="1" ht="14.4" spans="1:6">
      <c r="A195" s="4">
        <v>200307</v>
      </c>
      <c r="B195" s="4" t="s">
        <v>309</v>
      </c>
      <c r="C195" s="8" t="s">
        <v>279</v>
      </c>
      <c r="D195" s="34">
        <v>2.15906751405707</v>
      </c>
      <c r="E195" s="34">
        <v>0.635155115758627</v>
      </c>
      <c r="F195" s="4" t="s">
        <v>33</v>
      </c>
    </row>
    <row r="196" s="4" customFormat="1" ht="14.4" spans="2:6">
      <c r="B196" s="4" t="s">
        <v>309</v>
      </c>
      <c r="C196" s="8" t="s">
        <v>279</v>
      </c>
      <c r="D196" s="34">
        <v>1.5174687375505</v>
      </c>
      <c r="E196" s="34">
        <v>0.488140723133812</v>
      </c>
      <c r="F196" s="4" t="s">
        <v>33</v>
      </c>
    </row>
    <row r="197" s="4" customFormat="1" ht="14.4" spans="2:6">
      <c r="B197" s="4" t="s">
        <v>309</v>
      </c>
      <c r="C197" s="8" t="s">
        <v>113</v>
      </c>
      <c r="D197" s="34">
        <v>2.17917387456519</v>
      </c>
      <c r="E197" s="34">
        <v>0.675140570731877</v>
      </c>
      <c r="F197" s="4" t="s">
        <v>33</v>
      </c>
    </row>
    <row r="198" s="4" customFormat="1" ht="14.4" spans="2:6">
      <c r="B198" s="4" t="s">
        <v>309</v>
      </c>
      <c r="C198" s="8" t="s">
        <v>113</v>
      </c>
      <c r="D198" s="34">
        <v>1.8315103031729</v>
      </c>
      <c r="E198" s="34">
        <v>0.561480812061677</v>
      </c>
      <c r="F198" s="4" t="s">
        <v>33</v>
      </c>
    </row>
    <row r="199" s="4" customFormat="1" ht="14.4" spans="2:6">
      <c r="B199" s="4" t="s">
        <v>309</v>
      </c>
      <c r="C199" s="8" t="s">
        <v>114</v>
      </c>
      <c r="D199" s="34">
        <v>2.88142594736518</v>
      </c>
      <c r="E199" s="34">
        <v>1.03660052779196</v>
      </c>
      <c r="F199" s="4" t="s">
        <v>33</v>
      </c>
    </row>
    <row r="200" s="4" customFormat="1" ht="14.4" spans="2:6">
      <c r="B200" s="4" t="s">
        <v>309</v>
      </c>
      <c r="C200" s="8" t="s">
        <v>280</v>
      </c>
      <c r="D200" s="34">
        <v>1.27686084099131</v>
      </c>
      <c r="E200" s="34">
        <v>0.374374015737505</v>
      </c>
      <c r="F200" s="4" t="s">
        <v>33</v>
      </c>
    </row>
    <row r="201" s="4" customFormat="1" ht="14.4" spans="2:6">
      <c r="B201" s="4" t="s">
        <v>309</v>
      </c>
      <c r="C201" s="8" t="s">
        <v>280</v>
      </c>
      <c r="D201" s="34">
        <v>1.15655689271171</v>
      </c>
      <c r="E201" s="34">
        <v>0.374320541374452</v>
      </c>
      <c r="F201" s="4" t="s">
        <v>33</v>
      </c>
    </row>
    <row r="202" s="4" customFormat="1" ht="14.4" spans="2:6">
      <c r="B202" s="4" t="s">
        <v>309</v>
      </c>
      <c r="C202" s="8" t="s">
        <v>281</v>
      </c>
      <c r="D202" s="34">
        <v>2.10564662536663</v>
      </c>
      <c r="E202" s="34">
        <v>0.561641235150838</v>
      </c>
      <c r="F202" s="4" t="s">
        <v>33</v>
      </c>
    </row>
    <row r="203" s="4" customFormat="1" ht="14.4" spans="2:6">
      <c r="B203" s="4" t="s">
        <v>309</v>
      </c>
      <c r="C203" s="8" t="s">
        <v>281</v>
      </c>
      <c r="D203" s="34">
        <v>1.6377726858301</v>
      </c>
      <c r="E203" s="34">
        <v>0.541427925916617</v>
      </c>
      <c r="F203" s="4" t="s">
        <v>33</v>
      </c>
    </row>
    <row r="204" s="4" customFormat="1" ht="14.4" spans="2:6">
      <c r="B204" s="4" t="s">
        <v>309</v>
      </c>
      <c r="C204" s="8" t="s">
        <v>282</v>
      </c>
      <c r="D204" s="34">
        <v>1.42400891952376</v>
      </c>
      <c r="E204" s="34">
        <v>0.414479788027625</v>
      </c>
      <c r="F204" s="4" t="s">
        <v>33</v>
      </c>
    </row>
    <row r="205" s="4" customFormat="1" ht="14.4" spans="2:6">
      <c r="B205" s="4" t="s">
        <v>309</v>
      </c>
      <c r="C205" s="8" t="s">
        <v>282</v>
      </c>
      <c r="D205" s="34">
        <v>1.0628297028697</v>
      </c>
      <c r="E205" s="34">
        <v>0.300873503720479</v>
      </c>
      <c r="F205" s="4" t="s">
        <v>33</v>
      </c>
    </row>
    <row r="206" s="4" customFormat="1" ht="14.4" spans="2:6">
      <c r="B206" s="4" t="s">
        <v>309</v>
      </c>
      <c r="C206" s="8" t="s">
        <v>281</v>
      </c>
      <c r="D206" s="34">
        <v>1.88507824636174</v>
      </c>
      <c r="E206" s="34">
        <v>0.588258099360714</v>
      </c>
      <c r="F206" s="4" t="s">
        <v>33</v>
      </c>
    </row>
    <row r="207" s="4" customFormat="1" ht="14.4" spans="2:6">
      <c r="B207" s="4" t="s">
        <v>309</v>
      </c>
      <c r="C207" s="8" t="s">
        <v>281</v>
      </c>
      <c r="D207" s="35">
        <v>1.59153073037959</v>
      </c>
      <c r="E207" s="34">
        <v>0.487953562863124</v>
      </c>
      <c r="F207" s="4" t="s">
        <v>33</v>
      </c>
    </row>
    <row r="208" s="4" customFormat="1" ht="14.4" spans="2:6">
      <c r="B208" s="4" t="s">
        <v>309</v>
      </c>
      <c r="C208" s="8" t="s">
        <v>283</v>
      </c>
      <c r="D208" s="34">
        <v>2.09245182628318</v>
      </c>
      <c r="E208" s="34">
        <v>0.78877359222055</v>
      </c>
      <c r="F208" s="4" t="s">
        <v>33</v>
      </c>
    </row>
    <row r="209" s="4" customFormat="1" ht="14.4" spans="2:6">
      <c r="B209" s="4" t="s">
        <v>309</v>
      </c>
      <c r="C209" s="8" t="s">
        <v>283</v>
      </c>
      <c r="D209" s="34">
        <v>1.56463312576368</v>
      </c>
      <c r="E209" s="34">
        <v>0.461269855699431</v>
      </c>
      <c r="F209" s="4" t="s">
        <v>33</v>
      </c>
    </row>
    <row r="210" s="4" customFormat="1" spans="1:6">
      <c r="A210" s="4">
        <v>200352</v>
      </c>
      <c r="B210" s="4" t="s">
        <v>309</v>
      </c>
      <c r="C210" s="8" t="s">
        <v>284</v>
      </c>
      <c r="D210" s="33">
        <v>3.91837543640327</v>
      </c>
      <c r="E210" s="33">
        <v>1.4330797493635</v>
      </c>
      <c r="F210" s="4" t="s">
        <v>33</v>
      </c>
    </row>
    <row r="211" s="4" customFormat="1" spans="2:6">
      <c r="B211" s="4" t="s">
        <v>309</v>
      </c>
      <c r="C211" s="8" t="s">
        <v>284</v>
      </c>
      <c r="D211" s="33">
        <v>3.73565776835943</v>
      </c>
      <c r="E211" s="33">
        <v>1.40292409250987</v>
      </c>
      <c r="F211" s="4" t="s">
        <v>33</v>
      </c>
    </row>
    <row r="212" s="4" customFormat="1" spans="2:6">
      <c r="B212" s="4" t="s">
        <v>309</v>
      </c>
      <c r="C212" s="8" t="s">
        <v>284</v>
      </c>
      <c r="D212" s="33">
        <v>2.80522311832055</v>
      </c>
      <c r="E212" s="33">
        <v>0.838641318433369</v>
      </c>
      <c r="F212" s="4" t="s">
        <v>33</v>
      </c>
    </row>
    <row r="213" s="4" customFormat="1" spans="2:6">
      <c r="B213" s="4" t="s">
        <v>309</v>
      </c>
      <c r="C213" s="8" t="s">
        <v>285</v>
      </c>
      <c r="D213" s="33">
        <v>1.55512021099812</v>
      </c>
      <c r="E213" s="33">
        <v>0.548839052947723</v>
      </c>
      <c r="F213" s="4" t="s">
        <v>33</v>
      </c>
    </row>
    <row r="214" s="4" customFormat="1" spans="2:6">
      <c r="B214" s="4" t="s">
        <v>309</v>
      </c>
      <c r="C214" s="8" t="s">
        <v>286</v>
      </c>
      <c r="D214" s="33">
        <v>3.169</v>
      </c>
      <c r="E214" s="33">
        <v>1.203</v>
      </c>
      <c r="F214" s="4" t="s">
        <v>33</v>
      </c>
    </row>
    <row r="215" s="4" customFormat="1" spans="2:6">
      <c r="B215" s="4" t="s">
        <v>309</v>
      </c>
      <c r="C215" s="8" t="s">
        <v>286</v>
      </c>
      <c r="D215" s="33">
        <v>3.549</v>
      </c>
      <c r="E215" s="33">
        <v>1.234</v>
      </c>
      <c r="F215" s="4" t="s">
        <v>33</v>
      </c>
    </row>
    <row r="216" s="4" customFormat="1" spans="2:6">
      <c r="B216" s="4" t="s">
        <v>309</v>
      </c>
      <c r="C216" s="8" t="s">
        <v>285</v>
      </c>
      <c r="D216" s="33">
        <v>2.60716844785267</v>
      </c>
      <c r="E216" s="33">
        <v>0.838641318433369</v>
      </c>
      <c r="F216" s="4" t="s">
        <v>33</v>
      </c>
    </row>
    <row r="217" s="4" customFormat="1" ht="27.6" spans="2:6">
      <c r="B217" s="4" t="s">
        <v>309</v>
      </c>
      <c r="C217" s="8" t="s">
        <v>313</v>
      </c>
      <c r="D217" s="33">
        <v>6.46189138576779</v>
      </c>
      <c r="E217" s="33">
        <v>2.90280898876404</v>
      </c>
      <c r="F217" s="30" t="s">
        <v>314</v>
      </c>
    </row>
    <row r="218" s="4" customFormat="1" ht="43.2" spans="2:6">
      <c r="B218" s="36" t="s">
        <v>309</v>
      </c>
      <c r="C218" s="37" t="s">
        <v>315</v>
      </c>
      <c r="D218" s="33">
        <v>0.936590389701113</v>
      </c>
      <c r="E218" s="33">
        <v>0.303146549573375</v>
      </c>
      <c r="F218" s="38" t="s">
        <v>316</v>
      </c>
    </row>
    <row r="219" s="4" customFormat="1" spans="2:6">
      <c r="B219" s="4" t="s">
        <v>317</v>
      </c>
      <c r="C219" s="8" t="s">
        <v>318</v>
      </c>
      <c r="D219" s="33">
        <v>10.06</v>
      </c>
      <c r="E219" s="33">
        <v>0.505</v>
      </c>
      <c r="F219" s="4" t="s">
        <v>23</v>
      </c>
    </row>
    <row r="220" s="4" customFormat="1" spans="2:6">
      <c r="B220" s="4" t="s">
        <v>319</v>
      </c>
      <c r="C220" s="8" t="s">
        <v>320</v>
      </c>
      <c r="D220" s="33">
        <v>1.1756</v>
      </c>
      <c r="E220" s="33">
        <v>0.4121</v>
      </c>
      <c r="F220" s="4" t="s">
        <v>23</v>
      </c>
    </row>
    <row r="221" s="4" customFormat="1" spans="2:6">
      <c r="B221" s="4" t="s">
        <v>319</v>
      </c>
      <c r="C221" s="8" t="s">
        <v>24</v>
      </c>
      <c r="D221" s="33">
        <v>2.529</v>
      </c>
      <c r="E221" s="33">
        <v>1.138</v>
      </c>
      <c r="F221" s="4" t="s">
        <v>23</v>
      </c>
    </row>
    <row r="222" s="4" customFormat="1" spans="2:6">
      <c r="B222" s="4" t="s">
        <v>319</v>
      </c>
      <c r="C222" s="8" t="s">
        <v>26</v>
      </c>
      <c r="D222" s="33" t="s">
        <v>321</v>
      </c>
      <c r="E222" s="33">
        <v>0.597</v>
      </c>
      <c r="F222" s="4" t="s">
        <v>23</v>
      </c>
    </row>
    <row r="223" s="4" customFormat="1" spans="2:6">
      <c r="B223" s="4" t="s">
        <v>319</v>
      </c>
      <c r="C223" s="8" t="s">
        <v>27</v>
      </c>
      <c r="D223" s="33">
        <v>1.758</v>
      </c>
      <c r="E223" s="33">
        <v>0.667</v>
      </c>
      <c r="F223" s="4" t="s">
        <v>23</v>
      </c>
    </row>
    <row r="224" s="4" customFormat="1" spans="2:6">
      <c r="B224" s="4" t="s">
        <v>319</v>
      </c>
      <c r="C224" s="8" t="s">
        <v>322</v>
      </c>
      <c r="D224" s="33">
        <v>0.54</v>
      </c>
      <c r="E224" s="33">
        <v>0.221</v>
      </c>
      <c r="F224" s="4" t="s">
        <v>23</v>
      </c>
    </row>
    <row r="225" s="4" customFormat="1" spans="2:6">
      <c r="B225" s="4" t="s">
        <v>319</v>
      </c>
      <c r="C225" s="8" t="s">
        <v>323</v>
      </c>
      <c r="D225" s="33">
        <v>0.703</v>
      </c>
      <c r="E225" s="33">
        <v>0.273</v>
      </c>
      <c r="F225" s="4" t="s">
        <v>23</v>
      </c>
    </row>
    <row r="226" s="4" customFormat="1" spans="2:6">
      <c r="B226" s="4" t="s">
        <v>308</v>
      </c>
      <c r="C226" s="8" t="s">
        <v>308</v>
      </c>
      <c r="D226" s="33">
        <v>2.061</v>
      </c>
      <c r="E226" s="33">
        <v>0.7667</v>
      </c>
      <c r="F226" s="4" t="s">
        <v>31</v>
      </c>
    </row>
    <row r="227" s="4" customFormat="1" spans="2:6">
      <c r="B227" s="4" t="s">
        <v>308</v>
      </c>
      <c r="C227" s="8" t="s">
        <v>308</v>
      </c>
      <c r="D227" s="33">
        <v>2.567</v>
      </c>
      <c r="E227" s="33">
        <v>1.164</v>
      </c>
      <c r="F227" s="4" t="s">
        <v>23</v>
      </c>
    </row>
    <row r="228" s="4" customFormat="1" spans="2:6">
      <c r="B228" s="4" t="s">
        <v>308</v>
      </c>
      <c r="C228" s="8" t="s">
        <v>308</v>
      </c>
      <c r="D228" s="33">
        <v>3.05</v>
      </c>
      <c r="E228" s="33">
        <v>1.239</v>
      </c>
      <c r="F228" s="4" t="s">
        <v>23</v>
      </c>
    </row>
    <row r="229" s="4" customFormat="1" spans="2:6">
      <c r="B229" s="4" t="s">
        <v>308</v>
      </c>
      <c r="C229" s="8" t="s">
        <v>308</v>
      </c>
      <c r="D229" s="33">
        <v>2.674</v>
      </c>
      <c r="E229" s="33">
        <v>1.015</v>
      </c>
      <c r="F229" s="4" t="s">
        <v>23</v>
      </c>
    </row>
    <row r="230" s="4" customFormat="1" spans="2:6">
      <c r="B230" s="4" t="s">
        <v>308</v>
      </c>
      <c r="C230" s="8" t="s">
        <v>308</v>
      </c>
      <c r="D230" s="33">
        <v>3.121</v>
      </c>
      <c r="E230" s="33">
        <v>1.194</v>
      </c>
      <c r="F230" s="4" t="s">
        <v>23</v>
      </c>
    </row>
    <row r="231" s="4" customFormat="1" spans="2:6">
      <c r="B231" s="4" t="s">
        <v>319</v>
      </c>
      <c r="C231" s="4" t="s">
        <v>324</v>
      </c>
      <c r="D231" s="33">
        <v>1.4584</v>
      </c>
      <c r="E231" s="33"/>
      <c r="F231" s="4" t="s">
        <v>23</v>
      </c>
    </row>
    <row r="232" s="4" customFormat="1" spans="2:6">
      <c r="B232" s="4" t="s">
        <v>319</v>
      </c>
      <c r="C232" s="4" t="s">
        <v>325</v>
      </c>
      <c r="D232" s="33">
        <v>1.675</v>
      </c>
      <c r="E232" s="33"/>
      <c r="F232" s="4" t="s">
        <v>23</v>
      </c>
    </row>
    <row r="233" s="4" customFormat="1" spans="2:6">
      <c r="B233" s="4" t="s">
        <v>319</v>
      </c>
      <c r="C233" s="4" t="s">
        <v>326</v>
      </c>
      <c r="D233" s="33">
        <v>1.2484</v>
      </c>
      <c r="E233" s="33"/>
      <c r="F233" s="4" t="s">
        <v>23</v>
      </c>
    </row>
    <row r="234" s="4" customFormat="1" spans="2:6">
      <c r="B234" s="4" t="s">
        <v>319</v>
      </c>
      <c r="C234" s="4" t="s">
        <v>327</v>
      </c>
      <c r="D234" s="33">
        <v>1.4187</v>
      </c>
      <c r="E234" s="33"/>
      <c r="F234" s="4" t="s">
        <v>23</v>
      </c>
    </row>
    <row r="235" s="4" customFormat="1" spans="2:6">
      <c r="B235" s="4" t="s">
        <v>319</v>
      </c>
      <c r="C235" s="4" t="s">
        <v>328</v>
      </c>
      <c r="D235" s="33">
        <v>1.8641</v>
      </c>
      <c r="E235" s="33"/>
      <c r="F235" s="4" t="s">
        <v>23</v>
      </c>
    </row>
    <row r="236" s="4" customFormat="1" spans="2:6">
      <c r="B236" s="4" t="s">
        <v>319</v>
      </c>
      <c r="C236" s="4" t="s">
        <v>329</v>
      </c>
      <c r="D236" s="33">
        <v>2.0829</v>
      </c>
      <c r="E236" s="33"/>
      <c r="F236" s="4" t="s">
        <v>23</v>
      </c>
    </row>
    <row r="237" s="4" customFormat="1" spans="2:6">
      <c r="B237" s="4" t="s">
        <v>319</v>
      </c>
      <c r="C237" s="4" t="s">
        <v>330</v>
      </c>
      <c r="D237" s="33">
        <v>1.4198</v>
      </c>
      <c r="E237" s="33"/>
      <c r="F237" s="4" t="s">
        <v>23</v>
      </c>
    </row>
    <row r="238" s="4" customFormat="1" spans="2:6">
      <c r="B238" s="4" t="s">
        <v>319</v>
      </c>
      <c r="C238" s="4" t="s">
        <v>331</v>
      </c>
      <c r="D238" s="33">
        <v>1.5205</v>
      </c>
      <c r="E238" s="33"/>
      <c r="F238" s="4" t="s">
        <v>23</v>
      </c>
    </row>
    <row r="239" s="4" customFormat="1" spans="2:6">
      <c r="B239" s="4" t="s">
        <v>319</v>
      </c>
      <c r="C239" s="4" t="s">
        <v>332</v>
      </c>
      <c r="D239" s="33">
        <v>1.7622</v>
      </c>
      <c r="E239" s="33"/>
      <c r="F239" s="4" t="s">
        <v>23</v>
      </c>
    </row>
    <row r="240" s="4" customFormat="1" spans="2:6">
      <c r="B240" s="4" t="s">
        <v>319</v>
      </c>
      <c r="C240" s="4" t="s">
        <v>333</v>
      </c>
      <c r="D240" s="33">
        <v>1.775</v>
      </c>
      <c r="E240" s="33"/>
      <c r="F240" s="4" t="s">
        <v>23</v>
      </c>
    </row>
    <row r="241" s="4" customFormat="1" spans="2:6">
      <c r="B241" s="4" t="s">
        <v>319</v>
      </c>
      <c r="C241" s="4" t="s">
        <v>334</v>
      </c>
      <c r="D241" s="33">
        <v>1.7452</v>
      </c>
      <c r="E241" s="33"/>
      <c r="F241" s="4" t="s">
        <v>23</v>
      </c>
    </row>
    <row r="242" s="4" customFormat="1" spans="2:6">
      <c r="B242" s="4" t="s">
        <v>319</v>
      </c>
      <c r="C242" s="4" t="s">
        <v>335</v>
      </c>
      <c r="D242" s="33">
        <v>2.3705</v>
      </c>
      <c r="E242" s="33"/>
      <c r="F242" s="4" t="s">
        <v>23</v>
      </c>
    </row>
    <row r="243" s="4" customFormat="1" spans="2:6">
      <c r="B243" s="4" t="s">
        <v>319</v>
      </c>
      <c r="C243" s="4" t="s">
        <v>336</v>
      </c>
      <c r="D243" s="33">
        <v>2.6502</v>
      </c>
      <c r="E243" s="33"/>
      <c r="F243" s="4" t="s">
        <v>23</v>
      </c>
    </row>
    <row r="244" s="4" customFormat="1" spans="2:6">
      <c r="B244" s="4" t="s">
        <v>319</v>
      </c>
      <c r="C244" s="4" t="s">
        <v>337</v>
      </c>
      <c r="D244" s="33">
        <v>2.7067</v>
      </c>
      <c r="E244" s="33"/>
      <c r="F244" s="4" t="s">
        <v>23</v>
      </c>
    </row>
    <row r="245" s="4" customFormat="1" spans="2:6">
      <c r="B245" s="4" t="s">
        <v>319</v>
      </c>
      <c r="C245" s="4" t="s">
        <v>338</v>
      </c>
      <c r="D245" s="33">
        <v>1.7545</v>
      </c>
      <c r="E245" s="33"/>
      <c r="F245" s="4" t="s">
        <v>23</v>
      </c>
    </row>
    <row r="246" s="4" customFormat="1" spans="2:6">
      <c r="B246" s="4" t="s">
        <v>319</v>
      </c>
      <c r="C246" s="4" t="s">
        <v>339</v>
      </c>
      <c r="D246" s="33">
        <v>1.5004</v>
      </c>
      <c r="E246" s="33"/>
      <c r="F246" s="4" t="s">
        <v>23</v>
      </c>
    </row>
    <row r="247" s="4" customFormat="1" spans="2:6">
      <c r="B247" s="4" t="s">
        <v>319</v>
      </c>
      <c r="C247" s="4" t="s">
        <v>340</v>
      </c>
      <c r="D247" s="33">
        <v>1.6354</v>
      </c>
      <c r="E247" s="33"/>
      <c r="F247" s="4" t="s">
        <v>23</v>
      </c>
    </row>
    <row r="248" s="4" customFormat="1" spans="2:6">
      <c r="B248" s="4" t="s">
        <v>319</v>
      </c>
      <c r="C248" s="4" t="s">
        <v>341</v>
      </c>
      <c r="D248" s="33">
        <v>1.7538</v>
      </c>
      <c r="E248" s="33"/>
      <c r="F248" s="4" t="s">
        <v>23</v>
      </c>
    </row>
    <row r="249" s="4" customFormat="1" spans="2:6">
      <c r="B249" s="4" t="s">
        <v>319</v>
      </c>
      <c r="C249" s="4" t="s">
        <v>342</v>
      </c>
      <c r="D249" s="33">
        <v>1.7863</v>
      </c>
      <c r="E249" s="33"/>
      <c r="F249" s="4" t="s">
        <v>23</v>
      </c>
    </row>
    <row r="250" s="4" customFormat="1" spans="2:6">
      <c r="B250" s="4" t="s">
        <v>319</v>
      </c>
      <c r="C250" s="4" t="s">
        <v>343</v>
      </c>
      <c r="D250" s="33">
        <v>3.2968</v>
      </c>
      <c r="E250" s="33"/>
      <c r="F250" s="4" t="s">
        <v>23</v>
      </c>
    </row>
    <row r="251" s="4" customFormat="1" spans="2:6">
      <c r="B251" s="4" t="s">
        <v>319</v>
      </c>
      <c r="C251" s="4" t="s">
        <v>344</v>
      </c>
      <c r="D251" s="33">
        <v>1.5903</v>
      </c>
      <c r="E251" s="33"/>
      <c r="F251" s="4" t="s">
        <v>23</v>
      </c>
    </row>
    <row r="252" s="4" customFormat="1" spans="2:6">
      <c r="B252" s="4" t="s">
        <v>319</v>
      </c>
      <c r="C252" s="4" t="s">
        <v>345</v>
      </c>
      <c r="D252" s="33">
        <v>2.1207</v>
      </c>
      <c r="E252" s="33"/>
      <c r="F252" s="4" t="s">
        <v>23</v>
      </c>
    </row>
    <row r="253" s="4" customFormat="1" spans="2:6">
      <c r="B253" s="4" t="s">
        <v>319</v>
      </c>
      <c r="C253" s="39" t="s">
        <v>191</v>
      </c>
      <c r="D253" s="33">
        <v>4.81</v>
      </c>
      <c r="E253" s="33"/>
      <c r="F253" s="4" t="s">
        <v>192</v>
      </c>
    </row>
    <row r="254" s="4" customFormat="1" spans="2:6">
      <c r="B254" s="4" t="s">
        <v>319</v>
      </c>
      <c r="C254" s="40" t="s">
        <v>189</v>
      </c>
      <c r="D254" s="33">
        <v>1.7</v>
      </c>
      <c r="E254" s="33"/>
      <c r="F254" s="4" t="s">
        <v>190</v>
      </c>
    </row>
    <row r="255" s="4" customFormat="1" spans="2:6">
      <c r="B255" s="4" t="s">
        <v>319</v>
      </c>
      <c r="C255" s="40" t="s">
        <v>189</v>
      </c>
      <c r="D255" s="33">
        <v>2.4</v>
      </c>
      <c r="E255" s="33"/>
      <c r="F255" s="4" t="s">
        <v>190</v>
      </c>
    </row>
    <row r="256" s="4" customFormat="1" spans="2:6">
      <c r="B256" s="4" t="s">
        <v>319</v>
      </c>
      <c r="C256" s="40" t="s">
        <v>206</v>
      </c>
      <c r="D256" s="33">
        <v>2.04</v>
      </c>
      <c r="E256" s="33"/>
      <c r="F256" s="4" t="s">
        <v>207</v>
      </c>
    </row>
    <row r="257" s="4" customFormat="1" spans="2:6">
      <c r="B257" s="4" t="s">
        <v>319</v>
      </c>
      <c r="C257" s="39" t="s">
        <v>367</v>
      </c>
      <c r="D257" s="33">
        <v>2.23</v>
      </c>
      <c r="E257" s="33"/>
      <c r="F257" s="4" t="s">
        <v>381</v>
      </c>
    </row>
    <row r="258" s="4" customFormat="1" spans="2:6">
      <c r="B258" s="4" t="s">
        <v>319</v>
      </c>
      <c r="C258" s="39" t="s">
        <v>367</v>
      </c>
      <c r="D258" s="33">
        <v>2.17</v>
      </c>
      <c r="E258" s="33"/>
      <c r="F258" s="4" t="s">
        <v>381</v>
      </c>
    </row>
    <row r="259" s="4" customFormat="1" spans="2:6">
      <c r="B259" s="4" t="s">
        <v>319</v>
      </c>
      <c r="C259" s="39" t="s">
        <v>195</v>
      </c>
      <c r="D259" s="33">
        <v>2.36</v>
      </c>
      <c r="E259" s="33"/>
      <c r="F259" s="4" t="s">
        <v>381</v>
      </c>
    </row>
    <row r="260" s="4" customFormat="1" spans="2:6">
      <c r="B260" s="4" t="s">
        <v>319</v>
      </c>
      <c r="C260" s="39" t="s">
        <v>368</v>
      </c>
      <c r="D260" s="33">
        <v>2.52</v>
      </c>
      <c r="E260" s="33"/>
      <c r="F260" s="4" t="s">
        <v>381</v>
      </c>
    </row>
    <row r="261" s="4" customFormat="1" spans="2:6">
      <c r="B261" s="4" t="s">
        <v>319</v>
      </c>
      <c r="C261" s="39" t="s">
        <v>368</v>
      </c>
      <c r="D261" s="33">
        <v>2.54</v>
      </c>
      <c r="E261" s="33"/>
      <c r="F261" s="4" t="s">
        <v>381</v>
      </c>
    </row>
    <row r="262" s="4" customFormat="1" spans="2:6">
      <c r="B262" s="4" t="s">
        <v>319</v>
      </c>
      <c r="C262" s="40" t="s">
        <v>201</v>
      </c>
      <c r="D262" s="33">
        <v>1.35</v>
      </c>
      <c r="E262" s="33"/>
      <c r="F262" s="4" t="s">
        <v>199</v>
      </c>
    </row>
    <row r="263" s="4" customFormat="1" spans="2:6">
      <c r="B263" s="4" t="s">
        <v>319</v>
      </c>
      <c r="C263" s="40" t="s">
        <v>201</v>
      </c>
      <c r="D263" s="33">
        <v>1.41</v>
      </c>
      <c r="E263" s="33"/>
      <c r="F263" s="4" t="s">
        <v>199</v>
      </c>
    </row>
    <row r="264" s="4" customFormat="1" spans="2:6">
      <c r="B264" s="4" t="s">
        <v>319</v>
      </c>
      <c r="C264" s="40" t="s">
        <v>198</v>
      </c>
      <c r="D264" s="33">
        <v>2.7</v>
      </c>
      <c r="E264" s="33"/>
      <c r="F264" s="4" t="s">
        <v>199</v>
      </c>
    </row>
    <row r="265" s="4" customFormat="1" spans="2:6">
      <c r="B265" s="4" t="s">
        <v>319</v>
      </c>
      <c r="C265" s="40" t="s">
        <v>198</v>
      </c>
      <c r="D265" s="33">
        <v>2.7</v>
      </c>
      <c r="E265" s="33"/>
      <c r="F265" s="4" t="s">
        <v>199</v>
      </c>
    </row>
    <row r="266" s="4" customFormat="1" spans="2:6">
      <c r="B266" s="4" t="s">
        <v>319</v>
      </c>
      <c r="C266" s="40" t="s">
        <v>198</v>
      </c>
      <c r="D266" s="33">
        <v>3</v>
      </c>
      <c r="E266" s="33"/>
      <c r="F266" s="4" t="s">
        <v>199</v>
      </c>
    </row>
    <row r="267" s="4" customFormat="1" spans="2:6">
      <c r="B267" s="4" t="s">
        <v>319</v>
      </c>
      <c r="C267" s="40" t="s">
        <v>198</v>
      </c>
      <c r="D267" s="33">
        <v>2.6</v>
      </c>
      <c r="E267" s="33"/>
      <c r="F267" s="4" t="s">
        <v>199</v>
      </c>
    </row>
    <row r="268" s="4" customFormat="1" spans="2:6">
      <c r="B268" s="4" t="s">
        <v>319</v>
      </c>
      <c r="C268" s="39" t="s">
        <v>204</v>
      </c>
      <c r="D268" s="33">
        <v>4.95</v>
      </c>
      <c r="E268" s="33"/>
      <c r="F268" s="4" t="s">
        <v>205</v>
      </c>
    </row>
    <row r="269" s="4" customFormat="1" spans="2:6">
      <c r="B269" s="4" t="s">
        <v>319</v>
      </c>
      <c r="C269" s="8" t="s">
        <v>213</v>
      </c>
      <c r="D269" s="33">
        <v>1.02</v>
      </c>
      <c r="E269" s="33"/>
      <c r="F269" s="4" t="s">
        <v>31</v>
      </c>
    </row>
    <row r="270" ht="15" customHeight="1"/>
    <row r="271" spans="2:2">
      <c r="B271" s="4" t="s">
        <v>374</v>
      </c>
    </row>
    <row r="272" spans="2:2">
      <c r="B272" s="4" t="s">
        <v>382</v>
      </c>
    </row>
    <row r="274" spans="2:2">
      <c r="B274" s="4" t="s">
        <v>302</v>
      </c>
    </row>
    <row r="275" spans="2:2">
      <c r="B275" s="4" t="s">
        <v>383</v>
      </c>
    </row>
    <row r="276" spans="2:2">
      <c r="B276" s="4" t="s">
        <v>376</v>
      </c>
    </row>
    <row r="277" spans="2:2">
      <c r="B277" s="4" t="s">
        <v>301</v>
      </c>
    </row>
    <row r="278" spans="2:2">
      <c r="B278" s="4" t="s">
        <v>291</v>
      </c>
    </row>
    <row r="279" spans="2:2">
      <c r="B279" s="4" t="s">
        <v>378</v>
      </c>
    </row>
    <row r="280" spans="2:2">
      <c r="B280" s="4" t="s">
        <v>297</v>
      </c>
    </row>
    <row r="281" spans="2:2">
      <c r="B281" s="4" t="s">
        <v>293</v>
      </c>
    </row>
    <row r="282" spans="2:2">
      <c r="B282" s="4" t="s">
        <v>384</v>
      </c>
    </row>
    <row r="283" spans="2:2">
      <c r="B283" s="4" t="s">
        <v>385</v>
      </c>
    </row>
  </sheetData>
  <mergeCells count="1">
    <mergeCell ref="B271:C27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19"/>
  <sheetViews>
    <sheetView zoomScale="73" zoomScaleNormal="73" topLeftCell="A175" workbookViewId="0">
      <selection activeCell="G111" sqref="G111"/>
    </sheetView>
  </sheetViews>
  <sheetFormatPr defaultColWidth="8.88888888888889" defaultRowHeight="13.8" outlineLevelCol="3"/>
  <cols>
    <col min="1" max="1" width="18.4444444444444" style="1" customWidth="1"/>
    <col min="2" max="2" width="26.8518518518519" style="2" customWidth="1"/>
    <col min="3" max="3" width="11.787037037037" style="26" customWidth="1"/>
    <col min="4" max="4" width="38.9537037037037" style="2" customWidth="1"/>
    <col min="5" max="16384" width="8.88888888888889" style="2"/>
  </cols>
  <sheetData>
    <row r="1" spans="1:4">
      <c r="A1" s="4" t="s">
        <v>303</v>
      </c>
      <c r="B1" s="4" t="s">
        <v>304</v>
      </c>
      <c r="C1" s="27" t="s">
        <v>386</v>
      </c>
      <c r="D1" s="6" t="s">
        <v>21</v>
      </c>
    </row>
    <row r="2" spans="1:4">
      <c r="A2" s="7" t="s">
        <v>308</v>
      </c>
      <c r="B2" s="8" t="s">
        <v>32</v>
      </c>
      <c r="C2" s="27">
        <v>0.346140533056421</v>
      </c>
      <c r="D2" s="7" t="s">
        <v>33</v>
      </c>
    </row>
    <row r="3" spans="1:4">
      <c r="A3" s="7" t="s">
        <v>308</v>
      </c>
      <c r="B3" s="8" t="s">
        <v>32</v>
      </c>
      <c r="C3" s="27">
        <v>0.329782424413676</v>
      </c>
      <c r="D3" s="7" t="s">
        <v>33</v>
      </c>
    </row>
    <row r="4" spans="1:4">
      <c r="A4" s="7" t="s">
        <v>308</v>
      </c>
      <c r="B4" s="8" t="s">
        <v>30</v>
      </c>
      <c r="C4" s="27">
        <v>0.343750000000001</v>
      </c>
      <c r="D4" s="7" t="s">
        <v>33</v>
      </c>
    </row>
    <row r="5" spans="1:4">
      <c r="A5" s="7" t="s">
        <v>308</v>
      </c>
      <c r="B5" s="8" t="s">
        <v>30</v>
      </c>
      <c r="C5" s="27">
        <f>60/164</f>
        <v>0.365853658536585</v>
      </c>
      <c r="D5" s="7" t="s">
        <v>33</v>
      </c>
    </row>
    <row r="6" spans="1:4">
      <c r="A6" s="4" t="s">
        <v>309</v>
      </c>
      <c r="B6" s="8" t="s">
        <v>232</v>
      </c>
      <c r="C6" s="27">
        <v>0.384441116614829</v>
      </c>
      <c r="D6" s="7" t="s">
        <v>33</v>
      </c>
    </row>
    <row r="7" spans="1:4">
      <c r="A7" s="4" t="s">
        <v>309</v>
      </c>
      <c r="B7" s="8" t="s">
        <v>232</v>
      </c>
      <c r="C7" s="27">
        <v>0.519856459330144</v>
      </c>
      <c r="D7" s="7" t="s">
        <v>33</v>
      </c>
    </row>
    <row r="8" spans="1:4">
      <c r="A8" s="4" t="s">
        <v>309</v>
      </c>
      <c r="B8" s="8" t="s">
        <v>34</v>
      </c>
      <c r="C8" s="27">
        <v>0.482154329359698</v>
      </c>
      <c r="D8" s="7" t="s">
        <v>33</v>
      </c>
    </row>
    <row r="9" spans="1:4">
      <c r="A9" s="4" t="s">
        <v>309</v>
      </c>
      <c r="B9" s="8" t="s">
        <v>34</v>
      </c>
      <c r="C9" s="27">
        <v>0.51778317383231</v>
      </c>
      <c r="D9" s="7" t="s">
        <v>33</v>
      </c>
    </row>
    <row r="10" spans="1:4">
      <c r="A10" s="4" t="s">
        <v>309</v>
      </c>
      <c r="B10" s="8" t="s">
        <v>34</v>
      </c>
      <c r="C10" s="27">
        <v>0.393564031983222</v>
      </c>
      <c r="D10" s="7" t="s">
        <v>33</v>
      </c>
    </row>
    <row r="11" spans="1:4">
      <c r="A11" s="4" t="s">
        <v>309</v>
      </c>
      <c r="B11" s="8" t="s">
        <v>35</v>
      </c>
      <c r="C11" s="27">
        <v>0.766557063828841</v>
      </c>
      <c r="D11" s="7" t="s">
        <v>33</v>
      </c>
    </row>
    <row r="12" spans="1:4">
      <c r="A12" s="4" t="s">
        <v>309</v>
      </c>
      <c r="B12" s="8" t="s">
        <v>35</v>
      </c>
      <c r="C12" s="27">
        <v>0.731494623655916</v>
      </c>
      <c r="D12" s="7" t="s">
        <v>33</v>
      </c>
    </row>
    <row r="13" spans="1:4">
      <c r="A13" s="4" t="s">
        <v>309</v>
      </c>
      <c r="B13" s="8" t="s">
        <v>36</v>
      </c>
      <c r="C13" s="27">
        <v>0.759848030393919</v>
      </c>
      <c r="D13" s="7" t="s">
        <v>33</v>
      </c>
    </row>
    <row r="14" spans="1:4">
      <c r="A14" s="4" t="s">
        <v>309</v>
      </c>
      <c r="B14" s="8" t="s">
        <v>36</v>
      </c>
      <c r="C14" s="27">
        <v>0.752722971883232</v>
      </c>
      <c r="D14" s="7" t="s">
        <v>33</v>
      </c>
    </row>
    <row r="15" spans="1:4">
      <c r="A15" s="4" t="s">
        <v>309</v>
      </c>
      <c r="B15" s="8" t="s">
        <v>36</v>
      </c>
      <c r="C15" s="27">
        <v>0.775576548758242</v>
      </c>
      <c r="D15" s="7" t="s">
        <v>33</v>
      </c>
    </row>
    <row r="16" spans="1:4">
      <c r="A16" s="4" t="s">
        <v>309</v>
      </c>
      <c r="B16" s="8" t="s">
        <v>233</v>
      </c>
      <c r="C16" s="27">
        <v>0.732056191010413</v>
      </c>
      <c r="D16" s="7" t="s">
        <v>33</v>
      </c>
    </row>
    <row r="17" spans="1:4">
      <c r="A17" s="4" t="s">
        <v>309</v>
      </c>
      <c r="B17" s="8" t="s">
        <v>38</v>
      </c>
      <c r="C17" s="27">
        <v>0.650260585803221</v>
      </c>
      <c r="D17" s="7" t="s">
        <v>33</v>
      </c>
    </row>
    <row r="18" spans="1:4">
      <c r="A18" s="4" t="s">
        <v>309</v>
      </c>
      <c r="B18" s="8" t="s">
        <v>38</v>
      </c>
      <c r="C18" s="27">
        <v>0.632352941176471</v>
      </c>
      <c r="D18" s="7" t="s">
        <v>33</v>
      </c>
    </row>
    <row r="19" spans="1:4">
      <c r="A19" s="4" t="s">
        <v>309</v>
      </c>
      <c r="B19" s="8" t="s">
        <v>234</v>
      </c>
      <c r="C19" s="27">
        <v>0.697994680148654</v>
      </c>
      <c r="D19" s="7" t="s">
        <v>33</v>
      </c>
    </row>
    <row r="20" spans="1:4">
      <c r="A20" s="4" t="s">
        <v>309</v>
      </c>
      <c r="B20" s="8" t="s">
        <v>40</v>
      </c>
      <c r="C20" s="27">
        <v>0.656715051055451</v>
      </c>
      <c r="D20" s="7" t="s">
        <v>33</v>
      </c>
    </row>
    <row r="21" spans="1:4">
      <c r="A21" s="4" t="s">
        <v>309</v>
      </c>
      <c r="B21" s="8" t="s">
        <v>40</v>
      </c>
      <c r="C21" s="27">
        <v>0.617715688816362</v>
      </c>
      <c r="D21" s="7" t="s">
        <v>33</v>
      </c>
    </row>
    <row r="22" spans="1:4">
      <c r="A22" s="4" t="s">
        <v>309</v>
      </c>
      <c r="B22" s="8" t="s">
        <v>41</v>
      </c>
      <c r="C22" s="27">
        <v>0.600044444444444</v>
      </c>
      <c r="D22" s="7" t="s">
        <v>33</v>
      </c>
    </row>
    <row r="23" spans="1:4">
      <c r="A23" s="4" t="s">
        <v>309</v>
      </c>
      <c r="B23" s="8" t="s">
        <v>41</v>
      </c>
      <c r="C23" s="27">
        <v>0.654023109086276</v>
      </c>
      <c r="D23" s="7" t="s">
        <v>33</v>
      </c>
    </row>
    <row r="24" spans="1:4">
      <c r="A24" s="4" t="s">
        <v>309</v>
      </c>
      <c r="B24" s="8" t="s">
        <v>42</v>
      </c>
      <c r="C24" s="27">
        <v>0.658701676282197</v>
      </c>
      <c r="D24" s="7" t="s">
        <v>33</v>
      </c>
    </row>
    <row r="25" spans="1:4">
      <c r="A25" s="4" t="s">
        <v>309</v>
      </c>
      <c r="B25" s="8" t="s">
        <v>42</v>
      </c>
      <c r="C25" s="27">
        <v>0.732779235251782</v>
      </c>
      <c r="D25" s="7" t="s">
        <v>33</v>
      </c>
    </row>
    <row r="26" spans="1:4">
      <c r="A26" s="4" t="s">
        <v>309</v>
      </c>
      <c r="B26" s="8" t="s">
        <v>43</v>
      </c>
      <c r="C26" s="27">
        <v>0.607124131603093</v>
      </c>
      <c r="D26" s="7" t="s">
        <v>33</v>
      </c>
    </row>
    <row r="27" spans="1:4">
      <c r="A27" s="4" t="s">
        <v>309</v>
      </c>
      <c r="B27" s="8" t="s">
        <v>235</v>
      </c>
      <c r="C27" s="27">
        <v>0.745614035087719</v>
      </c>
      <c r="D27" s="7" t="s">
        <v>33</v>
      </c>
    </row>
    <row r="28" spans="1:4">
      <c r="A28" s="4" t="s">
        <v>309</v>
      </c>
      <c r="B28" s="8" t="s">
        <v>41</v>
      </c>
      <c r="C28" s="27">
        <v>0.630858788933566</v>
      </c>
      <c r="D28" s="7" t="s">
        <v>33</v>
      </c>
    </row>
    <row r="29" spans="1:4">
      <c r="A29" s="4" t="s">
        <v>309</v>
      </c>
      <c r="B29" s="8" t="s">
        <v>44</v>
      </c>
      <c r="C29" s="27">
        <v>0.703148269649347</v>
      </c>
      <c r="D29" s="7" t="s">
        <v>33</v>
      </c>
    </row>
    <row r="30" spans="1:4">
      <c r="A30" s="4" t="s">
        <v>309</v>
      </c>
      <c r="B30" s="8" t="s">
        <v>44</v>
      </c>
      <c r="C30" s="27">
        <v>0.673435028825062</v>
      </c>
      <c r="D30" s="7" t="s">
        <v>33</v>
      </c>
    </row>
    <row r="31" spans="1:4">
      <c r="A31" s="4" t="s">
        <v>309</v>
      </c>
      <c r="B31" s="8" t="s">
        <v>45</v>
      </c>
      <c r="C31" s="27">
        <v>0.714581632653062</v>
      </c>
      <c r="D31" s="7" t="s">
        <v>33</v>
      </c>
    </row>
    <row r="32" spans="1:4">
      <c r="A32" s="4" t="s">
        <v>309</v>
      </c>
      <c r="B32" s="8" t="s">
        <v>45</v>
      </c>
      <c r="C32" s="27">
        <v>0.681369155540905</v>
      </c>
      <c r="D32" s="7" t="s">
        <v>33</v>
      </c>
    </row>
    <row r="33" spans="1:4">
      <c r="A33" s="4" t="s">
        <v>309</v>
      </c>
      <c r="B33" s="8" t="s">
        <v>46</v>
      </c>
      <c r="C33" s="27">
        <v>0.596469332002055</v>
      </c>
      <c r="D33" s="7" t="s">
        <v>33</v>
      </c>
    </row>
    <row r="34" spans="1:4">
      <c r="A34" s="4" t="s">
        <v>309</v>
      </c>
      <c r="B34" s="8" t="s">
        <v>46</v>
      </c>
      <c r="C34" s="27">
        <v>0.661906572591433</v>
      </c>
      <c r="D34" s="7" t="s">
        <v>33</v>
      </c>
    </row>
    <row r="35" spans="1:4">
      <c r="A35" s="4" t="s">
        <v>309</v>
      </c>
      <c r="B35" s="8" t="s">
        <v>47</v>
      </c>
      <c r="C35" s="27">
        <v>0.676470588235296</v>
      </c>
      <c r="D35" s="7" t="s">
        <v>33</v>
      </c>
    </row>
    <row r="36" spans="1:4">
      <c r="A36" s="4" t="s">
        <v>309</v>
      </c>
      <c r="B36" s="8" t="s">
        <v>47</v>
      </c>
      <c r="C36" s="27">
        <v>0.642857142857143</v>
      </c>
      <c r="D36" s="7" t="s">
        <v>33</v>
      </c>
    </row>
    <row r="37" spans="1:4">
      <c r="A37" s="4" t="s">
        <v>309</v>
      </c>
      <c r="B37" s="8" t="s">
        <v>48</v>
      </c>
      <c r="C37" s="27">
        <v>0.749900013331555</v>
      </c>
      <c r="D37" s="7" t="s">
        <v>33</v>
      </c>
    </row>
    <row r="38" spans="1:4">
      <c r="A38" s="4" t="s">
        <v>309</v>
      </c>
      <c r="B38" s="8" t="s">
        <v>49</v>
      </c>
      <c r="C38" s="27">
        <v>0.674201739208593</v>
      </c>
      <c r="D38" s="7" t="s">
        <v>33</v>
      </c>
    </row>
    <row r="39" spans="1:4">
      <c r="A39" s="4" t="s">
        <v>309</v>
      </c>
      <c r="B39" s="8" t="s">
        <v>49</v>
      </c>
      <c r="C39" s="27">
        <v>0.682033555547718</v>
      </c>
      <c r="D39" s="7" t="s">
        <v>33</v>
      </c>
    </row>
    <row r="40" spans="1:4">
      <c r="A40" s="4" t="s">
        <v>309</v>
      </c>
      <c r="B40" s="8" t="s">
        <v>236</v>
      </c>
      <c r="C40" s="27">
        <v>0.727093745267305</v>
      </c>
      <c r="D40" s="7" t="s">
        <v>33</v>
      </c>
    </row>
    <row r="41" spans="1:4">
      <c r="A41" s="4" t="s">
        <v>309</v>
      </c>
      <c r="B41" s="8" t="s">
        <v>236</v>
      </c>
      <c r="C41" s="27">
        <v>0.774093665333505</v>
      </c>
      <c r="D41" s="7" t="s">
        <v>33</v>
      </c>
    </row>
    <row r="42" spans="1:4">
      <c r="A42" s="4" t="s">
        <v>309</v>
      </c>
      <c r="B42" s="8" t="s">
        <v>51</v>
      </c>
      <c r="C42" s="27">
        <v>0.712389878163073</v>
      </c>
      <c r="D42" s="7" t="s">
        <v>33</v>
      </c>
    </row>
    <row r="43" spans="1:4">
      <c r="A43" s="4" t="s">
        <v>309</v>
      </c>
      <c r="B43" s="8" t="s">
        <v>52</v>
      </c>
      <c r="C43" s="27">
        <v>0.67323501213716</v>
      </c>
      <c r="D43" s="7" t="s">
        <v>33</v>
      </c>
    </row>
    <row r="44" spans="1:4">
      <c r="A44" s="4" t="s">
        <v>309</v>
      </c>
      <c r="B44" s="8" t="s">
        <v>52</v>
      </c>
      <c r="C44" s="27">
        <v>0.723539017269533</v>
      </c>
      <c r="D44" s="7" t="s">
        <v>33</v>
      </c>
    </row>
    <row r="45" spans="1:4">
      <c r="A45" s="4" t="s">
        <v>309</v>
      </c>
      <c r="B45" s="8" t="s">
        <v>53</v>
      </c>
      <c r="C45" s="27">
        <v>0.571400320801565</v>
      </c>
      <c r="D45" s="7" t="s">
        <v>33</v>
      </c>
    </row>
    <row r="46" spans="1:4">
      <c r="A46" s="4" t="s">
        <v>309</v>
      </c>
      <c r="B46" s="8" t="s">
        <v>53</v>
      </c>
      <c r="C46" s="27">
        <v>0.713011494252875</v>
      </c>
      <c r="D46" s="7" t="s">
        <v>33</v>
      </c>
    </row>
    <row r="47" spans="1:4">
      <c r="A47" s="4" t="s">
        <v>309</v>
      </c>
      <c r="B47" s="8" t="s">
        <v>54</v>
      </c>
      <c r="C47" s="27">
        <v>0.693034998267413</v>
      </c>
      <c r="D47" s="7" t="s">
        <v>33</v>
      </c>
    </row>
    <row r="48" spans="1:4">
      <c r="A48" s="4" t="s">
        <v>309</v>
      </c>
      <c r="B48" s="8" t="s">
        <v>54</v>
      </c>
      <c r="C48" s="27">
        <v>0.680255987200638</v>
      </c>
      <c r="D48" s="7" t="s">
        <v>33</v>
      </c>
    </row>
    <row r="49" spans="1:4">
      <c r="A49" s="4" t="s">
        <v>309</v>
      </c>
      <c r="B49" s="8" t="s">
        <v>55</v>
      </c>
      <c r="C49" s="27">
        <v>0.746666666666669</v>
      </c>
      <c r="D49" s="7" t="s">
        <v>33</v>
      </c>
    </row>
    <row r="50" spans="1:4">
      <c r="A50" s="4" t="s">
        <v>309</v>
      </c>
      <c r="B50" s="8" t="s">
        <v>55</v>
      </c>
      <c r="C50" s="27">
        <v>0.700000000000001</v>
      </c>
      <c r="D50" s="7" t="s">
        <v>33</v>
      </c>
    </row>
    <row r="51" spans="1:4">
      <c r="A51" s="4" t="s">
        <v>309</v>
      </c>
      <c r="B51" s="8" t="s">
        <v>237</v>
      </c>
      <c r="C51" s="27">
        <v>0.430967608474547</v>
      </c>
      <c r="D51" s="7" t="s">
        <v>33</v>
      </c>
    </row>
    <row r="52" spans="1:4">
      <c r="A52" s="4" t="s">
        <v>309</v>
      </c>
      <c r="B52" s="8" t="s">
        <v>238</v>
      </c>
      <c r="C52" s="27">
        <v>0.523809523809526</v>
      </c>
      <c r="D52" s="7" t="s">
        <v>33</v>
      </c>
    </row>
    <row r="53" spans="1:4">
      <c r="A53" s="4" t="s">
        <v>309</v>
      </c>
      <c r="B53" s="8" t="s">
        <v>239</v>
      </c>
      <c r="C53" s="27">
        <v>0.575129746532104</v>
      </c>
      <c r="D53" s="7" t="s">
        <v>33</v>
      </c>
    </row>
    <row r="54" spans="1:4">
      <c r="A54" s="4" t="s">
        <v>309</v>
      </c>
      <c r="B54" s="8" t="s">
        <v>239</v>
      </c>
      <c r="C54" s="27">
        <v>0.583333333333334</v>
      </c>
      <c r="D54" s="7" t="s">
        <v>33</v>
      </c>
    </row>
    <row r="55" spans="1:4">
      <c r="A55" s="4" t="s">
        <v>309</v>
      </c>
      <c r="B55" s="8" t="s">
        <v>57</v>
      </c>
      <c r="C55" s="27">
        <v>0.731321622841906</v>
      </c>
      <c r="D55" s="7" t="s">
        <v>33</v>
      </c>
    </row>
    <row r="56" spans="1:4">
      <c r="A56" s="4" t="s">
        <v>309</v>
      </c>
      <c r="B56" s="8" t="s">
        <v>57</v>
      </c>
      <c r="C56" s="27">
        <v>0.718665708542925</v>
      </c>
      <c r="D56" s="7" t="s">
        <v>33</v>
      </c>
    </row>
    <row r="57" spans="1:4">
      <c r="A57" s="4" t="s">
        <v>309</v>
      </c>
      <c r="B57" s="8" t="s">
        <v>57</v>
      </c>
      <c r="C57" s="27">
        <v>0.673521112816192</v>
      </c>
      <c r="D57" s="7" t="s">
        <v>33</v>
      </c>
    </row>
    <row r="58" spans="1:4">
      <c r="A58" s="4" t="s">
        <v>309</v>
      </c>
      <c r="B58" s="8" t="s">
        <v>240</v>
      </c>
      <c r="C58" s="27">
        <v>0.659353579532762</v>
      </c>
      <c r="D58" s="7" t="s">
        <v>33</v>
      </c>
    </row>
    <row r="59" spans="1:4">
      <c r="A59" s="4" t="s">
        <v>309</v>
      </c>
      <c r="B59" s="8" t="s">
        <v>241</v>
      </c>
      <c r="C59" s="27">
        <v>0.667546715197501</v>
      </c>
      <c r="D59" s="7" t="s">
        <v>33</v>
      </c>
    </row>
    <row r="60" spans="1:4">
      <c r="A60" s="4" t="s">
        <v>309</v>
      </c>
      <c r="B60" s="8" t="s">
        <v>242</v>
      </c>
      <c r="C60" s="27">
        <v>0.740376623376621</v>
      </c>
      <c r="D60" s="7" t="s">
        <v>33</v>
      </c>
    </row>
    <row r="61" spans="1:4">
      <c r="A61" s="4" t="s">
        <v>309</v>
      </c>
      <c r="B61" s="8" t="s">
        <v>61</v>
      </c>
      <c r="C61" s="27">
        <v>0.680784080152309</v>
      </c>
      <c r="D61" s="7" t="s">
        <v>33</v>
      </c>
    </row>
    <row r="62" spans="1:4">
      <c r="A62" s="4" t="s">
        <v>309</v>
      </c>
      <c r="B62" s="8" t="s">
        <v>62</v>
      </c>
      <c r="C62" s="27">
        <v>0.712559058070646</v>
      </c>
      <c r="D62" s="7" t="s">
        <v>33</v>
      </c>
    </row>
    <row r="63" spans="1:4">
      <c r="A63" s="4" t="s">
        <v>309</v>
      </c>
      <c r="B63" s="8" t="s">
        <v>63</v>
      </c>
      <c r="C63" s="27">
        <v>0.615906661088644</v>
      </c>
      <c r="D63" s="7" t="s">
        <v>33</v>
      </c>
    </row>
    <row r="64" spans="1:4">
      <c r="A64" s="4" t="s">
        <v>309</v>
      </c>
      <c r="B64" s="8" t="s">
        <v>64</v>
      </c>
      <c r="C64" s="27">
        <v>0.652573383813583</v>
      </c>
      <c r="D64" s="7" t="s">
        <v>33</v>
      </c>
    </row>
    <row r="65" spans="1:4">
      <c r="A65" s="4" t="s">
        <v>309</v>
      </c>
      <c r="B65" s="8" t="s">
        <v>64</v>
      </c>
      <c r="C65" s="27">
        <v>0.686659602728076</v>
      </c>
      <c r="D65" s="7" t="s">
        <v>33</v>
      </c>
    </row>
    <row r="66" spans="1:4">
      <c r="A66" s="4" t="s">
        <v>309</v>
      </c>
      <c r="B66" s="8" t="s">
        <v>65</v>
      </c>
      <c r="C66" s="27">
        <v>0.546763435489084</v>
      </c>
      <c r="D66" s="7" t="s">
        <v>33</v>
      </c>
    </row>
    <row r="67" spans="1:4">
      <c r="A67" s="4" t="s">
        <v>309</v>
      </c>
      <c r="B67" s="8" t="s">
        <v>66</v>
      </c>
      <c r="C67" s="27">
        <v>0.81485322074908</v>
      </c>
      <c r="D67" s="7" t="s">
        <v>33</v>
      </c>
    </row>
    <row r="68" spans="1:4">
      <c r="A68" s="4" t="s">
        <v>309</v>
      </c>
      <c r="B68" s="8" t="s">
        <v>67</v>
      </c>
      <c r="C68" s="27">
        <v>0.713989918462354</v>
      </c>
      <c r="D68" s="7" t="s">
        <v>33</v>
      </c>
    </row>
    <row r="69" spans="1:4">
      <c r="A69" s="4" t="s">
        <v>309</v>
      </c>
      <c r="B69" s="8" t="s">
        <v>68</v>
      </c>
      <c r="C69" s="27">
        <v>0.68554701928049</v>
      </c>
      <c r="D69" s="7" t="s">
        <v>33</v>
      </c>
    </row>
    <row r="70" spans="1:4">
      <c r="A70" s="4" t="s">
        <v>309</v>
      </c>
      <c r="B70" s="8" t="s">
        <v>64</v>
      </c>
      <c r="C70" s="27">
        <v>0.62672282916084</v>
      </c>
      <c r="D70" s="7" t="s">
        <v>33</v>
      </c>
    </row>
    <row r="71" spans="1:4">
      <c r="A71" s="4" t="s">
        <v>309</v>
      </c>
      <c r="B71" s="8" t="s">
        <v>69</v>
      </c>
      <c r="C71" s="27">
        <v>0.67424529493495</v>
      </c>
      <c r="D71" s="7" t="s">
        <v>33</v>
      </c>
    </row>
    <row r="72" spans="1:4">
      <c r="A72" s="4" t="s">
        <v>309</v>
      </c>
      <c r="B72" s="8" t="s">
        <v>69</v>
      </c>
      <c r="C72" s="27">
        <v>0.657801278509983</v>
      </c>
      <c r="D72" s="7" t="s">
        <v>33</v>
      </c>
    </row>
    <row r="73" spans="1:4">
      <c r="A73" s="4" t="s">
        <v>309</v>
      </c>
      <c r="B73" s="8" t="s">
        <v>243</v>
      </c>
      <c r="C73" s="27">
        <v>0.596709393533576</v>
      </c>
      <c r="D73" s="7" t="s">
        <v>33</v>
      </c>
    </row>
    <row r="74" spans="1:4">
      <c r="A74" s="4" t="s">
        <v>309</v>
      </c>
      <c r="B74" s="8" t="s">
        <v>243</v>
      </c>
      <c r="C74" s="27">
        <v>0.717545804264198</v>
      </c>
      <c r="D74" s="7" t="s">
        <v>33</v>
      </c>
    </row>
    <row r="75" spans="1:4">
      <c r="A75" s="4" t="s">
        <v>309</v>
      </c>
      <c r="B75" s="8" t="s">
        <v>70</v>
      </c>
      <c r="C75" s="27">
        <v>0.603972910260522</v>
      </c>
      <c r="D75" s="7" t="s">
        <v>33</v>
      </c>
    </row>
    <row r="76" spans="1:4">
      <c r="A76" s="4" t="s">
        <v>309</v>
      </c>
      <c r="B76" s="8" t="s">
        <v>71</v>
      </c>
      <c r="C76" s="27">
        <v>0.551638538847421</v>
      </c>
      <c r="D76" s="7" t="s">
        <v>33</v>
      </c>
    </row>
    <row r="77" spans="1:4">
      <c r="A77" s="4" t="s">
        <v>309</v>
      </c>
      <c r="B77" s="8" t="s">
        <v>72</v>
      </c>
      <c r="C77" s="27">
        <v>0.549926676443141</v>
      </c>
      <c r="D77" s="7" t="s">
        <v>33</v>
      </c>
    </row>
    <row r="78" spans="1:4">
      <c r="A78" s="4" t="s">
        <v>309</v>
      </c>
      <c r="B78" s="8" t="s">
        <v>244</v>
      </c>
      <c r="C78" s="27">
        <v>0.49977950904013</v>
      </c>
      <c r="D78" s="7" t="s">
        <v>33</v>
      </c>
    </row>
    <row r="79" spans="1:4">
      <c r="A79" s="4" t="s">
        <v>309</v>
      </c>
      <c r="B79" s="8" t="s">
        <v>73</v>
      </c>
      <c r="C79" s="27">
        <v>0.655012578833098</v>
      </c>
      <c r="D79" s="7" t="s">
        <v>33</v>
      </c>
    </row>
    <row r="80" spans="1:4">
      <c r="A80" s="4" t="s">
        <v>309</v>
      </c>
      <c r="B80" s="8" t="s">
        <v>74</v>
      </c>
      <c r="C80" s="27">
        <v>0.641792452830188</v>
      </c>
      <c r="D80" s="7" t="s">
        <v>33</v>
      </c>
    </row>
    <row r="81" spans="1:4">
      <c r="A81" s="4" t="s">
        <v>309</v>
      </c>
      <c r="B81" s="8" t="s">
        <v>74</v>
      </c>
      <c r="C81" s="27">
        <v>0.654193021832279</v>
      </c>
      <c r="D81" s="7" t="s">
        <v>33</v>
      </c>
    </row>
    <row r="82" spans="1:4">
      <c r="A82" s="4" t="s">
        <v>309</v>
      </c>
      <c r="B82" s="8" t="s">
        <v>75</v>
      </c>
      <c r="C82" s="27">
        <v>0.633960791963328</v>
      </c>
      <c r="D82" s="7" t="s">
        <v>33</v>
      </c>
    </row>
    <row r="83" spans="1:4">
      <c r="A83" s="4" t="s">
        <v>309</v>
      </c>
      <c r="B83" s="8" t="s">
        <v>246</v>
      </c>
      <c r="C83" s="27">
        <v>0.606542480690594</v>
      </c>
      <c r="D83" s="7" t="s">
        <v>33</v>
      </c>
    </row>
    <row r="84" spans="1:4">
      <c r="A84" s="4" t="s">
        <v>309</v>
      </c>
      <c r="B84" s="8" t="s">
        <v>76</v>
      </c>
      <c r="C84" s="27">
        <v>0.519584332533973</v>
      </c>
      <c r="D84" s="7" t="s">
        <v>33</v>
      </c>
    </row>
    <row r="85" spans="1:4">
      <c r="A85" s="4" t="s">
        <v>309</v>
      </c>
      <c r="B85" s="8" t="s">
        <v>76</v>
      </c>
      <c r="C85" s="27">
        <v>0.674922523243028</v>
      </c>
      <c r="D85" s="7" t="s">
        <v>33</v>
      </c>
    </row>
    <row r="86" spans="1:4">
      <c r="A86" s="4" t="s">
        <v>309</v>
      </c>
      <c r="B86" s="8" t="s">
        <v>76</v>
      </c>
      <c r="C86" s="27">
        <v>0.591281643773413</v>
      </c>
      <c r="D86" s="7" t="s">
        <v>33</v>
      </c>
    </row>
    <row r="87" spans="1:4">
      <c r="A87" s="4" t="s">
        <v>309</v>
      </c>
      <c r="B87" s="8" t="s">
        <v>77</v>
      </c>
      <c r="C87" s="27">
        <v>0.636828963795257</v>
      </c>
      <c r="D87" s="7" t="s">
        <v>33</v>
      </c>
    </row>
    <row r="88" spans="1:4">
      <c r="A88" s="4" t="s">
        <v>309</v>
      </c>
      <c r="B88" s="8" t="s">
        <v>78</v>
      </c>
      <c r="C88" s="27">
        <v>0.505695089941484</v>
      </c>
      <c r="D88" s="7" t="s">
        <v>33</v>
      </c>
    </row>
    <row r="89" spans="1:4">
      <c r="A89" s="4" t="s">
        <v>309</v>
      </c>
      <c r="B89" s="8" t="s">
        <v>247</v>
      </c>
      <c r="C89" s="27">
        <v>0.53989202159568</v>
      </c>
      <c r="D89" s="7" t="s">
        <v>33</v>
      </c>
    </row>
    <row r="90" spans="1:4">
      <c r="A90" s="4" t="s">
        <v>309</v>
      </c>
      <c r="B90" s="8" t="s">
        <v>247</v>
      </c>
      <c r="C90" s="27">
        <v>0.627672188908085</v>
      </c>
      <c r="D90" s="7" t="s">
        <v>33</v>
      </c>
    </row>
    <row r="91" spans="1:4">
      <c r="A91" s="4" t="s">
        <v>309</v>
      </c>
      <c r="B91" s="8" t="s">
        <v>248</v>
      </c>
      <c r="C91" s="27">
        <v>0.62947609970946</v>
      </c>
      <c r="D91" s="7" t="s">
        <v>33</v>
      </c>
    </row>
    <row r="92" spans="1:4">
      <c r="A92" s="4" t="s">
        <v>309</v>
      </c>
      <c r="B92" s="8" t="s">
        <v>248</v>
      </c>
      <c r="C92" s="27">
        <v>0.5635485616752</v>
      </c>
      <c r="D92" s="7" t="s">
        <v>33</v>
      </c>
    </row>
    <row r="93" spans="1:4">
      <c r="A93" s="4" t="s">
        <v>309</v>
      </c>
      <c r="B93" s="8" t="s">
        <v>249</v>
      </c>
      <c r="C93" s="27">
        <v>0.553191489361702</v>
      </c>
      <c r="D93" s="7" t="s">
        <v>33</v>
      </c>
    </row>
    <row r="94" spans="1:4">
      <c r="A94" s="4" t="s">
        <v>309</v>
      </c>
      <c r="B94" s="8" t="s">
        <v>250</v>
      </c>
      <c r="C94" s="27">
        <v>0.480573660149012</v>
      </c>
      <c r="D94" s="7" t="s">
        <v>33</v>
      </c>
    </row>
    <row r="95" spans="1:4">
      <c r="A95" s="4" t="s">
        <v>309</v>
      </c>
      <c r="B95" s="8" t="s">
        <v>250</v>
      </c>
      <c r="C95" s="27">
        <v>0.589884615384615</v>
      </c>
      <c r="D95" s="7" t="s">
        <v>33</v>
      </c>
    </row>
    <row r="96" spans="1:4">
      <c r="A96" s="4" t="s">
        <v>309</v>
      </c>
      <c r="B96" s="8" t="s">
        <v>251</v>
      </c>
      <c r="C96" s="27">
        <v>0.587229140857621</v>
      </c>
      <c r="D96" s="7" t="s">
        <v>33</v>
      </c>
    </row>
    <row r="97" spans="1:4">
      <c r="A97" s="4" t="s">
        <v>309</v>
      </c>
      <c r="B97" s="8" t="s">
        <v>252</v>
      </c>
      <c r="C97" s="27">
        <v>0.632138999333501</v>
      </c>
      <c r="D97" s="7" t="s">
        <v>33</v>
      </c>
    </row>
    <row r="98" spans="1:4">
      <c r="A98" s="4" t="s">
        <v>309</v>
      </c>
      <c r="B98" s="8" t="s">
        <v>252</v>
      </c>
      <c r="C98" s="27">
        <v>0.617935869491944</v>
      </c>
      <c r="D98" s="7" t="s">
        <v>33</v>
      </c>
    </row>
    <row r="99" spans="1:4">
      <c r="A99" s="4" t="s">
        <v>309</v>
      </c>
      <c r="B99" s="8" t="s">
        <v>251</v>
      </c>
      <c r="C99" s="27">
        <v>0.605478025411372</v>
      </c>
      <c r="D99" s="7" t="s">
        <v>33</v>
      </c>
    </row>
    <row r="100" spans="1:4">
      <c r="A100" s="4" t="s">
        <v>309</v>
      </c>
      <c r="B100" s="8" t="s">
        <v>253</v>
      </c>
      <c r="C100" s="27">
        <v>0.614580932626566</v>
      </c>
      <c r="D100" s="7" t="s">
        <v>33</v>
      </c>
    </row>
    <row r="101" spans="1:4">
      <c r="A101" s="4" t="s">
        <v>309</v>
      </c>
      <c r="B101" s="8" t="s">
        <v>253</v>
      </c>
      <c r="C101" s="27">
        <v>0.739130434782609</v>
      </c>
      <c r="D101" s="7" t="s">
        <v>33</v>
      </c>
    </row>
    <row r="102" spans="1:4">
      <c r="A102" s="4" t="s">
        <v>309</v>
      </c>
      <c r="B102" s="8" t="s">
        <v>255</v>
      </c>
      <c r="C102" s="27">
        <f>12/23</f>
        <v>0.521739130434783</v>
      </c>
      <c r="D102" s="7" t="s">
        <v>33</v>
      </c>
    </row>
    <row r="103" spans="1:4">
      <c r="A103" s="4" t="s">
        <v>309</v>
      </c>
      <c r="B103" s="8" t="s">
        <v>256</v>
      </c>
      <c r="C103" s="27">
        <f>12/22</f>
        <v>0.545454545454545</v>
      </c>
      <c r="D103" s="7" t="s">
        <v>33</v>
      </c>
    </row>
    <row r="104" spans="1:4">
      <c r="A104" s="4" t="s">
        <v>309</v>
      </c>
      <c r="B104" s="8" t="s">
        <v>263</v>
      </c>
      <c r="C104" s="27">
        <v>0.584048558636676</v>
      </c>
      <c r="D104" s="7" t="s">
        <v>33</v>
      </c>
    </row>
    <row r="105" spans="1:4">
      <c r="A105" s="4" t="s">
        <v>309</v>
      </c>
      <c r="B105" s="8" t="s">
        <v>264</v>
      </c>
      <c r="C105" s="27">
        <v>0.503615589819305</v>
      </c>
      <c r="D105" s="7" t="s">
        <v>33</v>
      </c>
    </row>
    <row r="106" spans="1:4">
      <c r="A106" s="4" t="s">
        <v>309</v>
      </c>
      <c r="B106" s="8" t="s">
        <v>259</v>
      </c>
      <c r="C106" s="27">
        <v>0.624571143409644</v>
      </c>
      <c r="D106" s="7" t="s">
        <v>33</v>
      </c>
    </row>
    <row r="107" spans="1:4">
      <c r="A107" s="4" t="s">
        <v>309</v>
      </c>
      <c r="B107" s="8" t="s">
        <v>259</v>
      </c>
      <c r="C107" s="27">
        <v>0.636074511585642</v>
      </c>
      <c r="D107" s="7" t="s">
        <v>33</v>
      </c>
    </row>
    <row r="108" spans="1:4">
      <c r="A108" s="4" t="s">
        <v>309</v>
      </c>
      <c r="B108" s="8" t="s">
        <v>260</v>
      </c>
      <c r="C108" s="27">
        <v>0.558577098338969</v>
      </c>
      <c r="D108" s="7" t="s">
        <v>33</v>
      </c>
    </row>
    <row r="109" spans="1:4">
      <c r="A109" s="4" t="s">
        <v>309</v>
      </c>
      <c r="B109" s="8" t="s">
        <v>261</v>
      </c>
      <c r="C109" s="27">
        <v>0.556777777777778</v>
      </c>
      <c r="D109" s="7" t="s">
        <v>33</v>
      </c>
    </row>
    <row r="110" spans="1:4">
      <c r="A110" s="4" t="s">
        <v>309</v>
      </c>
      <c r="B110" s="8" t="s">
        <v>261</v>
      </c>
      <c r="C110" s="27">
        <v>0.576923076923076</v>
      </c>
      <c r="D110" s="7" t="s">
        <v>33</v>
      </c>
    </row>
    <row r="111" spans="1:4">
      <c r="A111" s="4" t="s">
        <v>309</v>
      </c>
      <c r="B111" s="8" t="s">
        <v>262</v>
      </c>
      <c r="C111" s="27">
        <v>0.624999999999999</v>
      </c>
      <c r="D111" s="7" t="s">
        <v>33</v>
      </c>
    </row>
    <row r="112" spans="1:4">
      <c r="A112" s="4" t="s">
        <v>309</v>
      </c>
      <c r="B112" s="8" t="s">
        <v>310</v>
      </c>
      <c r="C112" s="27">
        <v>0.381254756468797</v>
      </c>
      <c r="D112" s="7" t="s">
        <v>33</v>
      </c>
    </row>
    <row r="113" spans="1:4">
      <c r="A113" s="4" t="s">
        <v>309</v>
      </c>
      <c r="B113" s="8" t="s">
        <v>263</v>
      </c>
      <c r="C113" s="27">
        <v>0.518765390953361</v>
      </c>
      <c r="D113" s="7" t="s">
        <v>33</v>
      </c>
    </row>
    <row r="114" spans="1:4">
      <c r="A114" s="4" t="s">
        <v>309</v>
      </c>
      <c r="B114" s="8" t="s">
        <v>265</v>
      </c>
      <c r="C114" s="27">
        <v>0.605263157894737</v>
      </c>
      <c r="D114" s="7" t="s">
        <v>33</v>
      </c>
    </row>
    <row r="115" spans="1:4">
      <c r="A115" s="4" t="s">
        <v>309</v>
      </c>
      <c r="B115" s="8" t="s">
        <v>266</v>
      </c>
      <c r="C115" s="27">
        <v>0.6255</v>
      </c>
      <c r="D115" s="7" t="s">
        <v>33</v>
      </c>
    </row>
    <row r="116" spans="1:4">
      <c r="A116" s="4" t="s">
        <v>309</v>
      </c>
      <c r="B116" s="8" t="s">
        <v>79</v>
      </c>
      <c r="C116" s="27">
        <v>0.56803980822976</v>
      </c>
      <c r="D116" s="7" t="s">
        <v>33</v>
      </c>
    </row>
    <row r="117" spans="1:4">
      <c r="A117" s="4" t="s">
        <v>309</v>
      </c>
      <c r="B117" s="8" t="s">
        <v>79</v>
      </c>
      <c r="C117" s="27">
        <v>0.471000000000001</v>
      </c>
      <c r="D117" s="7" t="s">
        <v>33</v>
      </c>
    </row>
    <row r="118" spans="1:4">
      <c r="A118" s="4" t="s">
        <v>309</v>
      </c>
      <c r="B118" s="8" t="s">
        <v>80</v>
      </c>
      <c r="C118" s="27">
        <v>0.709677419354838</v>
      </c>
      <c r="D118" s="7" t="s">
        <v>33</v>
      </c>
    </row>
    <row r="119" spans="1:4">
      <c r="A119" s="4" t="s">
        <v>309</v>
      </c>
      <c r="B119" s="8" t="s">
        <v>268</v>
      </c>
      <c r="C119" s="27">
        <v>0.575495986672724</v>
      </c>
      <c r="D119" s="7" t="s">
        <v>33</v>
      </c>
    </row>
    <row r="120" spans="1:4">
      <c r="A120" s="4" t="s">
        <v>309</v>
      </c>
      <c r="B120" s="8" t="s">
        <v>81</v>
      </c>
      <c r="C120" s="27">
        <v>0.608695652173913</v>
      </c>
      <c r="D120" s="7" t="s">
        <v>33</v>
      </c>
    </row>
    <row r="121" spans="1:4">
      <c r="A121" s="4" t="s">
        <v>309</v>
      </c>
      <c r="B121" s="8" t="s">
        <v>82</v>
      </c>
      <c r="C121" s="27">
        <v>0.584806353638062</v>
      </c>
      <c r="D121" s="7" t="s">
        <v>33</v>
      </c>
    </row>
    <row r="122" spans="1:4">
      <c r="A122" s="4" t="s">
        <v>309</v>
      </c>
      <c r="B122" s="8" t="s">
        <v>82</v>
      </c>
      <c r="C122" s="27">
        <v>0.576812151509326</v>
      </c>
      <c r="D122" s="7" t="s">
        <v>33</v>
      </c>
    </row>
    <row r="123" spans="1:4">
      <c r="A123" s="4" t="s">
        <v>309</v>
      </c>
      <c r="B123" s="8" t="s">
        <v>83</v>
      </c>
      <c r="C123" s="27">
        <v>0.674421052631579</v>
      </c>
      <c r="D123" s="7" t="s">
        <v>33</v>
      </c>
    </row>
    <row r="124" spans="1:4">
      <c r="A124" s="4" t="s">
        <v>309</v>
      </c>
      <c r="B124" s="8" t="s">
        <v>84</v>
      </c>
      <c r="C124" s="27">
        <v>0.555419786274466</v>
      </c>
      <c r="D124" s="7" t="s">
        <v>33</v>
      </c>
    </row>
    <row r="125" spans="1:4">
      <c r="A125" s="4" t="s">
        <v>309</v>
      </c>
      <c r="B125" s="8" t="s">
        <v>84</v>
      </c>
      <c r="C125" s="27">
        <v>0.581233144238817</v>
      </c>
      <c r="D125" s="7" t="s">
        <v>33</v>
      </c>
    </row>
    <row r="126" spans="1:4">
      <c r="A126" s="4" t="s">
        <v>309</v>
      </c>
      <c r="B126" s="8" t="s">
        <v>85</v>
      </c>
      <c r="C126" s="27">
        <v>0.616876901150795</v>
      </c>
      <c r="D126" s="7" t="s">
        <v>33</v>
      </c>
    </row>
    <row r="127" spans="1:4">
      <c r="A127" s="4" t="s">
        <v>309</v>
      </c>
      <c r="B127" s="8" t="s">
        <v>270</v>
      </c>
      <c r="C127" s="27">
        <v>0.732918013125896</v>
      </c>
      <c r="D127" s="7" t="s">
        <v>33</v>
      </c>
    </row>
    <row r="128" spans="1:4">
      <c r="A128" s="4" t="s">
        <v>309</v>
      </c>
      <c r="B128" s="8" t="s">
        <v>270</v>
      </c>
      <c r="C128" s="27">
        <v>0.625</v>
      </c>
      <c r="D128" s="7" t="s">
        <v>33</v>
      </c>
    </row>
    <row r="129" spans="1:4">
      <c r="A129" s="4" t="s">
        <v>309</v>
      </c>
      <c r="B129" s="8" t="s">
        <v>86</v>
      </c>
      <c r="C129" s="27">
        <v>0.591176470588236</v>
      </c>
      <c r="D129" s="7" t="s">
        <v>33</v>
      </c>
    </row>
    <row r="130" spans="1:4">
      <c r="A130" s="4" t="s">
        <v>309</v>
      </c>
      <c r="B130" s="8" t="s">
        <v>86</v>
      </c>
      <c r="C130" s="27">
        <v>0.617281775742094</v>
      </c>
      <c r="D130" s="7" t="s">
        <v>33</v>
      </c>
    </row>
    <row r="131" spans="1:4">
      <c r="A131" s="4" t="s">
        <v>309</v>
      </c>
      <c r="B131" s="8" t="s">
        <v>87</v>
      </c>
      <c r="C131" s="27">
        <v>0.636204585217332</v>
      </c>
      <c r="D131" s="7" t="s">
        <v>33</v>
      </c>
    </row>
    <row r="132" spans="1:4">
      <c r="A132" s="4" t="s">
        <v>309</v>
      </c>
      <c r="B132" s="8" t="s">
        <v>87</v>
      </c>
      <c r="C132" s="27">
        <v>0.667</v>
      </c>
      <c r="D132" s="7" t="s">
        <v>33</v>
      </c>
    </row>
    <row r="133" spans="1:4">
      <c r="A133" s="4" t="s">
        <v>309</v>
      </c>
      <c r="B133" s="8" t="s">
        <v>88</v>
      </c>
      <c r="C133" s="27">
        <v>0.558472054310425</v>
      </c>
      <c r="D133" s="7" t="s">
        <v>33</v>
      </c>
    </row>
    <row r="134" spans="1:4">
      <c r="A134" s="4" t="s">
        <v>309</v>
      </c>
      <c r="B134" s="8" t="s">
        <v>88</v>
      </c>
      <c r="C134" s="27">
        <v>0.545931818181819</v>
      </c>
      <c r="D134" s="7" t="s">
        <v>33</v>
      </c>
    </row>
    <row r="135" spans="1:4">
      <c r="A135" s="4" t="s">
        <v>309</v>
      </c>
      <c r="B135" s="8" t="s">
        <v>89</v>
      </c>
      <c r="C135" s="27">
        <v>0.588572159018279</v>
      </c>
      <c r="D135" s="7" t="s">
        <v>33</v>
      </c>
    </row>
    <row r="136" spans="1:4">
      <c r="A136" s="4" t="s">
        <v>309</v>
      </c>
      <c r="B136" s="8" t="s">
        <v>89</v>
      </c>
      <c r="C136" s="27">
        <v>0.565082262937123</v>
      </c>
      <c r="D136" s="7" t="s">
        <v>33</v>
      </c>
    </row>
    <row r="137" spans="1:4">
      <c r="A137" s="4" t="s">
        <v>309</v>
      </c>
      <c r="B137" s="8" t="s">
        <v>90</v>
      </c>
      <c r="C137" s="27">
        <v>0.647449654564163</v>
      </c>
      <c r="D137" s="7" t="s">
        <v>33</v>
      </c>
    </row>
    <row r="138" spans="1:4">
      <c r="A138" s="4" t="s">
        <v>309</v>
      </c>
      <c r="B138" s="8" t="s">
        <v>92</v>
      </c>
      <c r="C138" s="27">
        <v>0.61258705184421</v>
      </c>
      <c r="D138" s="7" t="s">
        <v>33</v>
      </c>
    </row>
    <row r="139" spans="1:4">
      <c r="A139" s="4" t="s">
        <v>309</v>
      </c>
      <c r="B139" s="8" t="s">
        <v>92</v>
      </c>
      <c r="C139" s="27">
        <v>0.619366393611086</v>
      </c>
      <c r="D139" s="7" t="s">
        <v>33</v>
      </c>
    </row>
    <row r="140" spans="1:4">
      <c r="A140" s="4" t="s">
        <v>309</v>
      </c>
      <c r="B140" s="8" t="s">
        <v>271</v>
      </c>
      <c r="C140" s="27">
        <v>0.593740740740741</v>
      </c>
      <c r="D140" s="7" t="s">
        <v>33</v>
      </c>
    </row>
    <row r="141" spans="1:4">
      <c r="A141" s="4" t="s">
        <v>309</v>
      </c>
      <c r="B141" s="8" t="s">
        <v>272</v>
      </c>
      <c r="C141" s="27">
        <f>17/30</f>
        <v>0.566666666666667</v>
      </c>
      <c r="D141" s="7" t="s">
        <v>33</v>
      </c>
    </row>
    <row r="142" spans="1:4">
      <c r="A142" s="4" t="s">
        <v>309</v>
      </c>
      <c r="B142" s="8" t="s">
        <v>272</v>
      </c>
      <c r="C142" s="27">
        <v>0.645161290322581</v>
      </c>
      <c r="D142" s="7" t="s">
        <v>33</v>
      </c>
    </row>
    <row r="143" spans="1:4">
      <c r="A143" s="4" t="s">
        <v>309</v>
      </c>
      <c r="B143" s="8" t="s">
        <v>93</v>
      </c>
      <c r="C143" s="27">
        <v>0.67741935483871</v>
      </c>
      <c r="D143" s="7" t="s">
        <v>33</v>
      </c>
    </row>
    <row r="144" spans="1:4">
      <c r="A144" s="4" t="s">
        <v>309</v>
      </c>
      <c r="B144" s="8" t="s">
        <v>93</v>
      </c>
      <c r="C144" s="27">
        <v>0.604942379238378</v>
      </c>
      <c r="D144" s="7" t="s">
        <v>33</v>
      </c>
    </row>
    <row r="145" spans="1:4">
      <c r="A145" s="4" t="s">
        <v>309</v>
      </c>
      <c r="B145" s="8" t="s">
        <v>94</v>
      </c>
      <c r="C145" s="27">
        <v>0.557855486068294</v>
      </c>
      <c r="D145" s="7" t="s">
        <v>33</v>
      </c>
    </row>
    <row r="146" spans="1:4">
      <c r="A146" s="4" t="s">
        <v>309</v>
      </c>
      <c r="B146" s="8" t="s">
        <v>95</v>
      </c>
      <c r="C146" s="27">
        <f>23.355/37.761</f>
        <v>0.618495272900612</v>
      </c>
      <c r="D146" s="7" t="s">
        <v>33</v>
      </c>
    </row>
    <row r="147" spans="1:4">
      <c r="A147" s="4" t="s">
        <v>309</v>
      </c>
      <c r="B147" s="8" t="s">
        <v>95</v>
      </c>
      <c r="C147" s="27">
        <v>0.615384615384615</v>
      </c>
      <c r="D147" s="7" t="s">
        <v>33</v>
      </c>
    </row>
    <row r="148" spans="1:4">
      <c r="A148" s="4" t="s">
        <v>309</v>
      </c>
      <c r="B148" s="8" t="s">
        <v>96</v>
      </c>
      <c r="C148" s="27">
        <v>0.535245977866641</v>
      </c>
      <c r="D148" s="7" t="s">
        <v>33</v>
      </c>
    </row>
    <row r="149" spans="1:4">
      <c r="A149" s="4" t="s">
        <v>309</v>
      </c>
      <c r="B149" s="8" t="s">
        <v>311</v>
      </c>
      <c r="C149" s="27">
        <f>22/37</f>
        <v>0.594594594594595</v>
      </c>
      <c r="D149" s="7" t="s">
        <v>33</v>
      </c>
    </row>
    <row r="150" spans="1:4">
      <c r="A150" s="4" t="s">
        <v>309</v>
      </c>
      <c r="B150" s="8" t="s">
        <v>311</v>
      </c>
      <c r="C150" s="27">
        <v>0.657210604502342</v>
      </c>
      <c r="D150" s="7" t="s">
        <v>33</v>
      </c>
    </row>
    <row r="151" spans="1:4">
      <c r="A151" s="4" t="s">
        <v>309</v>
      </c>
      <c r="B151" s="8" t="s">
        <v>97</v>
      </c>
      <c r="C151" s="27">
        <v>0.617066995723677</v>
      </c>
      <c r="D151" s="7" t="s">
        <v>33</v>
      </c>
    </row>
    <row r="152" spans="1:4">
      <c r="A152" s="4" t="s">
        <v>309</v>
      </c>
      <c r="B152" s="8" t="s">
        <v>97</v>
      </c>
      <c r="C152" s="27">
        <v>0.591522040250957</v>
      </c>
      <c r="D152" s="7" t="s">
        <v>33</v>
      </c>
    </row>
    <row r="153" spans="1:4">
      <c r="A153" s="4" t="s">
        <v>309</v>
      </c>
      <c r="B153" s="8" t="s">
        <v>98</v>
      </c>
      <c r="C153" s="27">
        <v>0.600966160353778</v>
      </c>
      <c r="D153" s="7" t="s">
        <v>33</v>
      </c>
    </row>
    <row r="154" spans="1:4">
      <c r="A154" s="4" t="s">
        <v>309</v>
      </c>
      <c r="B154" s="8" t="s">
        <v>98</v>
      </c>
      <c r="C154" s="27">
        <v>0.573161145423919</v>
      </c>
      <c r="D154" s="7" t="s">
        <v>33</v>
      </c>
    </row>
    <row r="155" spans="1:4">
      <c r="A155" s="4" t="s">
        <v>309</v>
      </c>
      <c r="B155" s="8" t="s">
        <v>312</v>
      </c>
      <c r="C155" s="27">
        <v>0.583735890277947</v>
      </c>
      <c r="D155" s="7" t="s">
        <v>33</v>
      </c>
    </row>
    <row r="156" spans="1:4">
      <c r="A156" s="4" t="s">
        <v>309</v>
      </c>
      <c r="B156" s="8" t="s">
        <v>312</v>
      </c>
      <c r="C156" s="27">
        <v>0.545894598095585</v>
      </c>
      <c r="D156" s="7" t="s">
        <v>33</v>
      </c>
    </row>
    <row r="157" spans="1:4">
      <c r="A157" s="4" t="s">
        <v>309</v>
      </c>
      <c r="B157" s="8" t="s">
        <v>100</v>
      </c>
      <c r="C157" s="27">
        <v>0.597659931498978</v>
      </c>
      <c r="D157" s="7" t="s">
        <v>33</v>
      </c>
    </row>
    <row r="158" spans="1:4">
      <c r="A158" s="4" t="s">
        <v>309</v>
      </c>
      <c r="B158" s="8" t="s">
        <v>100</v>
      </c>
      <c r="C158" s="27">
        <v>0.569365962658187</v>
      </c>
      <c r="D158" s="7" t="s">
        <v>33</v>
      </c>
    </row>
    <row r="159" spans="1:4">
      <c r="A159" s="4" t="s">
        <v>309</v>
      </c>
      <c r="B159" s="8" t="s">
        <v>273</v>
      </c>
      <c r="C159" s="27">
        <v>0.634157722818478</v>
      </c>
      <c r="D159" s="7" t="s">
        <v>33</v>
      </c>
    </row>
    <row r="160" spans="1:4">
      <c r="A160" s="4" t="s">
        <v>309</v>
      </c>
      <c r="B160" s="8" t="s">
        <v>273</v>
      </c>
      <c r="C160" s="27">
        <v>0.610571963875966</v>
      </c>
      <c r="D160" s="7" t="s">
        <v>33</v>
      </c>
    </row>
    <row r="161" spans="1:4">
      <c r="A161" s="4" t="s">
        <v>309</v>
      </c>
      <c r="B161" s="8" t="s">
        <v>274</v>
      </c>
      <c r="C161" s="27">
        <v>0.551565507205558</v>
      </c>
      <c r="D161" s="7" t="s">
        <v>33</v>
      </c>
    </row>
    <row r="162" spans="1:4">
      <c r="A162" s="4" t="s">
        <v>309</v>
      </c>
      <c r="B162" s="8" t="s">
        <v>275</v>
      </c>
      <c r="C162" s="27">
        <v>0.645647166038022</v>
      </c>
      <c r="D162" s="7" t="s">
        <v>33</v>
      </c>
    </row>
    <row r="163" spans="1:4">
      <c r="A163" s="4" t="s">
        <v>309</v>
      </c>
      <c r="B163" s="8" t="s">
        <v>276</v>
      </c>
      <c r="C163" s="27">
        <v>0.687625</v>
      </c>
      <c r="D163" s="7" t="s">
        <v>33</v>
      </c>
    </row>
    <row r="164" spans="1:4">
      <c r="A164" s="4" t="s">
        <v>309</v>
      </c>
      <c r="B164" s="8" t="s">
        <v>276</v>
      </c>
      <c r="C164" s="27">
        <v>0.615327533265098</v>
      </c>
      <c r="D164" s="7" t="s">
        <v>33</v>
      </c>
    </row>
    <row r="165" spans="1:4">
      <c r="A165" s="4" t="s">
        <v>309</v>
      </c>
      <c r="B165" s="8" t="s">
        <v>277</v>
      </c>
      <c r="C165" s="27">
        <v>0.667283008320612</v>
      </c>
      <c r="D165" s="7" t="s">
        <v>33</v>
      </c>
    </row>
    <row r="166" spans="1:4">
      <c r="A166" s="4" t="s">
        <v>309</v>
      </c>
      <c r="B166" s="8" t="s">
        <v>277</v>
      </c>
      <c r="C166" s="27">
        <v>0.555106857701317</v>
      </c>
      <c r="D166" s="7" t="s">
        <v>33</v>
      </c>
    </row>
    <row r="167" spans="1:4">
      <c r="A167" s="4" t="s">
        <v>309</v>
      </c>
      <c r="B167" s="8" t="s">
        <v>106</v>
      </c>
      <c r="C167" s="27">
        <v>0.685440109670418</v>
      </c>
      <c r="D167" s="7" t="s">
        <v>33</v>
      </c>
    </row>
    <row r="168" spans="1:4">
      <c r="A168" s="4" t="s">
        <v>309</v>
      </c>
      <c r="B168" s="8" t="s">
        <v>107</v>
      </c>
      <c r="C168" s="27">
        <v>0.511111111111112</v>
      </c>
      <c r="D168" s="7" t="s">
        <v>33</v>
      </c>
    </row>
    <row r="169" spans="1:4">
      <c r="A169" s="4" t="s">
        <v>309</v>
      </c>
      <c r="B169" s="8" t="s">
        <v>107</v>
      </c>
      <c r="C169" s="27">
        <v>0.649994200208792</v>
      </c>
      <c r="D169" s="7" t="s">
        <v>33</v>
      </c>
    </row>
    <row r="170" spans="1:4">
      <c r="A170" s="4" t="s">
        <v>309</v>
      </c>
      <c r="B170" s="8" t="s">
        <v>108</v>
      </c>
      <c r="C170" s="27">
        <v>0.571138469348902</v>
      </c>
      <c r="D170" s="7" t="s">
        <v>33</v>
      </c>
    </row>
    <row r="171" spans="1:4">
      <c r="A171" s="4" t="s">
        <v>309</v>
      </c>
      <c r="B171" s="8" t="s">
        <v>109</v>
      </c>
      <c r="C171" s="27">
        <v>0.688168685733316</v>
      </c>
      <c r="D171" s="7" t="s">
        <v>33</v>
      </c>
    </row>
    <row r="172" spans="1:4">
      <c r="A172" s="4" t="s">
        <v>309</v>
      </c>
      <c r="B172" s="8" t="s">
        <v>278</v>
      </c>
      <c r="C172" s="27">
        <v>0.686887904684674</v>
      </c>
      <c r="D172" s="7" t="s">
        <v>33</v>
      </c>
    </row>
    <row r="173" spans="1:4">
      <c r="A173" s="4" t="s">
        <v>309</v>
      </c>
      <c r="B173" s="8" t="s">
        <v>278</v>
      </c>
      <c r="C173" s="27">
        <f>18/33</f>
        <v>0.545454545454545</v>
      </c>
      <c r="D173" s="7" t="s">
        <v>33</v>
      </c>
    </row>
    <row r="174" spans="1:4">
      <c r="A174" s="4" t="s">
        <v>309</v>
      </c>
      <c r="B174" s="8" t="s">
        <v>111</v>
      </c>
      <c r="C174" s="27">
        <v>0.578058696763013</v>
      </c>
      <c r="D174" s="7" t="s">
        <v>33</v>
      </c>
    </row>
    <row r="175" spans="1:4">
      <c r="A175" s="4" t="s">
        <v>309</v>
      </c>
      <c r="B175" s="8" t="s">
        <v>111</v>
      </c>
      <c r="C175" s="27">
        <v>0.58695652173913</v>
      </c>
      <c r="D175" s="7" t="s">
        <v>33</v>
      </c>
    </row>
    <row r="176" spans="1:4">
      <c r="A176" s="4" t="s">
        <v>309</v>
      </c>
      <c r="B176" s="8" t="s">
        <v>112</v>
      </c>
      <c r="C176" s="27">
        <v>0.527272727272725</v>
      </c>
      <c r="D176" s="7" t="s">
        <v>33</v>
      </c>
    </row>
    <row r="177" spans="1:4">
      <c r="A177" s="4" t="s">
        <v>309</v>
      </c>
      <c r="B177" s="8" t="s">
        <v>112</v>
      </c>
      <c r="C177" s="27">
        <v>0.613938150116647</v>
      </c>
      <c r="D177" s="7" t="s">
        <v>33</v>
      </c>
    </row>
    <row r="178" spans="1:4">
      <c r="A178" s="4" t="s">
        <v>309</v>
      </c>
      <c r="B178" s="8" t="s">
        <v>279</v>
      </c>
      <c r="C178" s="27">
        <v>0.622943396226415</v>
      </c>
      <c r="D178" s="7" t="s">
        <v>33</v>
      </c>
    </row>
    <row r="179" spans="1:4">
      <c r="A179" s="4" t="s">
        <v>309</v>
      </c>
      <c r="B179" s="8" t="s">
        <v>279</v>
      </c>
      <c r="C179" s="27">
        <v>0.628666666666668</v>
      </c>
      <c r="D179" s="7" t="s">
        <v>33</v>
      </c>
    </row>
    <row r="180" spans="1:4">
      <c r="A180" s="4" t="s">
        <v>309</v>
      </c>
      <c r="B180" s="8" t="s">
        <v>113</v>
      </c>
      <c r="C180" s="27">
        <v>0.570063605810626</v>
      </c>
      <c r="D180" s="7" t="s">
        <v>33</v>
      </c>
    </row>
    <row r="181" spans="1:4">
      <c r="A181" s="4" t="s">
        <v>309</v>
      </c>
      <c r="B181" s="8" t="s">
        <v>113</v>
      </c>
      <c r="C181" s="27">
        <v>0.66189725101397</v>
      </c>
      <c r="D181" s="7" t="s">
        <v>33</v>
      </c>
    </row>
    <row r="182" spans="1:4">
      <c r="A182" s="4" t="s">
        <v>309</v>
      </c>
      <c r="B182" s="8" t="s">
        <v>114</v>
      </c>
      <c r="C182" s="27">
        <v>0.657375755982119</v>
      </c>
      <c r="D182" s="7" t="s">
        <v>33</v>
      </c>
    </row>
    <row r="183" spans="1:4">
      <c r="A183" s="4" t="s">
        <v>309</v>
      </c>
      <c r="B183" s="8" t="s">
        <v>280</v>
      </c>
      <c r="C183" s="27">
        <v>0.627906976744184</v>
      </c>
      <c r="D183" s="7" t="s">
        <v>33</v>
      </c>
    </row>
    <row r="184" spans="1:4">
      <c r="A184" s="4" t="s">
        <v>309</v>
      </c>
      <c r="B184" s="8" t="s">
        <v>281</v>
      </c>
      <c r="C184" s="27">
        <v>0.630085198476837</v>
      </c>
      <c r="D184" s="7" t="s">
        <v>33</v>
      </c>
    </row>
    <row r="185" spans="1:4">
      <c r="A185" s="4" t="s">
        <v>309</v>
      </c>
      <c r="B185" s="8" t="s">
        <v>281</v>
      </c>
      <c r="C185" s="27">
        <v>0.591485048150026</v>
      </c>
      <c r="D185" s="7" t="s">
        <v>33</v>
      </c>
    </row>
    <row r="186" spans="1:4">
      <c r="A186" s="4" t="s">
        <v>309</v>
      </c>
      <c r="B186" s="8" t="s">
        <v>282</v>
      </c>
      <c r="C186" s="27">
        <v>0.618181818181817</v>
      </c>
      <c r="D186" s="7" t="s">
        <v>33</v>
      </c>
    </row>
    <row r="187" spans="1:4">
      <c r="A187" s="4" t="s">
        <v>309</v>
      </c>
      <c r="B187" s="8" t="s">
        <v>282</v>
      </c>
      <c r="C187" s="27">
        <v>0.673246329526918</v>
      </c>
      <c r="D187" s="7" t="s">
        <v>33</v>
      </c>
    </row>
    <row r="188" spans="1:4">
      <c r="A188" s="4" t="s">
        <v>309</v>
      </c>
      <c r="B188" s="8" t="s">
        <v>281</v>
      </c>
      <c r="C188" s="27">
        <v>0.569376076790548</v>
      </c>
      <c r="D188" s="7" t="s">
        <v>33</v>
      </c>
    </row>
    <row r="189" spans="1:4">
      <c r="A189" s="4" t="s">
        <v>309</v>
      </c>
      <c r="B189" s="8" t="s">
        <v>281</v>
      </c>
      <c r="C189" s="27">
        <v>0.575969696969696</v>
      </c>
      <c r="D189" s="7" t="s">
        <v>33</v>
      </c>
    </row>
    <row r="190" spans="1:4">
      <c r="A190" s="4" t="s">
        <v>309</v>
      </c>
      <c r="B190" s="8" t="s">
        <v>283</v>
      </c>
      <c r="C190" s="27">
        <v>0.653343991473487</v>
      </c>
      <c r="D190" s="7" t="s">
        <v>33</v>
      </c>
    </row>
    <row r="191" spans="1:4">
      <c r="A191" s="4" t="s">
        <v>309</v>
      </c>
      <c r="B191" s="8" t="s">
        <v>283</v>
      </c>
      <c r="C191" s="27">
        <v>0.557314285714285</v>
      </c>
      <c r="D191" s="7" t="s">
        <v>33</v>
      </c>
    </row>
    <row r="192" spans="1:4">
      <c r="A192" s="4" t="s">
        <v>309</v>
      </c>
      <c r="B192" s="8" t="s">
        <v>284</v>
      </c>
      <c r="C192" s="27">
        <v>0.611319854476054</v>
      </c>
      <c r="D192" s="7" t="s">
        <v>33</v>
      </c>
    </row>
    <row r="193" spans="1:4">
      <c r="A193" s="4" t="s">
        <v>309</v>
      </c>
      <c r="B193" s="8" t="s">
        <v>284</v>
      </c>
      <c r="C193" s="27">
        <v>0.594369697952126</v>
      </c>
      <c r="D193" s="7" t="s">
        <v>33</v>
      </c>
    </row>
    <row r="194" spans="1:4">
      <c r="A194" s="4" t="s">
        <v>309</v>
      </c>
      <c r="B194" s="8" t="s">
        <v>284</v>
      </c>
      <c r="C194" s="27">
        <v>0.594991084454531</v>
      </c>
      <c r="D194" s="7" t="s">
        <v>33</v>
      </c>
    </row>
    <row r="195" spans="1:4">
      <c r="A195" s="4" t="s">
        <v>309</v>
      </c>
      <c r="B195" s="8" t="s">
        <v>285</v>
      </c>
      <c r="C195" s="27">
        <v>0.541666666666666</v>
      </c>
      <c r="D195" s="7" t="s">
        <v>33</v>
      </c>
    </row>
    <row r="196" spans="1:4">
      <c r="A196" s="4" t="s">
        <v>309</v>
      </c>
      <c r="B196" s="8" t="s">
        <v>286</v>
      </c>
      <c r="C196" s="27">
        <v>0.605842105263158</v>
      </c>
      <c r="D196" s="7" t="s">
        <v>33</v>
      </c>
    </row>
    <row r="197" spans="1:4">
      <c r="A197" s="4" t="s">
        <v>309</v>
      </c>
      <c r="B197" s="8" t="s">
        <v>286</v>
      </c>
      <c r="C197" s="27">
        <v>0.567567567567567</v>
      </c>
      <c r="D197" s="7" t="s">
        <v>33</v>
      </c>
    </row>
    <row r="198" ht="18" customHeight="1" spans="1:4">
      <c r="A198" s="4" t="s">
        <v>309</v>
      </c>
      <c r="B198" s="8" t="s">
        <v>285</v>
      </c>
      <c r="C198" s="27">
        <v>0.563093453273364</v>
      </c>
      <c r="D198" s="7" t="s">
        <v>33</v>
      </c>
    </row>
    <row r="199" spans="1:4">
      <c r="A199" s="4" t="s">
        <v>309</v>
      </c>
      <c r="B199" s="8" t="s">
        <v>313</v>
      </c>
      <c r="C199" s="28">
        <f>140.032/283.298</f>
        <v>0.4942922293839</v>
      </c>
      <c r="D199" s="29" t="s">
        <v>314</v>
      </c>
    </row>
    <row r="200" spans="1:4">
      <c r="A200" s="4" t="s">
        <v>309</v>
      </c>
      <c r="B200" s="8" t="s">
        <v>315</v>
      </c>
      <c r="C200" s="27">
        <v>0.551992697008076</v>
      </c>
      <c r="D200" s="29" t="s">
        <v>316</v>
      </c>
    </row>
    <row r="201" spans="1:4">
      <c r="A201" s="4" t="s">
        <v>317</v>
      </c>
      <c r="B201" s="10" t="s">
        <v>318</v>
      </c>
      <c r="C201" s="27">
        <v>0.38726</v>
      </c>
      <c r="D201" s="2" t="s">
        <v>23</v>
      </c>
    </row>
    <row r="202" spans="1:4">
      <c r="A202" s="4" t="s">
        <v>319</v>
      </c>
      <c r="B202" s="10" t="s">
        <v>320</v>
      </c>
      <c r="C202" s="28">
        <v>0.25214</v>
      </c>
      <c r="D202" s="2" t="s">
        <v>23</v>
      </c>
    </row>
    <row r="203" spans="1:4">
      <c r="A203" s="4" t="s">
        <v>319</v>
      </c>
      <c r="B203" s="10" t="s">
        <v>24</v>
      </c>
      <c r="C203" s="27">
        <v>0.25303</v>
      </c>
      <c r="D203" s="2" t="s">
        <v>23</v>
      </c>
    </row>
    <row r="204" spans="1:4">
      <c r="A204" s="4" t="s">
        <v>319</v>
      </c>
      <c r="B204" s="10" t="s">
        <v>26</v>
      </c>
      <c r="C204" s="27">
        <v>0.35455</v>
      </c>
      <c r="D204" s="2" t="s">
        <v>23</v>
      </c>
    </row>
    <row r="205" spans="1:4">
      <c r="A205" s="4" t="s">
        <v>319</v>
      </c>
      <c r="B205" s="10" t="s">
        <v>27</v>
      </c>
      <c r="C205" s="27">
        <v>0.39827</v>
      </c>
      <c r="D205" s="2" t="s">
        <v>23</v>
      </c>
    </row>
    <row r="206" spans="1:4">
      <c r="A206" s="4" t="s">
        <v>319</v>
      </c>
      <c r="B206" s="10" t="s">
        <v>322</v>
      </c>
      <c r="C206" s="27">
        <v>0.27295</v>
      </c>
      <c r="D206" s="2" t="s">
        <v>23</v>
      </c>
    </row>
    <row r="207" spans="1:4">
      <c r="A207" s="4" t="s">
        <v>319</v>
      </c>
      <c r="B207" s="10" t="s">
        <v>323</v>
      </c>
      <c r="C207" s="27">
        <v>0.32303</v>
      </c>
      <c r="D207" s="2" t="s">
        <v>23</v>
      </c>
    </row>
    <row r="208" spans="1:4">
      <c r="A208" s="7" t="s">
        <v>308</v>
      </c>
      <c r="B208" s="10" t="s">
        <v>308</v>
      </c>
      <c r="C208" s="27">
        <f>55/210</f>
        <v>0.261904761904762</v>
      </c>
      <c r="D208" s="2" t="s">
        <v>31</v>
      </c>
    </row>
    <row r="209" spans="1:4">
      <c r="A209" s="7" t="s">
        <v>308</v>
      </c>
      <c r="B209" s="10" t="s">
        <v>308</v>
      </c>
      <c r="C209" s="28">
        <f>62/168</f>
        <v>0.369047619047619</v>
      </c>
      <c r="D209" s="2" t="s">
        <v>23</v>
      </c>
    </row>
    <row r="210" spans="1:4">
      <c r="A210" s="7" t="s">
        <v>308</v>
      </c>
      <c r="B210" s="10" t="s">
        <v>308</v>
      </c>
      <c r="C210" s="28">
        <v>0.317647058823529</v>
      </c>
      <c r="D210" s="2" t="s">
        <v>23</v>
      </c>
    </row>
    <row r="211" spans="1:4">
      <c r="A211" s="7" t="s">
        <v>308</v>
      </c>
      <c r="B211" s="10" t="s">
        <v>308</v>
      </c>
      <c r="C211" s="27">
        <f>36/93.8</f>
        <v>0.383795309168444</v>
      </c>
      <c r="D211" s="2" t="s">
        <v>387</v>
      </c>
    </row>
    <row r="212" spans="1:4">
      <c r="A212" s="7" t="s">
        <v>308</v>
      </c>
      <c r="B212" s="10" t="s">
        <v>308</v>
      </c>
      <c r="C212" s="27">
        <f>29.9/84.65</f>
        <v>0.353219137625517</v>
      </c>
      <c r="D212" s="2" t="s">
        <v>388</v>
      </c>
    </row>
    <row r="214" spans="1:2">
      <c r="A214" s="30" t="s">
        <v>389</v>
      </c>
      <c r="B214" s="31"/>
    </row>
    <row r="215" spans="1:2">
      <c r="A215" s="4" t="s">
        <v>390</v>
      </c>
      <c r="B215" s="31"/>
    </row>
    <row r="217" spans="1:1">
      <c r="A217" s="7" t="s">
        <v>302</v>
      </c>
    </row>
    <row r="218" spans="1:1">
      <c r="A218" s="1" t="s">
        <v>391</v>
      </c>
    </row>
    <row r="219" spans="1:1">
      <c r="A219" s="1" t="s">
        <v>376</v>
      </c>
    </row>
  </sheetData>
  <mergeCells count="2">
    <mergeCell ref="A214:B214"/>
    <mergeCell ref="A215:B215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6"/>
  <sheetViews>
    <sheetView zoomScale="82" zoomScaleNormal="82" topLeftCell="A46" workbookViewId="0">
      <selection activeCell="B82" sqref="B82:C82"/>
    </sheetView>
  </sheetViews>
  <sheetFormatPr defaultColWidth="8.88888888888889" defaultRowHeight="13.8"/>
  <cols>
    <col min="1" max="1" width="16.5277777777778" style="1" customWidth="1"/>
    <col min="2" max="2" width="22.8611111111111" style="1" customWidth="1"/>
    <col min="3" max="5" width="10.7962962962963" style="15" customWidth="1"/>
    <col min="6" max="6" width="34.3425925925926" style="7" customWidth="1"/>
    <col min="7" max="16384" width="8.88888888888889" style="2"/>
  </cols>
  <sheetData>
    <row r="1" spans="1:6">
      <c r="A1" s="1" t="s">
        <v>303</v>
      </c>
      <c r="B1" s="16" t="s">
        <v>0</v>
      </c>
      <c r="C1" s="17" t="s">
        <v>392</v>
      </c>
      <c r="D1" s="17" t="s">
        <v>393</v>
      </c>
      <c r="E1" s="17" t="s">
        <v>394</v>
      </c>
      <c r="F1" s="18" t="s">
        <v>21</v>
      </c>
    </row>
    <row r="2" spans="1:6">
      <c r="A2" s="4" t="s">
        <v>309</v>
      </c>
      <c r="B2" s="19" t="s">
        <v>395</v>
      </c>
      <c r="C2" s="20">
        <v>8.77593331433457</v>
      </c>
      <c r="D2" s="20">
        <v>2.93495297805643</v>
      </c>
      <c r="E2" s="20">
        <v>2.99014443500425</v>
      </c>
      <c r="F2" s="21" t="s">
        <v>396</v>
      </c>
    </row>
    <row r="3" spans="1:6">
      <c r="A3" s="4" t="s">
        <v>309</v>
      </c>
      <c r="B3" s="19" t="s">
        <v>239</v>
      </c>
      <c r="C3" s="20">
        <v>6.56853804502707</v>
      </c>
      <c r="D3" s="20">
        <v>3.13807352522086</v>
      </c>
      <c r="E3" s="20">
        <v>2.09317531671434</v>
      </c>
      <c r="F3" s="16" t="s">
        <v>397</v>
      </c>
    </row>
    <row r="4" spans="1:6">
      <c r="A4" s="4" t="s">
        <v>309</v>
      </c>
      <c r="B4" s="19" t="s">
        <v>398</v>
      </c>
      <c r="C4" s="20">
        <v>5.5</v>
      </c>
      <c r="D4" s="20">
        <v>3</v>
      </c>
      <c r="E4" s="20">
        <v>1.83333333333333</v>
      </c>
      <c r="F4" s="16" t="s">
        <v>399</v>
      </c>
    </row>
    <row r="5" spans="1:6">
      <c r="A5" s="4" t="s">
        <v>309</v>
      </c>
      <c r="B5" s="19" t="s">
        <v>400</v>
      </c>
      <c r="C5" s="20">
        <v>4.55688888888889</v>
      </c>
      <c r="D5" s="20">
        <v>2.33333333333333</v>
      </c>
      <c r="E5" s="20">
        <v>1.95295238095238</v>
      </c>
      <c r="F5" s="16" t="s">
        <v>401</v>
      </c>
    </row>
    <row r="6" spans="1:6">
      <c r="A6" s="4" t="s">
        <v>309</v>
      </c>
      <c r="B6" s="19" t="s">
        <v>402</v>
      </c>
      <c r="C6" s="20">
        <v>9.75582089552239</v>
      </c>
      <c r="D6" s="20">
        <v>3.68159203980099</v>
      </c>
      <c r="E6" s="20">
        <v>2.64989189189189</v>
      </c>
      <c r="F6" s="7" t="s">
        <v>403</v>
      </c>
    </row>
    <row r="7" spans="1:6">
      <c r="A7" s="4" t="s">
        <v>309</v>
      </c>
      <c r="B7" s="19" t="s">
        <v>53</v>
      </c>
      <c r="C7" s="20">
        <v>5.6036</v>
      </c>
      <c r="D7" s="20">
        <v>2.3</v>
      </c>
      <c r="E7" s="20">
        <v>2.43634782608696</v>
      </c>
      <c r="F7" s="21" t="s">
        <v>404</v>
      </c>
    </row>
    <row r="8" spans="1:6">
      <c r="A8" s="4" t="s">
        <v>309</v>
      </c>
      <c r="B8" s="19" t="s">
        <v>163</v>
      </c>
      <c r="C8" s="20">
        <v>6.17676470588235</v>
      </c>
      <c r="D8" s="20">
        <v>2.88235294117647</v>
      </c>
      <c r="E8" s="20">
        <v>2.14295918367347</v>
      </c>
      <c r="F8" s="7" t="s">
        <v>405</v>
      </c>
    </row>
    <row r="9" spans="1:6">
      <c r="A9" s="4" t="s">
        <v>309</v>
      </c>
      <c r="B9" s="19" t="s">
        <v>39</v>
      </c>
      <c r="C9" s="20">
        <v>6.626125</v>
      </c>
      <c r="D9" s="20">
        <v>3.627125</v>
      </c>
      <c r="E9" s="20">
        <v>1.82682565392701</v>
      </c>
      <c r="F9" s="21" t="s">
        <v>406</v>
      </c>
    </row>
    <row r="10" spans="1:6">
      <c r="A10" s="4" t="s">
        <v>309</v>
      </c>
      <c r="B10" s="19" t="s">
        <v>407</v>
      </c>
      <c r="C10" s="20">
        <v>6.9007</v>
      </c>
      <c r="D10" s="20">
        <v>3.2</v>
      </c>
      <c r="E10" s="20">
        <v>2.15646875</v>
      </c>
      <c r="F10" s="21" t="s">
        <v>408</v>
      </c>
    </row>
    <row r="11" spans="1:6">
      <c r="A11" s="4" t="s">
        <v>309</v>
      </c>
      <c r="B11" s="22" t="s">
        <v>409</v>
      </c>
      <c r="C11" s="20">
        <v>7.63690909090909</v>
      </c>
      <c r="D11" s="20">
        <v>3.18181818181818</v>
      </c>
      <c r="E11" s="20">
        <v>2.40017142857143</v>
      </c>
      <c r="F11" s="7" t="s">
        <v>410</v>
      </c>
    </row>
    <row r="12" spans="1:6">
      <c r="A12" s="4" t="s">
        <v>309</v>
      </c>
      <c r="B12" s="19" t="s">
        <v>46</v>
      </c>
      <c r="C12" s="20">
        <v>8.9006</v>
      </c>
      <c r="D12" s="20">
        <v>3.5</v>
      </c>
      <c r="E12" s="20">
        <v>2.54302857142857</v>
      </c>
      <c r="F12" s="7" t="s">
        <v>410</v>
      </c>
    </row>
    <row r="13" spans="1:6">
      <c r="A13" s="4" t="s">
        <v>309</v>
      </c>
      <c r="B13" s="19" t="s">
        <v>411</v>
      </c>
      <c r="C13" s="20">
        <v>6.05108851600025</v>
      </c>
      <c r="D13" s="20">
        <v>3.93038487929636</v>
      </c>
      <c r="E13" s="20">
        <v>1.53956640426612</v>
      </c>
      <c r="F13" s="7" t="s">
        <v>412</v>
      </c>
    </row>
    <row r="14" spans="1:6">
      <c r="A14" s="4" t="s">
        <v>309</v>
      </c>
      <c r="B14" s="19" t="s">
        <v>413</v>
      </c>
      <c r="C14" s="20">
        <v>5.85714285714286</v>
      </c>
      <c r="D14" s="20">
        <v>3.28571428571429</v>
      </c>
      <c r="E14" s="20">
        <v>1.78260869565217</v>
      </c>
      <c r="F14" s="7" t="s">
        <v>414</v>
      </c>
    </row>
    <row r="15" spans="1:7">
      <c r="A15" s="4" t="s">
        <v>309</v>
      </c>
      <c r="B15" s="19" t="s">
        <v>413</v>
      </c>
      <c r="C15" s="20">
        <v>7.76953846153846</v>
      </c>
      <c r="D15" s="20">
        <v>3.07692307692308</v>
      </c>
      <c r="E15" s="20">
        <v>2.5251</v>
      </c>
      <c r="F15" s="7" t="s">
        <v>414</v>
      </c>
      <c r="G15" s="16"/>
    </row>
    <row r="16" spans="1:6">
      <c r="A16" s="4" t="s">
        <v>309</v>
      </c>
      <c r="B16" s="19" t="s">
        <v>415</v>
      </c>
      <c r="C16" s="20">
        <v>11.5975109602602</v>
      </c>
      <c r="D16" s="20">
        <v>5.38155847829161</v>
      </c>
      <c r="E16" s="20">
        <v>2.15504690825953</v>
      </c>
      <c r="F16" s="7" t="s">
        <v>416</v>
      </c>
    </row>
    <row r="17" spans="1:6">
      <c r="A17" s="4" t="s">
        <v>309</v>
      </c>
      <c r="B17" s="19" t="s">
        <v>417</v>
      </c>
      <c r="C17" s="20">
        <v>5.66666666666667</v>
      </c>
      <c r="D17" s="20">
        <v>2.55555555555556</v>
      </c>
      <c r="E17" s="20">
        <v>2.21739130434783</v>
      </c>
      <c r="F17" s="21" t="s">
        <v>418</v>
      </c>
    </row>
    <row r="18" spans="1:6">
      <c r="A18" s="4" t="s">
        <v>309</v>
      </c>
      <c r="B18" s="19" t="s">
        <v>419</v>
      </c>
      <c r="C18" s="20">
        <v>5.14285714285714</v>
      </c>
      <c r="D18" s="20">
        <v>2.28571428571429</v>
      </c>
      <c r="E18" s="20">
        <v>2.25</v>
      </c>
      <c r="F18" s="16" t="s">
        <v>420</v>
      </c>
    </row>
    <row r="19" spans="1:6">
      <c r="A19" s="4" t="s">
        <v>309</v>
      </c>
      <c r="B19" s="19" t="s">
        <v>421</v>
      </c>
      <c r="C19" s="20">
        <v>5.57328571428571</v>
      </c>
      <c r="D19" s="20">
        <v>1.71428571428571</v>
      </c>
      <c r="E19" s="20">
        <v>3.25108333333333</v>
      </c>
      <c r="F19" s="16" t="s">
        <v>422</v>
      </c>
    </row>
    <row r="20" spans="1:6">
      <c r="A20" s="4" t="s">
        <v>309</v>
      </c>
      <c r="B20" s="19" t="s">
        <v>423</v>
      </c>
      <c r="C20" s="20">
        <v>5.57328571428571</v>
      </c>
      <c r="D20" s="20">
        <v>1.71428571428571</v>
      </c>
      <c r="E20" s="20">
        <v>3.25108333333333</v>
      </c>
      <c r="F20" s="16" t="s">
        <v>424</v>
      </c>
    </row>
    <row r="21" ht="16" customHeight="1" spans="1:6">
      <c r="A21" s="4" t="s">
        <v>309</v>
      </c>
      <c r="B21" s="22" t="s">
        <v>313</v>
      </c>
      <c r="C21" s="20">
        <v>7.3007</v>
      </c>
      <c r="D21" s="20">
        <v>4.2012</v>
      </c>
      <c r="E21" s="20">
        <v>1.7377654003618</v>
      </c>
      <c r="F21" s="7" t="s">
        <v>425</v>
      </c>
    </row>
    <row r="22" spans="1:7">
      <c r="A22" s="4" t="s">
        <v>309</v>
      </c>
      <c r="B22" s="22" t="s">
        <v>426</v>
      </c>
      <c r="C22" s="20">
        <v>7.88888888888889</v>
      </c>
      <c r="D22" s="20">
        <v>4.22222222222222</v>
      </c>
      <c r="E22" s="20">
        <v>1.86842105263158</v>
      </c>
      <c r="F22" s="7" t="s">
        <v>425</v>
      </c>
      <c r="G22" s="16"/>
    </row>
    <row r="23" spans="1:7">
      <c r="A23" s="4" t="s">
        <v>309</v>
      </c>
      <c r="B23" s="22" t="s">
        <v>427</v>
      </c>
      <c r="C23" s="20">
        <v>7.88888888888889</v>
      </c>
      <c r="D23" s="20">
        <v>4.33477777777778</v>
      </c>
      <c r="E23" s="20">
        <v>1.81990618511778</v>
      </c>
      <c r="F23" s="7" t="s">
        <v>425</v>
      </c>
      <c r="G23" s="16"/>
    </row>
    <row r="24" spans="1:6">
      <c r="A24" s="4" t="s">
        <v>309</v>
      </c>
      <c r="B24" s="19" t="s">
        <v>428</v>
      </c>
      <c r="C24" s="20">
        <v>7.71428571428571</v>
      </c>
      <c r="D24" s="20">
        <v>3.14285714285714</v>
      </c>
      <c r="E24" s="20">
        <v>2.45454545454545</v>
      </c>
      <c r="F24" s="16" t="s">
        <v>429</v>
      </c>
    </row>
    <row r="25" spans="1:6">
      <c r="A25" s="4" t="s">
        <v>309</v>
      </c>
      <c r="B25" s="19" t="s">
        <v>430</v>
      </c>
      <c r="C25" s="20">
        <v>7.3336</v>
      </c>
      <c r="D25" s="20">
        <v>3.06733333333333</v>
      </c>
      <c r="E25" s="20">
        <v>2.39087154966312</v>
      </c>
      <c r="F25" s="7" t="s">
        <v>431</v>
      </c>
    </row>
    <row r="26" spans="1:7">
      <c r="A26" s="4" t="s">
        <v>309</v>
      </c>
      <c r="B26" s="19" t="s">
        <v>430</v>
      </c>
      <c r="C26" s="20">
        <v>8.61676923076923</v>
      </c>
      <c r="D26" s="20">
        <v>2.84723076923077</v>
      </c>
      <c r="E26" s="20">
        <v>3.02636840114551</v>
      </c>
      <c r="F26" s="7" t="s">
        <v>431</v>
      </c>
      <c r="G26" s="16"/>
    </row>
    <row r="27" spans="1:7">
      <c r="A27" s="4" t="s">
        <v>309</v>
      </c>
      <c r="B27" s="19" t="s">
        <v>432</v>
      </c>
      <c r="C27" s="20">
        <v>7.71557142857143</v>
      </c>
      <c r="D27" s="20">
        <v>2.85714285714286</v>
      </c>
      <c r="E27" s="20">
        <v>2.70045</v>
      </c>
      <c r="F27" s="7" t="s">
        <v>431</v>
      </c>
      <c r="G27" s="16"/>
    </row>
    <row r="28" spans="1:7">
      <c r="A28" s="4" t="s">
        <v>309</v>
      </c>
      <c r="B28" s="19" t="s">
        <v>433</v>
      </c>
      <c r="C28" s="20">
        <v>7.42857142857143</v>
      </c>
      <c r="D28" s="20">
        <v>3.85985714285714</v>
      </c>
      <c r="E28" s="20">
        <v>1.92457159776454</v>
      </c>
      <c r="F28" s="7" t="s">
        <v>431</v>
      </c>
      <c r="G28" s="16"/>
    </row>
    <row r="29" spans="1:6">
      <c r="A29" s="4" t="s">
        <v>309</v>
      </c>
      <c r="B29" s="22" t="s">
        <v>434</v>
      </c>
      <c r="C29" s="20">
        <v>8.66666666666667</v>
      </c>
      <c r="D29" s="20">
        <v>3.55733333333333</v>
      </c>
      <c r="E29" s="20">
        <v>2.43628185907046</v>
      </c>
      <c r="F29" s="7" t="s">
        <v>435</v>
      </c>
    </row>
    <row r="30" spans="1:6">
      <c r="A30" s="4" t="s">
        <v>309</v>
      </c>
      <c r="B30" s="23" t="s">
        <v>436</v>
      </c>
      <c r="C30" s="20">
        <v>5.5</v>
      </c>
      <c r="D30" s="20">
        <v>2.67183333333333</v>
      </c>
      <c r="E30" s="20">
        <v>2.05851163370969</v>
      </c>
      <c r="F30" s="16" t="s">
        <v>437</v>
      </c>
    </row>
    <row r="31" spans="1:6">
      <c r="A31" s="4" t="s">
        <v>309</v>
      </c>
      <c r="B31" s="23" t="s">
        <v>438</v>
      </c>
      <c r="C31" s="20">
        <v>6.37625</v>
      </c>
      <c r="D31" s="20">
        <v>3.5</v>
      </c>
      <c r="E31" s="20">
        <v>1.82178571428571</v>
      </c>
      <c r="F31" s="16" t="s">
        <v>439</v>
      </c>
    </row>
    <row r="32" spans="1:6">
      <c r="A32" s="4" t="s">
        <v>309</v>
      </c>
      <c r="B32" s="23" t="s">
        <v>72</v>
      </c>
      <c r="C32" s="20">
        <v>6.2008</v>
      </c>
      <c r="D32" s="20">
        <v>3.5014</v>
      </c>
      <c r="E32" s="20">
        <v>1.7709487633518</v>
      </c>
      <c r="F32" s="16" t="s">
        <v>440</v>
      </c>
    </row>
    <row r="33" spans="1:6">
      <c r="A33" s="4" t="s">
        <v>309</v>
      </c>
      <c r="B33" s="23" t="s">
        <v>441</v>
      </c>
      <c r="C33" s="20">
        <v>5.93372145096283</v>
      </c>
      <c r="D33" s="20">
        <v>3.29758172861621</v>
      </c>
      <c r="E33" s="20">
        <v>1.79941603856862</v>
      </c>
      <c r="F33" s="16" t="s">
        <v>442</v>
      </c>
    </row>
    <row r="34" spans="1:6">
      <c r="A34" s="4" t="s">
        <v>309</v>
      </c>
      <c r="B34" s="23" t="s">
        <v>443</v>
      </c>
      <c r="C34" s="20">
        <v>6.27272727272727</v>
      </c>
      <c r="D34" s="20">
        <v>2.09090909090909</v>
      </c>
      <c r="E34" s="20">
        <v>3</v>
      </c>
      <c r="F34" s="16" t="s">
        <v>444</v>
      </c>
    </row>
    <row r="35" spans="1:6">
      <c r="A35" s="4" t="s">
        <v>309</v>
      </c>
      <c r="B35" s="19" t="s">
        <v>445</v>
      </c>
      <c r="C35" s="20">
        <v>10.4028213166144</v>
      </c>
      <c r="D35" s="20">
        <v>3.84724992875463</v>
      </c>
      <c r="E35" s="20">
        <v>2.70396296296296</v>
      </c>
      <c r="F35" s="16" t="s">
        <v>446</v>
      </c>
    </row>
    <row r="36" spans="1:6">
      <c r="A36" s="4" t="s">
        <v>309</v>
      </c>
      <c r="B36" s="19" t="s">
        <v>126</v>
      </c>
      <c r="C36" s="20">
        <v>8</v>
      </c>
      <c r="D36" s="20">
        <v>4.0015</v>
      </c>
      <c r="E36" s="20">
        <v>1.99925028114457</v>
      </c>
      <c r="F36" s="21" t="s">
        <v>447</v>
      </c>
    </row>
    <row r="37" spans="1:6">
      <c r="A37" s="4" t="s">
        <v>309</v>
      </c>
      <c r="B37" s="19" t="s">
        <v>134</v>
      </c>
      <c r="C37" s="20">
        <v>7.33770811866153</v>
      </c>
      <c r="D37" s="20">
        <v>3.49465806171701</v>
      </c>
      <c r="E37" s="20">
        <v>2.09969272789348</v>
      </c>
      <c r="F37" s="16" t="s">
        <v>448</v>
      </c>
    </row>
    <row r="38" spans="1:7">
      <c r="A38" s="4" t="s">
        <v>309</v>
      </c>
      <c r="B38" s="19" t="s">
        <v>449</v>
      </c>
      <c r="C38" s="20">
        <v>8.55953857603572</v>
      </c>
      <c r="D38" s="20">
        <v>3.59712230215827</v>
      </c>
      <c r="E38" s="20">
        <v>2.37955172413793</v>
      </c>
      <c r="F38" s="7" t="s">
        <v>137</v>
      </c>
      <c r="G38" s="16"/>
    </row>
    <row r="39" spans="1:7">
      <c r="A39" s="4" t="s">
        <v>309</v>
      </c>
      <c r="B39" s="19" t="s">
        <v>138</v>
      </c>
      <c r="C39" s="20">
        <v>5.08707516745225</v>
      </c>
      <c r="D39" s="20">
        <v>2.79087075167452</v>
      </c>
      <c r="E39" s="20">
        <v>1.82275555555556</v>
      </c>
      <c r="F39" s="7" t="s">
        <v>139</v>
      </c>
      <c r="G39" s="16"/>
    </row>
    <row r="40" spans="1:7">
      <c r="A40" s="4" t="s">
        <v>309</v>
      </c>
      <c r="B40" s="19" t="s">
        <v>140</v>
      </c>
      <c r="C40" s="20">
        <v>5.48632088914221</v>
      </c>
      <c r="D40" s="20">
        <v>2.63707609005415</v>
      </c>
      <c r="E40" s="20">
        <v>2.08045604365916</v>
      </c>
      <c r="F40" s="7" t="s">
        <v>141</v>
      </c>
      <c r="G40" s="16"/>
    </row>
    <row r="41" spans="1:6">
      <c r="A41" s="4" t="s">
        <v>309</v>
      </c>
      <c r="B41" s="19" t="s">
        <v>142</v>
      </c>
      <c r="C41" s="20">
        <v>9.89097544286474</v>
      </c>
      <c r="D41" s="20">
        <v>3.72850300311716</v>
      </c>
      <c r="E41" s="20">
        <v>2.65280071776677</v>
      </c>
      <c r="F41" s="16" t="s">
        <v>450</v>
      </c>
    </row>
    <row r="42" spans="1:7">
      <c r="A42" s="4" t="s">
        <v>309</v>
      </c>
      <c r="B42" s="19" t="s">
        <v>148</v>
      </c>
      <c r="C42" s="20">
        <v>5.76923076923077</v>
      </c>
      <c r="D42" s="20">
        <v>3.07784615384615</v>
      </c>
      <c r="E42" s="20">
        <v>1.87443766869939</v>
      </c>
      <c r="F42" s="7" t="s">
        <v>149</v>
      </c>
      <c r="G42" s="16"/>
    </row>
    <row r="43" spans="1:6">
      <c r="A43" s="4" t="s">
        <v>309</v>
      </c>
      <c r="B43" s="19" t="s">
        <v>451</v>
      </c>
      <c r="C43" s="20">
        <v>8.48530993958454</v>
      </c>
      <c r="D43" s="20">
        <v>3.81867085988579</v>
      </c>
      <c r="E43" s="20">
        <v>2.22205847294164</v>
      </c>
      <c r="F43" s="21" t="s">
        <v>452</v>
      </c>
    </row>
    <row r="44" spans="1:7">
      <c r="A44" s="4" t="s">
        <v>309</v>
      </c>
      <c r="B44" s="19" t="s">
        <v>161</v>
      </c>
      <c r="C44" s="20">
        <v>5.37766528608682</v>
      </c>
      <c r="D44" s="20">
        <v>2.76223347139132</v>
      </c>
      <c r="E44" s="20">
        <v>1.94685400122175</v>
      </c>
      <c r="F44" s="7" t="s">
        <v>162</v>
      </c>
      <c r="G44" s="16"/>
    </row>
    <row r="45" spans="1:7">
      <c r="A45" s="4" t="s">
        <v>309</v>
      </c>
      <c r="B45" s="19" t="s">
        <v>165</v>
      </c>
      <c r="C45" s="20">
        <v>11.005</v>
      </c>
      <c r="D45" s="20">
        <v>5.41666666666667</v>
      </c>
      <c r="E45" s="20">
        <v>2.03169230769231</v>
      </c>
      <c r="F45" s="7" t="s">
        <v>151</v>
      </c>
      <c r="G45" s="16"/>
    </row>
    <row r="46" spans="1:6">
      <c r="A46" s="4" t="s">
        <v>309</v>
      </c>
      <c r="B46" s="19" t="s">
        <v>453</v>
      </c>
      <c r="C46" s="20">
        <v>5.05677777777778</v>
      </c>
      <c r="D46" s="20">
        <v>2.16666666666667</v>
      </c>
      <c r="E46" s="20">
        <v>2.33389743589744</v>
      </c>
      <c r="F46" s="7" t="s">
        <v>454</v>
      </c>
    </row>
    <row r="47" spans="1:6">
      <c r="A47" s="4" t="s">
        <v>309</v>
      </c>
      <c r="B47" s="19" t="s">
        <v>455</v>
      </c>
      <c r="C47" s="20">
        <v>6.07738461538462</v>
      </c>
      <c r="D47" s="20">
        <v>3.15476923076923</v>
      </c>
      <c r="E47" s="20">
        <v>1.92641178191749</v>
      </c>
      <c r="F47" s="7" t="s">
        <v>454</v>
      </c>
    </row>
    <row r="48" spans="1:6">
      <c r="A48" s="4" t="s">
        <v>309</v>
      </c>
      <c r="B48" s="19" t="s">
        <v>456</v>
      </c>
      <c r="C48" s="20">
        <v>6.07314285714286</v>
      </c>
      <c r="D48" s="20">
        <v>4.14285714285714</v>
      </c>
      <c r="E48" s="20">
        <v>1.46593103448276</v>
      </c>
      <c r="F48" s="7" t="s">
        <v>454</v>
      </c>
    </row>
    <row r="49" spans="1:6">
      <c r="A49" s="4" t="s">
        <v>309</v>
      </c>
      <c r="B49" s="19" t="s">
        <v>457</v>
      </c>
      <c r="C49" s="20">
        <v>6.06609325486646</v>
      </c>
      <c r="D49" s="20">
        <v>2.98777727478497</v>
      </c>
      <c r="E49" s="20">
        <v>2.03030303030303</v>
      </c>
      <c r="F49" s="16" t="s">
        <v>458</v>
      </c>
    </row>
    <row r="50" spans="1:6">
      <c r="A50" s="4" t="s">
        <v>309</v>
      </c>
      <c r="B50" s="19" t="s">
        <v>459</v>
      </c>
      <c r="C50" s="20">
        <v>6.0033</v>
      </c>
      <c r="D50" s="20">
        <v>3.7054</v>
      </c>
      <c r="E50" s="20">
        <v>1.62014897177093</v>
      </c>
      <c r="F50" s="7" t="s">
        <v>460</v>
      </c>
    </row>
    <row r="51" spans="1:6">
      <c r="A51" s="4" t="s">
        <v>309</v>
      </c>
      <c r="B51" s="19" t="s">
        <v>461</v>
      </c>
      <c r="C51" s="20">
        <v>5.28657142857143</v>
      </c>
      <c r="D51" s="20">
        <v>2.33528571428571</v>
      </c>
      <c r="E51" s="20">
        <v>2.26377928671928</v>
      </c>
      <c r="F51" s="7" t="s">
        <v>460</v>
      </c>
    </row>
    <row r="52" spans="1:7">
      <c r="A52" s="4" t="s">
        <v>309</v>
      </c>
      <c r="B52" s="19" t="s">
        <v>462</v>
      </c>
      <c r="C52" s="20">
        <v>5.77805555555556</v>
      </c>
      <c r="D52" s="20">
        <v>2.33333333333333</v>
      </c>
      <c r="E52" s="20">
        <v>2.47630952380952</v>
      </c>
      <c r="F52" s="7" t="s">
        <v>460</v>
      </c>
      <c r="G52" s="16"/>
    </row>
    <row r="53" spans="1:6">
      <c r="A53" s="4" t="s">
        <v>309</v>
      </c>
      <c r="B53" s="19" t="s">
        <v>161</v>
      </c>
      <c r="C53" s="20">
        <v>4.95268582845207</v>
      </c>
      <c r="D53" s="20">
        <v>2.77132997320983</v>
      </c>
      <c r="E53" s="20">
        <v>1.78711516720463</v>
      </c>
      <c r="F53" s="7" t="s">
        <v>162</v>
      </c>
    </row>
    <row r="54" spans="1:6">
      <c r="A54" s="4" t="s">
        <v>309</v>
      </c>
      <c r="B54" s="19" t="s">
        <v>161</v>
      </c>
      <c r="C54" s="20">
        <v>6.41883333333333</v>
      </c>
      <c r="D54" s="20">
        <v>3.501</v>
      </c>
      <c r="E54" s="20">
        <v>1.83342854422546</v>
      </c>
      <c r="F54" s="7" t="s">
        <v>162</v>
      </c>
    </row>
    <row r="55" spans="1:6">
      <c r="A55" s="4" t="s">
        <v>309</v>
      </c>
      <c r="B55" s="19" t="s">
        <v>463</v>
      </c>
      <c r="C55" s="20">
        <v>6.86855721393035</v>
      </c>
      <c r="D55" s="20">
        <v>3.98129353233831</v>
      </c>
      <c r="E55" s="20">
        <v>1.72520743776867</v>
      </c>
      <c r="F55" s="7" t="s">
        <v>464</v>
      </c>
    </row>
    <row r="56" spans="1:7">
      <c r="A56" s="4" t="s">
        <v>309</v>
      </c>
      <c r="B56" s="19" t="s">
        <v>465</v>
      </c>
      <c r="C56" s="20">
        <v>6.69333333333333</v>
      </c>
      <c r="D56" s="20">
        <v>3.24749063670412</v>
      </c>
      <c r="E56" s="20">
        <v>2.06107856253172</v>
      </c>
      <c r="F56" s="7" t="s">
        <v>464</v>
      </c>
      <c r="G56" s="16"/>
    </row>
    <row r="57" spans="1:6">
      <c r="A57" s="4" t="s">
        <v>309</v>
      </c>
      <c r="B57" s="19" t="s">
        <v>466</v>
      </c>
      <c r="C57" s="20">
        <v>9.0006</v>
      </c>
      <c r="D57" s="20">
        <v>4.1</v>
      </c>
      <c r="E57" s="20">
        <v>2.19526829268293</v>
      </c>
      <c r="F57" s="16" t="s">
        <v>467</v>
      </c>
    </row>
    <row r="58" spans="1:6">
      <c r="A58" s="4" t="s">
        <v>309</v>
      </c>
      <c r="B58" s="19" t="s">
        <v>468</v>
      </c>
      <c r="C58" s="20">
        <v>7.3007</v>
      </c>
      <c r="D58" s="20">
        <v>3.5014</v>
      </c>
      <c r="E58" s="20">
        <v>2.08508025361284</v>
      </c>
      <c r="F58" s="7" t="s">
        <v>469</v>
      </c>
    </row>
    <row r="59" spans="1:7">
      <c r="A59" s="4" t="s">
        <v>309</v>
      </c>
      <c r="B59" s="19" t="s">
        <v>468</v>
      </c>
      <c r="C59" s="20">
        <v>6.49245746360288</v>
      </c>
      <c r="D59" s="20">
        <v>2.80792843360814</v>
      </c>
      <c r="E59" s="20">
        <v>2.31218765617191</v>
      </c>
      <c r="F59" s="7" t="s">
        <v>469</v>
      </c>
      <c r="G59" s="16"/>
    </row>
    <row r="60" spans="1:7">
      <c r="A60" s="4" t="s">
        <v>309</v>
      </c>
      <c r="B60" s="19" t="s">
        <v>470</v>
      </c>
      <c r="C60" s="20">
        <v>7.58823529411765</v>
      </c>
      <c r="D60" s="20">
        <v>3.82352941176471</v>
      </c>
      <c r="E60" s="20">
        <v>1.98461538461538</v>
      </c>
      <c r="F60" s="7" t="s">
        <v>469</v>
      </c>
      <c r="G60" s="16"/>
    </row>
    <row r="61" spans="1:7">
      <c r="A61" s="4" t="s">
        <v>309</v>
      </c>
      <c r="B61" s="19" t="s">
        <v>471</v>
      </c>
      <c r="C61" s="20">
        <v>6.81881818181818</v>
      </c>
      <c r="D61" s="20">
        <v>3.00136363636364</v>
      </c>
      <c r="E61" s="20">
        <v>2.27190670907163</v>
      </c>
      <c r="F61" s="7" t="s">
        <v>469</v>
      </c>
      <c r="G61" s="16"/>
    </row>
    <row r="62" spans="1:6">
      <c r="A62" s="4" t="s">
        <v>309</v>
      </c>
      <c r="B62" s="19" t="s">
        <v>472</v>
      </c>
      <c r="C62" s="20">
        <v>8.11188888888889</v>
      </c>
      <c r="D62" s="20">
        <v>3.89044444444444</v>
      </c>
      <c r="E62" s="20">
        <v>2.08508025361284</v>
      </c>
      <c r="F62" s="7" t="s">
        <v>118</v>
      </c>
    </row>
    <row r="63" spans="1:7">
      <c r="A63" s="4" t="s">
        <v>309</v>
      </c>
      <c r="B63" s="19" t="s">
        <v>473</v>
      </c>
      <c r="C63" s="20">
        <v>7.91841666666667</v>
      </c>
      <c r="D63" s="20">
        <v>2.16666666666667</v>
      </c>
      <c r="E63" s="20">
        <v>3.65465384615385</v>
      </c>
      <c r="F63" s="7" t="s">
        <v>118</v>
      </c>
      <c r="G63" s="16"/>
    </row>
    <row r="64" spans="1:7">
      <c r="A64" s="4" t="s">
        <v>309</v>
      </c>
      <c r="B64" s="19" t="s">
        <v>474</v>
      </c>
      <c r="C64" s="20">
        <v>10.1342800199302</v>
      </c>
      <c r="D64" s="20">
        <v>3.32270386978907</v>
      </c>
      <c r="E64" s="20">
        <v>3.0500099970009</v>
      </c>
      <c r="F64" s="7" t="s">
        <v>118</v>
      </c>
      <c r="G64" s="24"/>
    </row>
    <row r="65" spans="1:6">
      <c r="A65" s="4" t="s">
        <v>309</v>
      </c>
      <c r="B65" s="19" t="s">
        <v>475</v>
      </c>
      <c r="C65" s="20">
        <v>7.14428571428571</v>
      </c>
      <c r="D65" s="20">
        <v>2.718</v>
      </c>
      <c r="E65" s="20">
        <v>2.62850835698518</v>
      </c>
      <c r="F65" s="21" t="s">
        <v>476</v>
      </c>
    </row>
    <row r="66" spans="1:6">
      <c r="A66" s="4" t="s">
        <v>309</v>
      </c>
      <c r="B66" s="19" t="s">
        <v>477</v>
      </c>
      <c r="C66" s="20">
        <v>7.83684330570972</v>
      </c>
      <c r="D66" s="20">
        <v>2.63916977115487</v>
      </c>
      <c r="E66" s="20">
        <v>2.96943508195777</v>
      </c>
      <c r="F66" s="16" t="s">
        <v>478</v>
      </c>
    </row>
    <row r="67" spans="1:6">
      <c r="A67" s="4" t="s">
        <v>309</v>
      </c>
      <c r="B67" s="19" t="s">
        <v>479</v>
      </c>
      <c r="C67" s="20">
        <v>8.55622222222222</v>
      </c>
      <c r="D67" s="20">
        <v>4.00155555555556</v>
      </c>
      <c r="E67" s="20">
        <v>2.13822402399067</v>
      </c>
      <c r="F67" s="21" t="s">
        <v>480</v>
      </c>
    </row>
    <row r="68" spans="1:6">
      <c r="A68" s="4" t="s">
        <v>309</v>
      </c>
      <c r="B68" s="19" t="s">
        <v>481</v>
      </c>
      <c r="C68" s="20">
        <v>8.01170022135554</v>
      </c>
      <c r="D68" s="20">
        <v>4.11088858437862</v>
      </c>
      <c r="E68" s="20">
        <v>1.94889743589744</v>
      </c>
      <c r="F68" s="16" t="s">
        <v>482</v>
      </c>
    </row>
    <row r="69" spans="1:6">
      <c r="A69" s="4" t="s">
        <v>309</v>
      </c>
      <c r="B69" s="19" t="s">
        <v>483</v>
      </c>
      <c r="C69" s="20">
        <v>8.8598340714865</v>
      </c>
      <c r="D69" s="20">
        <v>4.5541139043104</v>
      </c>
      <c r="E69" s="20">
        <v>1.94545728491788</v>
      </c>
      <c r="F69" s="16" t="s">
        <v>484</v>
      </c>
    </row>
    <row r="70" spans="1:6">
      <c r="A70" s="4" t="s">
        <v>309</v>
      </c>
      <c r="B70" s="19" t="s">
        <v>485</v>
      </c>
      <c r="C70" s="20">
        <v>6.36627272727273</v>
      </c>
      <c r="D70" s="20">
        <v>3.45936363636364</v>
      </c>
      <c r="E70" s="20">
        <v>1.84030168449268</v>
      </c>
      <c r="F70" s="21" t="s">
        <v>486</v>
      </c>
    </row>
    <row r="71" spans="1:6">
      <c r="A71" s="4" t="s">
        <v>309</v>
      </c>
      <c r="B71" s="19" t="s">
        <v>487</v>
      </c>
      <c r="C71" s="20">
        <v>7.73209090909091</v>
      </c>
      <c r="D71" s="20">
        <v>4.92254545454545</v>
      </c>
      <c r="E71" s="20">
        <v>1.57075053556918</v>
      </c>
      <c r="F71" s="21" t="s">
        <v>488</v>
      </c>
    </row>
    <row r="72" spans="1:6">
      <c r="A72" s="4" t="s">
        <v>309</v>
      </c>
      <c r="B72" s="19" t="s">
        <v>41</v>
      </c>
      <c r="C72" s="20">
        <v>7.33453333333333</v>
      </c>
      <c r="D72" s="20">
        <v>3.66906666666667</v>
      </c>
      <c r="E72" s="20">
        <v>1.99901882404244</v>
      </c>
      <c r="F72" s="16" t="s">
        <v>489</v>
      </c>
    </row>
    <row r="73" spans="1:6">
      <c r="A73" s="4" t="s">
        <v>319</v>
      </c>
      <c r="B73" s="10" t="s">
        <v>322</v>
      </c>
      <c r="C73" s="15">
        <v>2.83199</v>
      </c>
      <c r="D73" s="15">
        <v>2.68703</v>
      </c>
      <c r="E73" s="15">
        <v>1.05395</v>
      </c>
      <c r="F73" s="7" t="s">
        <v>23</v>
      </c>
    </row>
    <row r="74" spans="1:6">
      <c r="A74" s="4" t="s">
        <v>319</v>
      </c>
      <c r="B74" s="10" t="s">
        <v>323</v>
      </c>
      <c r="C74" s="15">
        <v>3.305</v>
      </c>
      <c r="D74" s="15">
        <v>3.03043</v>
      </c>
      <c r="E74" s="15">
        <v>1.0906</v>
      </c>
      <c r="F74" s="7" t="s">
        <v>23</v>
      </c>
    </row>
    <row r="75" spans="1:6">
      <c r="A75" s="4" t="s">
        <v>317</v>
      </c>
      <c r="B75" s="10" t="s">
        <v>318</v>
      </c>
      <c r="C75" s="15">
        <v>3.8013</v>
      </c>
      <c r="D75" s="15">
        <v>2.09405</v>
      </c>
      <c r="E75" s="15">
        <v>1.81529</v>
      </c>
      <c r="F75" s="7" t="s">
        <v>23</v>
      </c>
    </row>
    <row r="76" spans="1:6">
      <c r="A76" s="7" t="s">
        <v>308</v>
      </c>
      <c r="B76" s="7" t="s">
        <v>490</v>
      </c>
      <c r="C76" s="15">
        <v>3.42509</v>
      </c>
      <c r="D76" s="15">
        <v>2.4</v>
      </c>
      <c r="E76" s="15">
        <v>1.42712</v>
      </c>
      <c r="F76" s="7" t="s">
        <v>23</v>
      </c>
    </row>
    <row r="77" spans="1:6">
      <c r="A77" s="4" t="s">
        <v>319</v>
      </c>
      <c r="B77" s="7" t="s">
        <v>491</v>
      </c>
      <c r="C77" s="15">
        <v>3.40589</v>
      </c>
      <c r="D77" s="15">
        <v>2.20699</v>
      </c>
      <c r="E77" s="15">
        <v>1.54323</v>
      </c>
      <c r="F77" s="7" t="s">
        <v>492</v>
      </c>
    </row>
    <row r="78" spans="1:6">
      <c r="A78" s="7" t="s">
        <v>308</v>
      </c>
      <c r="B78" s="7" t="s">
        <v>490</v>
      </c>
      <c r="C78" s="15">
        <v>4.21489</v>
      </c>
      <c r="D78" s="15">
        <v>3.52389</v>
      </c>
      <c r="E78" s="15">
        <v>1.19609</v>
      </c>
      <c r="F78" s="7" t="s">
        <v>23</v>
      </c>
    </row>
    <row r="80" spans="2:3">
      <c r="B80" s="25" t="s">
        <v>493</v>
      </c>
      <c r="C80" s="25"/>
    </row>
    <row r="81" spans="2:3">
      <c r="B81" s="25" t="s">
        <v>494</v>
      </c>
      <c r="C81" s="25"/>
    </row>
    <row r="82" spans="2:3">
      <c r="B82" s="4" t="s">
        <v>495</v>
      </c>
      <c r="C82" s="4"/>
    </row>
    <row r="83" spans="7:10">
      <c r="G83" s="1"/>
      <c r="H83" s="1"/>
      <c r="I83" s="1"/>
      <c r="J83" s="1"/>
    </row>
    <row r="84" spans="1:10">
      <c r="A84" s="1" t="s">
        <v>496</v>
      </c>
      <c r="G84" s="1"/>
      <c r="H84" s="1"/>
      <c r="I84" s="1"/>
      <c r="J84" s="1"/>
    </row>
    <row r="85" spans="1:10">
      <c r="A85" s="1" t="s">
        <v>497</v>
      </c>
      <c r="G85" s="1"/>
      <c r="H85" s="1"/>
      <c r="I85" s="1"/>
      <c r="J85" s="1"/>
    </row>
    <row r="86" spans="1:10">
      <c r="A86" s="1" t="s">
        <v>498</v>
      </c>
      <c r="G86" s="1"/>
      <c r="H86" s="1"/>
      <c r="I86" s="1"/>
      <c r="J86" s="1"/>
    </row>
    <row r="87" spans="1:10">
      <c r="A87" s="1" t="s">
        <v>499</v>
      </c>
      <c r="G87" s="1"/>
      <c r="H87" s="1"/>
      <c r="I87" s="1"/>
      <c r="J87" s="1"/>
    </row>
    <row r="88" spans="1:10">
      <c r="A88" s="1" t="s">
        <v>500</v>
      </c>
      <c r="G88" s="1"/>
      <c r="H88" s="1"/>
      <c r="I88" s="1"/>
      <c r="J88" s="1"/>
    </row>
    <row r="89" spans="1:10">
      <c r="A89" s="1" t="s">
        <v>501</v>
      </c>
      <c r="G89" s="1"/>
      <c r="H89" s="1"/>
      <c r="I89" s="1"/>
      <c r="J89" s="1"/>
    </row>
    <row r="90" spans="1:10">
      <c r="A90" s="1" t="s">
        <v>502</v>
      </c>
      <c r="G90" s="1"/>
      <c r="H90" s="1"/>
      <c r="I90" s="1"/>
      <c r="J90" s="1"/>
    </row>
    <row r="91" spans="1:10">
      <c r="A91" s="1" t="s">
        <v>503</v>
      </c>
      <c r="G91" s="1"/>
      <c r="H91" s="1"/>
      <c r="I91" s="1"/>
      <c r="J91" s="1"/>
    </row>
    <row r="92" spans="1:10">
      <c r="A92" s="1" t="s">
        <v>504</v>
      </c>
      <c r="G92" s="1"/>
      <c r="H92" s="1"/>
      <c r="I92" s="1"/>
      <c r="J92" s="1"/>
    </row>
    <row r="93" spans="1:10">
      <c r="A93" s="1" t="s">
        <v>505</v>
      </c>
      <c r="G93" s="1"/>
      <c r="H93" s="1"/>
      <c r="I93" s="1"/>
      <c r="J93" s="1"/>
    </row>
    <row r="94" spans="1:10">
      <c r="A94" s="16" t="s">
        <v>506</v>
      </c>
      <c r="G94" s="1"/>
      <c r="H94" s="1"/>
      <c r="I94" s="1"/>
      <c r="J94" s="1"/>
    </row>
    <row r="95" spans="1:10">
      <c r="A95" s="16" t="s">
        <v>507</v>
      </c>
      <c r="G95" s="1"/>
      <c r="H95" s="1"/>
      <c r="I95" s="1"/>
      <c r="J95" s="1"/>
    </row>
    <row r="96" spans="1:10">
      <c r="A96" s="16" t="s">
        <v>508</v>
      </c>
      <c r="G96" s="1"/>
      <c r="H96" s="1"/>
      <c r="I96" s="1"/>
      <c r="J96" s="1"/>
    </row>
    <row r="97" spans="1:10">
      <c r="A97" s="16" t="s">
        <v>509</v>
      </c>
      <c r="G97" s="1"/>
      <c r="H97" s="1"/>
      <c r="I97" s="1"/>
      <c r="J97" s="1"/>
    </row>
    <row r="98" spans="1:10">
      <c r="A98" s="16" t="s">
        <v>510</v>
      </c>
      <c r="G98" s="1"/>
      <c r="H98" s="1"/>
      <c r="I98" s="1"/>
      <c r="J98" s="1"/>
    </row>
    <row r="99" spans="1:13">
      <c r="A99" s="16" t="s">
        <v>511</v>
      </c>
      <c r="G99" s="1"/>
      <c r="H99" s="1"/>
      <c r="I99" s="1"/>
      <c r="J99" s="1"/>
      <c r="K99" s="1"/>
      <c r="L99" s="1"/>
      <c r="M99" s="1"/>
    </row>
    <row r="100" spans="1:13">
      <c r="A100" s="1" t="s">
        <v>512</v>
      </c>
      <c r="G100" s="1"/>
      <c r="H100" s="1"/>
      <c r="I100" s="1"/>
      <c r="J100" s="1"/>
      <c r="K100" s="1"/>
      <c r="L100" s="1"/>
      <c r="M100" s="1"/>
    </row>
    <row r="101" spans="1:13">
      <c r="A101" s="1" t="s">
        <v>513</v>
      </c>
      <c r="G101" s="1"/>
      <c r="H101" s="1"/>
      <c r="I101" s="1"/>
      <c r="J101" s="1"/>
      <c r="K101" s="1"/>
      <c r="L101" s="1"/>
      <c r="M101" s="1"/>
    </row>
    <row r="102" spans="1:13">
      <c r="A102" s="1" t="s">
        <v>514</v>
      </c>
      <c r="G102" s="1"/>
      <c r="H102" s="1"/>
      <c r="I102" s="1"/>
      <c r="J102" s="1"/>
      <c r="K102" s="1"/>
      <c r="L102" s="1"/>
      <c r="M102" s="1"/>
    </row>
    <row r="103" spans="1:13">
      <c r="A103" s="1" t="s">
        <v>515</v>
      </c>
      <c r="G103" s="1"/>
      <c r="H103" s="1"/>
      <c r="I103" s="1"/>
      <c r="J103" s="1"/>
      <c r="K103" s="1"/>
      <c r="L103" s="1"/>
      <c r="M103" s="1"/>
    </row>
    <row r="104" spans="1:13">
      <c r="A104" s="1" t="s">
        <v>516</v>
      </c>
      <c r="G104" s="1"/>
      <c r="H104" s="1"/>
      <c r="I104" s="1"/>
      <c r="J104" s="1"/>
      <c r="K104" s="1"/>
      <c r="L104" s="1"/>
      <c r="M104" s="1"/>
    </row>
    <row r="105" spans="1:13">
      <c r="A105" s="1" t="s">
        <v>517</v>
      </c>
      <c r="G105" s="1"/>
      <c r="H105" s="1"/>
      <c r="I105" s="1"/>
      <c r="J105" s="1"/>
      <c r="K105" s="1"/>
      <c r="L105" s="1"/>
      <c r="M105" s="1"/>
    </row>
    <row r="106" spans="1:2">
      <c r="A106" s="1" t="s">
        <v>518</v>
      </c>
      <c r="B106" s="21"/>
    </row>
  </sheetData>
  <mergeCells count="3">
    <mergeCell ref="B80:C80"/>
    <mergeCell ref="B81:C81"/>
    <mergeCell ref="B82:C82"/>
  </mergeCells>
  <hyperlinks>
    <hyperlink ref="F7" r:id="rId1" display="https://dr-pop.net/moerens-089.htm"/>
    <hyperlink ref="F9" r:id="rId2" display="https://dr-pop.net" tooltip="https://dr-pop.net"/>
    <hyperlink ref="F2" r:id="rId3" display="https://www.inaturalist.org/taxa/208179-Thopha-saccata/browse_photos"/>
    <hyperlink ref="F10" r:id="rId4" display="https://dr-pop.net/sessiliba-004.htm"/>
    <hyperlink ref="F65" r:id="rId5" display="https://www.indiancicadas.org/#!/sp/555/Graptotettix-thoracicus"/>
    <hyperlink ref="F67" r:id="rId6" display="https://www.indiancicadas.org/#!/sp/174/Huechys-sanguinea"/>
    <hyperlink ref="F71" r:id="rId7" display="https://www.indiancicadas.org/#!/sp/364/Tibicina-casyapae" tooltip="https://www.indiancicadas.org/#!/sp/364/Tibicina-casyapae"/>
    <hyperlink ref="F43" r:id="rId8" display="https://www.indiancicadas.org/sp/331/Platypleura-capitata"/>
    <hyperlink ref="F36" r:id="rId9" display="https://www.inaturalist.org/observations/85110959"/>
    <hyperlink ref="F17" r:id="rId10" display="https://dr-pop.net/fluviatilis-477.htm"/>
  </hyperlink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17"/>
  <sheetViews>
    <sheetView zoomScale="76" zoomScaleNormal="76" topLeftCell="A182" workbookViewId="0">
      <selection activeCell="L113" sqref="L113"/>
    </sheetView>
  </sheetViews>
  <sheetFormatPr defaultColWidth="8.88888888888889" defaultRowHeight="13.8" outlineLevelCol="4"/>
  <cols>
    <col min="1" max="1" width="16.3333333333333" style="1" customWidth="1"/>
    <col min="2" max="2" width="24.5555555555556" style="2" customWidth="1"/>
    <col min="3" max="3" width="14.037037037037" style="3" customWidth="1"/>
    <col min="4" max="4" width="15.9351851851852" style="3" customWidth="1"/>
    <col min="5" max="5" width="14.5555555555556" style="2" customWidth="1"/>
    <col min="6" max="16384" width="8.88888888888889" style="2"/>
  </cols>
  <sheetData>
    <row r="1" ht="41.4" spans="1:5">
      <c r="A1" s="4" t="s">
        <v>303</v>
      </c>
      <c r="B1" s="4" t="s">
        <v>304</v>
      </c>
      <c r="C1" s="5" t="s">
        <v>519</v>
      </c>
      <c r="D1" s="5" t="s">
        <v>520</v>
      </c>
      <c r="E1" s="6" t="s">
        <v>21</v>
      </c>
    </row>
    <row r="2" spans="1:5">
      <c r="A2" s="7" t="s">
        <v>308</v>
      </c>
      <c r="B2" s="8" t="s">
        <v>32</v>
      </c>
      <c r="C2" s="3">
        <v>0.311033898499124</v>
      </c>
      <c r="D2" s="3">
        <v>0</v>
      </c>
      <c r="E2" s="7" t="s">
        <v>33</v>
      </c>
    </row>
    <row r="3" spans="1:5">
      <c r="A3" s="7" t="s">
        <v>308</v>
      </c>
      <c r="B3" s="8" t="s">
        <v>32</v>
      </c>
      <c r="C3" s="3">
        <v>0.337634676823592</v>
      </c>
      <c r="D3" s="3">
        <v>0</v>
      </c>
      <c r="E3" s="7" t="s">
        <v>33</v>
      </c>
    </row>
    <row r="4" spans="1:5">
      <c r="A4" s="7" t="s">
        <v>308</v>
      </c>
      <c r="B4" s="8" t="s">
        <v>30</v>
      </c>
      <c r="C4" s="3">
        <v>0.321350882204302</v>
      </c>
      <c r="D4" s="3">
        <v>0</v>
      </c>
      <c r="E4" s="7" t="s">
        <v>33</v>
      </c>
    </row>
    <row r="5" spans="1:5">
      <c r="A5" s="7" t="s">
        <v>308</v>
      </c>
      <c r="B5" s="8" t="s">
        <v>30</v>
      </c>
      <c r="C5" s="3">
        <v>0.347481096408318</v>
      </c>
      <c r="D5" s="3">
        <v>0</v>
      </c>
      <c r="E5" s="7" t="s">
        <v>33</v>
      </c>
    </row>
    <row r="6" spans="1:5">
      <c r="A6" s="4" t="s">
        <v>309</v>
      </c>
      <c r="B6" s="8" t="s">
        <v>232</v>
      </c>
      <c r="C6" s="3">
        <v>0.0795044453355088</v>
      </c>
      <c r="D6" s="3">
        <v>0.152095460641843</v>
      </c>
      <c r="E6" s="7" t="s">
        <v>33</v>
      </c>
    </row>
    <row r="7" spans="1:5">
      <c r="A7" s="4" t="s">
        <v>309</v>
      </c>
      <c r="B7" s="8" t="s">
        <v>232</v>
      </c>
      <c r="C7" s="3">
        <v>0.122769532386773</v>
      </c>
      <c r="D7" s="3">
        <v>0.141884544103907</v>
      </c>
      <c r="E7" s="7" t="s">
        <v>33</v>
      </c>
    </row>
    <row r="8" spans="1:5">
      <c r="A8" s="4" t="s">
        <v>309</v>
      </c>
      <c r="B8" s="8" t="s">
        <v>34</v>
      </c>
      <c r="C8" s="3">
        <v>0.100280551449516</v>
      </c>
      <c r="D8" s="3">
        <v>0.196663549428339</v>
      </c>
      <c r="E8" s="7" t="s">
        <v>33</v>
      </c>
    </row>
    <row r="9" spans="1:5">
      <c r="A9" s="4" t="s">
        <v>309</v>
      </c>
      <c r="B9" s="8" t="s">
        <v>34</v>
      </c>
      <c r="C9" s="3">
        <v>0.118456647621776</v>
      </c>
      <c r="D9" s="3">
        <v>0.195591208863863</v>
      </c>
      <c r="E9" s="7" t="s">
        <v>33</v>
      </c>
    </row>
    <row r="10" spans="1:5">
      <c r="A10" s="4" t="s">
        <v>309</v>
      </c>
      <c r="B10" s="8" t="s">
        <v>34</v>
      </c>
      <c r="C10" s="3">
        <v>0.144384254629655</v>
      </c>
      <c r="D10" s="3">
        <v>0.20054972968059</v>
      </c>
      <c r="E10" s="7" t="s">
        <v>33</v>
      </c>
    </row>
    <row r="11" spans="1:5">
      <c r="A11" s="4" t="s">
        <v>309</v>
      </c>
      <c r="B11" s="8" t="s">
        <v>35</v>
      </c>
      <c r="C11" s="3">
        <v>0.128257292975038</v>
      </c>
      <c r="D11" s="3">
        <v>0.203442602650061</v>
      </c>
      <c r="E11" s="7" t="s">
        <v>33</v>
      </c>
    </row>
    <row r="12" spans="1:5">
      <c r="A12" s="4" t="s">
        <v>309</v>
      </c>
      <c r="B12" s="8" t="s">
        <v>35</v>
      </c>
      <c r="C12" s="3">
        <v>0.161626835626547</v>
      </c>
      <c r="D12" s="3">
        <v>0.205232108781751</v>
      </c>
      <c r="E12" s="7" t="s">
        <v>33</v>
      </c>
    </row>
    <row r="13" spans="1:5">
      <c r="A13" s="4" t="s">
        <v>309</v>
      </c>
      <c r="B13" s="8" t="s">
        <v>36</v>
      </c>
      <c r="C13" s="3">
        <v>0.187206957291286</v>
      </c>
      <c r="D13" s="3">
        <v>0.217032429350647</v>
      </c>
      <c r="E13" s="7" t="s">
        <v>33</v>
      </c>
    </row>
    <row r="14" spans="1:5">
      <c r="A14" s="4" t="s">
        <v>309</v>
      </c>
      <c r="B14" s="8" t="s">
        <v>36</v>
      </c>
      <c r="C14" s="3">
        <v>0.190257910083227</v>
      </c>
      <c r="D14" s="3">
        <v>0.221274374029353</v>
      </c>
      <c r="E14" s="7" t="s">
        <v>33</v>
      </c>
    </row>
    <row r="15" spans="1:5">
      <c r="A15" s="4" t="s">
        <v>309</v>
      </c>
      <c r="B15" s="8" t="s">
        <v>36</v>
      </c>
      <c r="C15" s="3">
        <v>0.149946508996615</v>
      </c>
      <c r="D15" s="3">
        <v>0.198555082525832</v>
      </c>
      <c r="E15" s="7" t="s">
        <v>33</v>
      </c>
    </row>
    <row r="16" spans="1:5">
      <c r="A16" s="4" t="s">
        <v>309</v>
      </c>
      <c r="B16" s="8" t="s">
        <v>233</v>
      </c>
      <c r="C16" s="3">
        <v>0.178378378378378</v>
      </c>
      <c r="D16" s="3">
        <v>0.189189189189189</v>
      </c>
      <c r="E16" s="7" t="s">
        <v>33</v>
      </c>
    </row>
    <row r="17" spans="1:5">
      <c r="A17" s="4" t="s">
        <v>309</v>
      </c>
      <c r="B17" s="8" t="s">
        <v>38</v>
      </c>
      <c r="C17" s="3">
        <v>0.18349077023832</v>
      </c>
      <c r="D17" s="3">
        <v>0.200113221369978</v>
      </c>
      <c r="E17" s="7" t="s">
        <v>33</v>
      </c>
    </row>
    <row r="18" spans="1:5">
      <c r="A18" s="4" t="s">
        <v>309</v>
      </c>
      <c r="B18" s="8" t="s">
        <v>38</v>
      </c>
      <c r="C18" s="3">
        <v>0.192949596467184</v>
      </c>
      <c r="D18" s="3">
        <v>0.218263032333384</v>
      </c>
      <c r="E18" s="7" t="s">
        <v>33</v>
      </c>
    </row>
    <row r="19" spans="1:5">
      <c r="A19" s="4" t="s">
        <v>309</v>
      </c>
      <c r="B19" s="8" t="s">
        <v>234</v>
      </c>
      <c r="C19" s="3">
        <v>0.195743046952541</v>
      </c>
      <c r="D19" s="3">
        <v>0.217824723073468</v>
      </c>
      <c r="E19" s="7" t="s">
        <v>33</v>
      </c>
    </row>
    <row r="20" spans="1:5">
      <c r="A20" s="4" t="s">
        <v>309</v>
      </c>
      <c r="B20" s="8" t="s">
        <v>40</v>
      </c>
      <c r="C20" s="3">
        <v>0.143821032298639</v>
      </c>
      <c r="D20" s="3">
        <v>0.164103140020664</v>
      </c>
      <c r="E20" s="7" t="s">
        <v>33</v>
      </c>
    </row>
    <row r="21" spans="1:5">
      <c r="A21" s="4" t="s">
        <v>309</v>
      </c>
      <c r="B21" s="8" t="s">
        <v>40</v>
      </c>
      <c r="C21" s="3">
        <v>0.181610457369142</v>
      </c>
      <c r="D21" s="3">
        <v>0.16658221196254</v>
      </c>
      <c r="E21" s="7" t="s">
        <v>33</v>
      </c>
    </row>
    <row r="22" spans="1:5">
      <c r="A22" s="4" t="s">
        <v>309</v>
      </c>
      <c r="B22" s="8" t="s">
        <v>41</v>
      </c>
      <c r="C22" s="3">
        <v>0.196756599768512</v>
      </c>
      <c r="D22" s="3">
        <v>0.145214126771933</v>
      </c>
      <c r="E22" s="7" t="s">
        <v>33</v>
      </c>
    </row>
    <row r="23" spans="1:5">
      <c r="A23" s="4" t="s">
        <v>309</v>
      </c>
      <c r="B23" s="8" t="s">
        <v>41</v>
      </c>
      <c r="C23" s="3">
        <v>0.218037910213564</v>
      </c>
      <c r="D23" s="3">
        <v>0.167570426045608</v>
      </c>
      <c r="E23" s="7" t="s">
        <v>33</v>
      </c>
    </row>
    <row r="24" spans="1:5">
      <c r="A24" s="4" t="s">
        <v>309</v>
      </c>
      <c r="B24" s="8" t="s">
        <v>42</v>
      </c>
      <c r="C24" s="3">
        <v>0.135161993709357</v>
      </c>
      <c r="D24" s="3">
        <v>0.178752677382629</v>
      </c>
      <c r="E24" s="7" t="s">
        <v>33</v>
      </c>
    </row>
    <row r="25" spans="1:5">
      <c r="A25" s="4" t="s">
        <v>309</v>
      </c>
      <c r="B25" s="8" t="s">
        <v>42</v>
      </c>
      <c r="C25" s="3">
        <v>0.156255918784803</v>
      </c>
      <c r="D25" s="3">
        <v>0.180177279442404</v>
      </c>
      <c r="E25" s="7" t="s">
        <v>33</v>
      </c>
    </row>
    <row r="26" spans="1:5">
      <c r="A26" s="4" t="s">
        <v>309</v>
      </c>
      <c r="B26" s="8" t="s">
        <v>43</v>
      </c>
      <c r="C26" s="3">
        <v>0.168219234639899</v>
      </c>
      <c r="D26" s="3">
        <v>0.251670838386706</v>
      </c>
      <c r="E26" s="7" t="s">
        <v>33</v>
      </c>
    </row>
    <row r="27" spans="1:5">
      <c r="A27" s="4" t="s">
        <v>309</v>
      </c>
      <c r="B27" s="8" t="s">
        <v>235</v>
      </c>
      <c r="C27" s="3">
        <v>0.173607494288313</v>
      </c>
      <c r="D27" s="3">
        <v>0.197912543488677</v>
      </c>
      <c r="E27" s="7" t="s">
        <v>33</v>
      </c>
    </row>
    <row r="28" spans="1:5">
      <c r="A28" s="4" t="s">
        <v>309</v>
      </c>
      <c r="B28" s="8" t="s">
        <v>41</v>
      </c>
      <c r="C28" s="3">
        <v>0.187143065666794</v>
      </c>
      <c r="D28" s="3">
        <v>0.150596639115441</v>
      </c>
      <c r="E28" s="7" t="s">
        <v>33</v>
      </c>
    </row>
    <row r="29" spans="1:5">
      <c r="A29" s="4" t="s">
        <v>309</v>
      </c>
      <c r="B29" s="8" t="s">
        <v>44</v>
      </c>
      <c r="C29" s="3">
        <v>0.141470674873258</v>
      </c>
      <c r="D29" s="3">
        <v>0.170539991628037</v>
      </c>
      <c r="E29" s="7" t="s">
        <v>33</v>
      </c>
    </row>
    <row r="30" spans="1:5">
      <c r="A30" s="4" t="s">
        <v>309</v>
      </c>
      <c r="B30" s="8" t="s">
        <v>44</v>
      </c>
      <c r="C30" s="3">
        <v>0.168145712204604</v>
      </c>
      <c r="D30" s="3">
        <v>0.185329649726962</v>
      </c>
      <c r="E30" s="7" t="s">
        <v>33</v>
      </c>
    </row>
    <row r="31" spans="1:5">
      <c r="A31" s="4" t="s">
        <v>309</v>
      </c>
      <c r="B31" s="8" t="s">
        <v>45</v>
      </c>
      <c r="C31" s="3">
        <v>0.148279388784755</v>
      </c>
      <c r="D31" s="3">
        <v>0.167289566834083</v>
      </c>
      <c r="E31" s="7" t="s">
        <v>33</v>
      </c>
    </row>
    <row r="32" spans="1:5">
      <c r="A32" s="4" t="s">
        <v>309</v>
      </c>
      <c r="B32" s="8" t="s">
        <v>45</v>
      </c>
      <c r="C32" s="3">
        <v>0.185714285714286</v>
      </c>
      <c r="D32" s="3">
        <v>0.214338095238095</v>
      </c>
      <c r="E32" s="7" t="s">
        <v>33</v>
      </c>
    </row>
    <row r="33" spans="1:5">
      <c r="A33" s="4" t="s">
        <v>309</v>
      </c>
      <c r="B33" s="8" t="s">
        <v>46</v>
      </c>
      <c r="C33" s="3">
        <v>0.134594585114033</v>
      </c>
      <c r="D33" s="3">
        <v>0.193724531853818</v>
      </c>
      <c r="E33" s="7" t="s">
        <v>33</v>
      </c>
    </row>
    <row r="34" spans="1:5">
      <c r="A34" s="4" t="s">
        <v>309</v>
      </c>
      <c r="B34" s="8" t="s">
        <v>46</v>
      </c>
      <c r="C34" s="3">
        <v>0.170174144874922</v>
      </c>
      <c r="D34" s="3">
        <v>0.269534573713767</v>
      </c>
      <c r="E34" s="7" t="s">
        <v>33</v>
      </c>
    </row>
    <row r="35" spans="1:5">
      <c r="A35" s="4" t="s">
        <v>309</v>
      </c>
      <c r="B35" s="8" t="s">
        <v>47</v>
      </c>
      <c r="C35" s="3">
        <v>0.158626323714998</v>
      </c>
      <c r="D35" s="3">
        <v>0.182896718223219</v>
      </c>
      <c r="E35" s="7" t="s">
        <v>33</v>
      </c>
    </row>
    <row r="36" spans="1:5">
      <c r="A36" s="4" t="s">
        <v>309</v>
      </c>
      <c r="B36" s="8" t="s">
        <v>47</v>
      </c>
      <c r="C36" s="3">
        <v>0.184194772815482</v>
      </c>
      <c r="D36" s="3">
        <v>0.210508311789123</v>
      </c>
      <c r="E36" s="7" t="s">
        <v>33</v>
      </c>
    </row>
    <row r="37" spans="1:5">
      <c r="A37" s="4" t="s">
        <v>309</v>
      </c>
      <c r="B37" s="8" t="s">
        <v>48</v>
      </c>
      <c r="C37" s="3">
        <v>0.189545454545455</v>
      </c>
      <c r="D37" s="3">
        <v>0.212121212121212</v>
      </c>
      <c r="E37" s="7" t="s">
        <v>33</v>
      </c>
    </row>
    <row r="38" spans="1:5">
      <c r="A38" s="4" t="s">
        <v>309</v>
      </c>
      <c r="B38" s="8" t="s">
        <v>49</v>
      </c>
      <c r="C38" s="3">
        <v>0.153846153846154</v>
      </c>
      <c r="D38" s="3">
        <v>0.176529411764706</v>
      </c>
      <c r="E38" s="7" t="s">
        <v>33</v>
      </c>
    </row>
    <row r="39" spans="1:5">
      <c r="A39" s="4" t="s">
        <v>309</v>
      </c>
      <c r="B39" s="8" t="s">
        <v>49</v>
      </c>
      <c r="C39" s="3">
        <v>0.18293707252687</v>
      </c>
      <c r="D39" s="3">
        <v>0.205781350886515</v>
      </c>
      <c r="E39" s="7" t="s">
        <v>33</v>
      </c>
    </row>
    <row r="40" spans="1:5">
      <c r="A40" s="4" t="s">
        <v>309</v>
      </c>
      <c r="B40" s="8" t="s">
        <v>236</v>
      </c>
      <c r="C40" s="3">
        <v>0.160354805837377</v>
      </c>
      <c r="D40" s="3">
        <v>0.192380903549981</v>
      </c>
      <c r="E40" s="7" t="s">
        <v>33</v>
      </c>
    </row>
    <row r="41" spans="1:5">
      <c r="A41" s="4" t="s">
        <v>309</v>
      </c>
      <c r="B41" s="8" t="s">
        <v>236</v>
      </c>
      <c r="C41" s="3">
        <v>0.166630794759462</v>
      </c>
      <c r="D41" s="3">
        <v>0.208288493449327</v>
      </c>
      <c r="E41" s="7" t="s">
        <v>33</v>
      </c>
    </row>
    <row r="42" spans="1:5">
      <c r="A42" s="4" t="s">
        <v>309</v>
      </c>
      <c r="B42" s="8" t="s">
        <v>51</v>
      </c>
      <c r="C42" s="3">
        <v>0.162671642505143</v>
      </c>
      <c r="D42" s="3">
        <v>0.205731783168269</v>
      </c>
      <c r="E42" s="7" t="s">
        <v>33</v>
      </c>
    </row>
    <row r="43" spans="1:5">
      <c r="A43" s="4" t="s">
        <v>309</v>
      </c>
      <c r="B43" s="8" t="s">
        <v>52</v>
      </c>
      <c r="C43" s="3">
        <v>0.14127373073488</v>
      </c>
      <c r="D43" s="3">
        <v>0.164166685750491</v>
      </c>
      <c r="E43" s="7" t="s">
        <v>33</v>
      </c>
    </row>
    <row r="44" spans="1:5">
      <c r="A44" s="4" t="s">
        <v>309</v>
      </c>
      <c r="B44" s="8" t="s">
        <v>52</v>
      </c>
      <c r="C44" s="3">
        <v>0.169531495217485</v>
      </c>
      <c r="D44" s="3">
        <v>0.190697636000198</v>
      </c>
      <c r="E44" s="7" t="s">
        <v>33</v>
      </c>
    </row>
    <row r="45" spans="1:5">
      <c r="A45" s="4" t="s">
        <v>309</v>
      </c>
      <c r="B45" s="8" t="s">
        <v>53</v>
      </c>
      <c r="C45" s="3">
        <v>0.163753401021966</v>
      </c>
      <c r="D45" s="3">
        <v>0.163930364766519</v>
      </c>
      <c r="E45" s="7" t="s">
        <v>33</v>
      </c>
    </row>
    <row r="46" spans="1:5">
      <c r="A46" s="4" t="s">
        <v>309</v>
      </c>
      <c r="B46" s="8" t="s">
        <v>53</v>
      </c>
      <c r="C46" s="3">
        <v>0.186052134772945</v>
      </c>
      <c r="D46" s="3">
        <v>0.186052134772945</v>
      </c>
      <c r="E46" s="7" t="s">
        <v>33</v>
      </c>
    </row>
    <row r="47" spans="1:5">
      <c r="A47" s="4" t="s">
        <v>309</v>
      </c>
      <c r="B47" s="8" t="s">
        <v>54</v>
      </c>
      <c r="C47" s="3">
        <v>0.123137514326813</v>
      </c>
      <c r="D47" s="3">
        <v>0.192306213029131</v>
      </c>
      <c r="E47" s="7" t="s">
        <v>33</v>
      </c>
    </row>
    <row r="48" spans="1:5">
      <c r="A48" s="4" t="s">
        <v>309</v>
      </c>
      <c r="B48" s="8" t="s">
        <v>54</v>
      </c>
      <c r="C48" s="3">
        <v>0.177570093457944</v>
      </c>
      <c r="D48" s="3">
        <v>0.238317757009346</v>
      </c>
      <c r="E48" s="7" t="s">
        <v>33</v>
      </c>
    </row>
    <row r="49" spans="1:5">
      <c r="A49" s="4" t="s">
        <v>309</v>
      </c>
      <c r="B49" s="8" t="s">
        <v>55</v>
      </c>
      <c r="C49" s="3">
        <v>0.134604173953597</v>
      </c>
      <c r="D49" s="3">
        <v>0.179370588604586</v>
      </c>
      <c r="E49" s="7" t="s">
        <v>33</v>
      </c>
    </row>
    <row r="50" spans="1:5">
      <c r="A50" s="4" t="s">
        <v>309</v>
      </c>
      <c r="B50" s="8" t="s">
        <v>55</v>
      </c>
      <c r="C50" s="3">
        <v>0.163895019776666</v>
      </c>
      <c r="D50" s="3">
        <v>0.223989860361443</v>
      </c>
      <c r="E50" s="7" t="s">
        <v>33</v>
      </c>
    </row>
    <row r="51" spans="1:5">
      <c r="A51" s="4" t="s">
        <v>309</v>
      </c>
      <c r="B51" s="8" t="s">
        <v>237</v>
      </c>
      <c r="C51" s="3">
        <v>0.143747304738036</v>
      </c>
      <c r="D51" s="3">
        <v>0.225345774766723</v>
      </c>
      <c r="E51" s="7" t="s">
        <v>33</v>
      </c>
    </row>
    <row r="52" spans="1:5">
      <c r="A52" s="4" t="s">
        <v>309</v>
      </c>
      <c r="B52" s="8" t="s">
        <v>238</v>
      </c>
      <c r="C52" s="3">
        <v>0.130065592108608</v>
      </c>
      <c r="D52" s="3">
        <v>0.209036005039462</v>
      </c>
      <c r="E52" s="7" t="s">
        <v>33</v>
      </c>
    </row>
    <row r="53" spans="1:5">
      <c r="A53" s="4" t="s">
        <v>309</v>
      </c>
      <c r="B53" s="8" t="s">
        <v>239</v>
      </c>
      <c r="C53" s="3">
        <v>0.154915494204053</v>
      </c>
      <c r="D53" s="3">
        <v>0.181452968763826</v>
      </c>
      <c r="E53" s="7" t="s">
        <v>33</v>
      </c>
    </row>
    <row r="54" spans="1:5">
      <c r="A54" s="4" t="s">
        <v>309</v>
      </c>
      <c r="B54" s="8" t="s">
        <v>239</v>
      </c>
      <c r="C54" s="3">
        <v>0.182299952225927</v>
      </c>
      <c r="D54" s="3">
        <v>0.207093218544221</v>
      </c>
      <c r="E54" s="7" t="s">
        <v>33</v>
      </c>
    </row>
    <row r="55" spans="1:5">
      <c r="A55" s="4" t="s">
        <v>309</v>
      </c>
      <c r="B55" s="8" t="s">
        <v>57</v>
      </c>
      <c r="C55" s="3">
        <v>0.146397183762734</v>
      </c>
      <c r="D55" s="3">
        <v>0.174795326867261</v>
      </c>
      <c r="E55" s="7" t="s">
        <v>33</v>
      </c>
    </row>
    <row r="56" spans="1:5">
      <c r="A56" s="4" t="s">
        <v>309</v>
      </c>
      <c r="B56" s="8" t="s">
        <v>57</v>
      </c>
      <c r="C56" s="3">
        <v>0.175371300530608</v>
      </c>
      <c r="D56" s="3">
        <v>0.174975635354974</v>
      </c>
      <c r="E56" s="7" t="s">
        <v>33</v>
      </c>
    </row>
    <row r="57" spans="1:5">
      <c r="A57" s="4" t="s">
        <v>309</v>
      </c>
      <c r="B57" s="8" t="s">
        <v>57</v>
      </c>
      <c r="C57" s="3">
        <v>0.188979291396541</v>
      </c>
      <c r="D57" s="3">
        <v>0.173238233569115</v>
      </c>
      <c r="E57" s="7" t="s">
        <v>33</v>
      </c>
    </row>
    <row r="58" spans="1:5">
      <c r="A58" s="4" t="s">
        <v>309</v>
      </c>
      <c r="B58" s="8" t="s">
        <v>240</v>
      </c>
      <c r="C58" s="3">
        <v>0.14806973306669</v>
      </c>
      <c r="D58" s="3">
        <v>0.191483349273976</v>
      </c>
      <c r="E58" s="7" t="s">
        <v>33</v>
      </c>
    </row>
    <row r="59" spans="1:5">
      <c r="A59" s="4" t="s">
        <v>309</v>
      </c>
      <c r="B59" s="8" t="s">
        <v>241</v>
      </c>
      <c r="C59" s="3">
        <v>0.14578397938198</v>
      </c>
      <c r="D59" s="3">
        <v>0.229146382735011</v>
      </c>
      <c r="E59" s="7" t="s">
        <v>33</v>
      </c>
    </row>
    <row r="60" spans="1:5">
      <c r="A60" s="4" t="s">
        <v>309</v>
      </c>
      <c r="B60" s="8" t="s">
        <v>242</v>
      </c>
      <c r="C60" s="3">
        <v>0.157048329005779</v>
      </c>
      <c r="D60" s="3">
        <v>0.219930479939693</v>
      </c>
      <c r="E60" s="7" t="s">
        <v>33</v>
      </c>
    </row>
    <row r="61" spans="1:5">
      <c r="A61" s="4" t="s">
        <v>309</v>
      </c>
      <c r="B61" s="8" t="s">
        <v>61</v>
      </c>
      <c r="C61" s="3">
        <v>0.179589164562866</v>
      </c>
      <c r="D61" s="3">
        <v>0.206319027483196</v>
      </c>
      <c r="E61" s="7" t="s">
        <v>33</v>
      </c>
    </row>
    <row r="62" spans="1:5">
      <c r="A62" s="4" t="s">
        <v>309</v>
      </c>
      <c r="B62" s="8" t="s">
        <v>62</v>
      </c>
      <c r="C62" s="3">
        <v>0.200117077628178</v>
      </c>
      <c r="D62" s="3">
        <v>0.171599632585655</v>
      </c>
      <c r="E62" s="7" t="s">
        <v>33</v>
      </c>
    </row>
    <row r="63" spans="1:5">
      <c r="A63" s="4" t="s">
        <v>309</v>
      </c>
      <c r="B63" s="8" t="s">
        <v>63</v>
      </c>
      <c r="C63" s="3">
        <v>0.174864103739603</v>
      </c>
      <c r="D63" s="3">
        <v>0.187796624969983</v>
      </c>
      <c r="E63" s="7" t="s">
        <v>33</v>
      </c>
    </row>
    <row r="64" spans="1:5">
      <c r="A64" s="4" t="s">
        <v>309</v>
      </c>
      <c r="B64" s="8" t="s">
        <v>64</v>
      </c>
      <c r="C64" s="3">
        <v>0.153862074675055</v>
      </c>
      <c r="D64" s="3">
        <v>0.230624578666635</v>
      </c>
      <c r="E64" s="7" t="s">
        <v>33</v>
      </c>
    </row>
    <row r="65" spans="1:5">
      <c r="A65" s="4" t="s">
        <v>309</v>
      </c>
      <c r="B65" s="8" t="s">
        <v>64</v>
      </c>
      <c r="C65" s="3">
        <v>0.188252975541173</v>
      </c>
      <c r="D65" s="3">
        <v>0.218250793881657</v>
      </c>
      <c r="E65" s="7" t="s">
        <v>33</v>
      </c>
    </row>
    <row r="66" spans="1:5">
      <c r="A66" s="4" t="s">
        <v>309</v>
      </c>
      <c r="B66" s="8" t="s">
        <v>65</v>
      </c>
      <c r="C66" s="3">
        <v>0.176069061334768</v>
      </c>
      <c r="D66" s="3">
        <v>0.165113482226701</v>
      </c>
      <c r="E66" s="7" t="s">
        <v>33</v>
      </c>
    </row>
    <row r="67" spans="1:5">
      <c r="A67" s="4" t="s">
        <v>309</v>
      </c>
      <c r="B67" s="8" t="s">
        <v>66</v>
      </c>
      <c r="C67" s="3">
        <v>0.175191655146412</v>
      </c>
      <c r="D67" s="3">
        <v>0.289649256055647</v>
      </c>
      <c r="E67" s="7" t="s">
        <v>33</v>
      </c>
    </row>
    <row r="68" spans="1:5">
      <c r="A68" s="4" t="s">
        <v>309</v>
      </c>
      <c r="B68" s="8" t="s">
        <v>67</v>
      </c>
      <c r="C68" s="3">
        <v>0.126252663142113</v>
      </c>
      <c r="D68" s="3">
        <v>0.22100528683027</v>
      </c>
      <c r="E68" s="7" t="s">
        <v>33</v>
      </c>
    </row>
    <row r="69" spans="1:5">
      <c r="A69" s="4" t="s">
        <v>309</v>
      </c>
      <c r="B69" s="8" t="s">
        <v>68</v>
      </c>
      <c r="C69" s="3">
        <v>0.173542102019033</v>
      </c>
      <c r="D69" s="3">
        <v>0.241006058601561</v>
      </c>
      <c r="E69" s="7" t="s">
        <v>33</v>
      </c>
    </row>
    <row r="70" spans="1:5">
      <c r="A70" s="4" t="s">
        <v>309</v>
      </c>
      <c r="B70" s="8" t="s">
        <v>64</v>
      </c>
      <c r="C70" s="3">
        <v>0.197408545700243</v>
      </c>
      <c r="D70" s="3">
        <v>0.239844058310712</v>
      </c>
      <c r="E70" s="7" t="s">
        <v>33</v>
      </c>
    </row>
    <row r="71" spans="1:5">
      <c r="A71" s="4" t="s">
        <v>309</v>
      </c>
      <c r="B71" s="8" t="s">
        <v>69</v>
      </c>
      <c r="C71" s="3">
        <v>0.178715956343853</v>
      </c>
      <c r="D71" s="3">
        <v>0.235170176475179</v>
      </c>
      <c r="E71" s="7" t="s">
        <v>33</v>
      </c>
    </row>
    <row r="72" spans="1:5">
      <c r="A72" s="4" t="s">
        <v>309</v>
      </c>
      <c r="B72" s="8" t="s">
        <v>69</v>
      </c>
      <c r="C72" s="3">
        <v>0.194693804527421</v>
      </c>
      <c r="D72" s="3">
        <v>0.231527767546122</v>
      </c>
      <c r="E72" s="7" t="s">
        <v>33</v>
      </c>
    </row>
    <row r="73" spans="1:5">
      <c r="A73" s="4" t="s">
        <v>309</v>
      </c>
      <c r="B73" s="8" t="s">
        <v>243</v>
      </c>
      <c r="C73" s="3">
        <v>0.167183810619362</v>
      </c>
      <c r="D73" s="3">
        <v>0.220643882060907</v>
      </c>
      <c r="E73" s="7" t="s">
        <v>33</v>
      </c>
    </row>
    <row r="74" spans="1:5">
      <c r="A74" s="4" t="s">
        <v>309</v>
      </c>
      <c r="B74" s="8" t="s">
        <v>243</v>
      </c>
      <c r="C74" s="3">
        <v>0.156350782317237</v>
      </c>
      <c r="D74" s="3">
        <v>0.198290309406115</v>
      </c>
      <c r="E74" s="7" t="s">
        <v>33</v>
      </c>
    </row>
    <row r="75" spans="1:5">
      <c r="A75" s="4" t="s">
        <v>309</v>
      </c>
      <c r="B75" s="8" t="s">
        <v>70</v>
      </c>
      <c r="C75" s="3">
        <v>0.149988750843687</v>
      </c>
      <c r="D75" s="3">
        <v>0.231320150988676</v>
      </c>
      <c r="E75" s="7" t="s">
        <v>33</v>
      </c>
    </row>
    <row r="76" spans="1:5">
      <c r="A76" s="4" t="s">
        <v>309</v>
      </c>
      <c r="B76" s="8" t="s">
        <v>71</v>
      </c>
      <c r="C76" s="3">
        <v>0.179387425764631</v>
      </c>
      <c r="D76" s="3">
        <v>0.190172948713072</v>
      </c>
      <c r="E76" s="7" t="s">
        <v>33</v>
      </c>
    </row>
    <row r="77" spans="1:5">
      <c r="A77" s="4" t="s">
        <v>309</v>
      </c>
      <c r="B77" s="8" t="s">
        <v>72</v>
      </c>
      <c r="C77" s="3">
        <v>0.155712532303087</v>
      </c>
      <c r="D77" s="3">
        <v>0.228397715090656</v>
      </c>
      <c r="E77" s="7" t="s">
        <v>33</v>
      </c>
    </row>
    <row r="78" spans="1:5">
      <c r="A78" s="4" t="s">
        <v>309</v>
      </c>
      <c r="B78" s="8" t="s">
        <v>244</v>
      </c>
      <c r="C78" s="3">
        <v>0.138660923739568</v>
      </c>
      <c r="D78" s="3">
        <v>0.184755605122486</v>
      </c>
      <c r="E78" s="7" t="s">
        <v>33</v>
      </c>
    </row>
    <row r="79" spans="1:5">
      <c r="A79" s="4" t="s">
        <v>309</v>
      </c>
      <c r="B79" s="8" t="s">
        <v>73</v>
      </c>
      <c r="C79" s="3">
        <v>0.137409070410384</v>
      </c>
      <c r="D79" s="3">
        <v>0.202714979444847</v>
      </c>
      <c r="E79" s="7" t="s">
        <v>33</v>
      </c>
    </row>
    <row r="80" spans="1:5">
      <c r="A80" s="4" t="s">
        <v>309</v>
      </c>
      <c r="B80" s="8" t="s">
        <v>74</v>
      </c>
      <c r="C80" s="3">
        <v>0.154583688715038</v>
      </c>
      <c r="D80" s="3">
        <v>0.220581747595659</v>
      </c>
      <c r="E80" s="7" t="s">
        <v>33</v>
      </c>
    </row>
    <row r="81" spans="1:5">
      <c r="A81" s="4" t="s">
        <v>309</v>
      </c>
      <c r="B81" s="8" t="s">
        <v>74</v>
      </c>
      <c r="C81" s="3">
        <v>0.199993333555548</v>
      </c>
      <c r="D81" s="3">
        <v>0.200684977167428</v>
      </c>
      <c r="E81" s="7" t="s">
        <v>33</v>
      </c>
    </row>
    <row r="82" spans="1:5">
      <c r="A82" s="4" t="s">
        <v>309</v>
      </c>
      <c r="B82" s="8" t="s">
        <v>75</v>
      </c>
      <c r="C82" s="3">
        <v>0.126980095869972</v>
      </c>
      <c r="D82" s="3">
        <v>0.166661375829339</v>
      </c>
      <c r="E82" s="7" t="s">
        <v>33</v>
      </c>
    </row>
    <row r="83" spans="1:5">
      <c r="A83" s="4" t="s">
        <v>309</v>
      </c>
      <c r="B83" s="8" t="s">
        <v>76</v>
      </c>
      <c r="C83" s="3">
        <v>0.15173208005229</v>
      </c>
      <c r="D83" s="3">
        <v>0.194878458713312</v>
      </c>
      <c r="E83" s="7" t="s">
        <v>33</v>
      </c>
    </row>
    <row r="84" spans="1:5">
      <c r="A84" s="4" t="s">
        <v>309</v>
      </c>
      <c r="B84" s="8" t="s">
        <v>76</v>
      </c>
      <c r="C84" s="3">
        <v>0.16542954140054</v>
      </c>
      <c r="D84" s="3">
        <v>0.183446976235687</v>
      </c>
      <c r="E84" s="7" t="s">
        <v>33</v>
      </c>
    </row>
    <row r="85" spans="1:5">
      <c r="A85" s="4" t="s">
        <v>309</v>
      </c>
      <c r="B85" s="8" t="s">
        <v>76</v>
      </c>
      <c r="C85" s="3">
        <v>0.143031627667781</v>
      </c>
      <c r="D85" s="3">
        <v>0.167852347075798</v>
      </c>
      <c r="E85" s="7" t="s">
        <v>33</v>
      </c>
    </row>
    <row r="86" spans="1:5">
      <c r="A86" s="4" t="s">
        <v>309</v>
      </c>
      <c r="B86" s="8" t="s">
        <v>77</v>
      </c>
      <c r="C86" s="3">
        <v>0.160565339825956</v>
      </c>
      <c r="D86" s="3">
        <v>0.160846270643398</v>
      </c>
      <c r="E86" s="7" t="s">
        <v>33</v>
      </c>
    </row>
    <row r="87" spans="1:5">
      <c r="A87" s="4" t="s">
        <v>309</v>
      </c>
      <c r="B87" s="8" t="s">
        <v>78</v>
      </c>
      <c r="C87" s="3">
        <v>0.144990103653028</v>
      </c>
      <c r="D87" s="3">
        <v>0.18623752612015</v>
      </c>
      <c r="E87" s="7" t="s">
        <v>33</v>
      </c>
    </row>
    <row r="88" spans="1:5">
      <c r="A88" s="4" t="s">
        <v>309</v>
      </c>
      <c r="B88" s="8" t="s">
        <v>247</v>
      </c>
      <c r="C88" s="3">
        <v>0.148931945193044</v>
      </c>
      <c r="D88" s="3">
        <v>0.234035913874784</v>
      </c>
      <c r="E88" s="7" t="s">
        <v>33</v>
      </c>
    </row>
    <row r="89" spans="1:5">
      <c r="A89" s="4" t="s">
        <v>309</v>
      </c>
      <c r="B89" s="8" t="s">
        <v>247</v>
      </c>
      <c r="C89" s="3">
        <v>0.14364018707698</v>
      </c>
      <c r="D89" s="3">
        <v>0.247325419716627</v>
      </c>
      <c r="E89" s="7" t="s">
        <v>33</v>
      </c>
    </row>
    <row r="90" spans="1:5">
      <c r="A90" s="4" t="s">
        <v>309</v>
      </c>
      <c r="B90" s="8" t="s">
        <v>248</v>
      </c>
      <c r="C90" s="3">
        <v>0.128341526254735</v>
      </c>
      <c r="D90" s="3">
        <v>0.243544469297374</v>
      </c>
      <c r="E90" s="7" t="s">
        <v>33</v>
      </c>
    </row>
    <row r="91" spans="1:5">
      <c r="A91" s="4" t="s">
        <v>309</v>
      </c>
      <c r="B91" s="8" t="s">
        <v>248</v>
      </c>
      <c r="C91" s="3">
        <v>0.132781132433372</v>
      </c>
      <c r="D91" s="3">
        <v>0.214978976320698</v>
      </c>
      <c r="E91" s="7" t="s">
        <v>33</v>
      </c>
    </row>
    <row r="92" spans="1:5">
      <c r="A92" s="4" t="s">
        <v>309</v>
      </c>
      <c r="B92" s="8" t="s">
        <v>249</v>
      </c>
      <c r="C92" s="3">
        <v>0.161746866154468</v>
      </c>
      <c r="D92" s="3">
        <v>0.264676690070948</v>
      </c>
      <c r="E92" s="7" t="s">
        <v>33</v>
      </c>
    </row>
    <row r="93" spans="1:5">
      <c r="A93" s="4" t="s">
        <v>309</v>
      </c>
      <c r="B93" s="8" t="s">
        <v>250</v>
      </c>
      <c r="C93" s="3">
        <v>0.151011185834186</v>
      </c>
      <c r="D93" s="3">
        <v>0.232938814893112</v>
      </c>
      <c r="E93" s="7" t="s">
        <v>33</v>
      </c>
    </row>
    <row r="94" spans="1:5">
      <c r="A94" s="4" t="s">
        <v>309</v>
      </c>
      <c r="B94" s="8" t="s">
        <v>250</v>
      </c>
      <c r="C94" s="3">
        <v>0.17056452298743</v>
      </c>
      <c r="D94" s="3">
        <v>0.229657442212509</v>
      </c>
      <c r="E94" s="7" t="s">
        <v>33</v>
      </c>
    </row>
    <row r="95" spans="1:5">
      <c r="A95" s="4" t="s">
        <v>309</v>
      </c>
      <c r="B95" s="8" t="s">
        <v>251</v>
      </c>
      <c r="C95" s="3">
        <v>0.145830295202183</v>
      </c>
      <c r="D95" s="3">
        <v>0.236106192232106</v>
      </c>
      <c r="E95" s="7" t="s">
        <v>33</v>
      </c>
    </row>
    <row r="96" spans="1:5">
      <c r="A96" s="4" t="s">
        <v>309</v>
      </c>
      <c r="B96" s="8" t="s">
        <v>252</v>
      </c>
      <c r="C96" s="3">
        <v>0.132349164597941</v>
      </c>
      <c r="D96" s="3">
        <v>0.241523412269166</v>
      </c>
      <c r="E96" s="7" t="s">
        <v>33</v>
      </c>
    </row>
    <row r="97" spans="1:5">
      <c r="A97" s="4" t="s">
        <v>309</v>
      </c>
      <c r="B97" s="8" t="s">
        <v>252</v>
      </c>
      <c r="C97" s="3">
        <v>0.118101706214454</v>
      </c>
      <c r="D97" s="3">
        <v>0.218773220002361</v>
      </c>
      <c r="E97" s="7" t="s">
        <v>33</v>
      </c>
    </row>
    <row r="98" spans="1:5">
      <c r="A98" s="4" t="s">
        <v>309</v>
      </c>
      <c r="B98" s="8" t="s">
        <v>251</v>
      </c>
      <c r="C98" s="3">
        <v>0.126529171633492</v>
      </c>
      <c r="D98" s="3">
        <v>0.233173285030267</v>
      </c>
      <c r="E98" s="7" t="s">
        <v>33</v>
      </c>
    </row>
    <row r="99" spans="1:5">
      <c r="A99" s="4" t="s">
        <v>309</v>
      </c>
      <c r="B99" s="8" t="s">
        <v>253</v>
      </c>
      <c r="C99" s="3">
        <v>0.150348011426449</v>
      </c>
      <c r="D99" s="3">
        <v>0.185724014115025</v>
      </c>
      <c r="E99" s="7" t="s">
        <v>33</v>
      </c>
    </row>
    <row r="100" spans="1:5">
      <c r="A100" s="4" t="s">
        <v>309</v>
      </c>
      <c r="B100" s="8" t="s">
        <v>253</v>
      </c>
      <c r="C100" s="3">
        <v>0.166821251557926</v>
      </c>
      <c r="D100" s="3">
        <v>0.196182719341468</v>
      </c>
      <c r="E100" s="7" t="s">
        <v>33</v>
      </c>
    </row>
    <row r="101" spans="1:5">
      <c r="A101" s="4" t="s">
        <v>309</v>
      </c>
      <c r="B101" s="8" t="s">
        <v>254</v>
      </c>
      <c r="C101" s="3">
        <v>0.109694801666365</v>
      </c>
      <c r="D101" s="3">
        <v>0.203801394674878</v>
      </c>
      <c r="E101" s="7" t="s">
        <v>33</v>
      </c>
    </row>
    <row r="102" spans="1:5">
      <c r="A102" s="4" t="s">
        <v>309</v>
      </c>
      <c r="B102" s="8" t="s">
        <v>255</v>
      </c>
      <c r="C102" s="3">
        <v>0.14340530924059</v>
      </c>
      <c r="D102" s="3">
        <v>0.13975418890478</v>
      </c>
      <c r="E102" s="7" t="s">
        <v>33</v>
      </c>
    </row>
    <row r="103" spans="1:5">
      <c r="A103" s="4" t="s">
        <v>309</v>
      </c>
      <c r="B103" s="8" t="s">
        <v>263</v>
      </c>
      <c r="C103" s="3">
        <v>0.13995661344983</v>
      </c>
      <c r="D103" s="3">
        <v>0.159970409173156</v>
      </c>
      <c r="E103" s="7" t="s">
        <v>33</v>
      </c>
    </row>
    <row r="104" spans="1:5">
      <c r="A104" s="4" t="s">
        <v>309</v>
      </c>
      <c r="B104" s="8" t="s">
        <v>264</v>
      </c>
      <c r="C104" s="3">
        <v>0.135587035132535</v>
      </c>
      <c r="D104" s="3">
        <v>0.220378102473448</v>
      </c>
      <c r="E104" s="7" t="s">
        <v>33</v>
      </c>
    </row>
    <row r="105" spans="1:5">
      <c r="A105" s="4" t="s">
        <v>309</v>
      </c>
      <c r="B105" s="8" t="s">
        <v>259</v>
      </c>
      <c r="C105" s="3">
        <v>0.134449262209674</v>
      </c>
      <c r="D105" s="3">
        <v>0.176464656650196</v>
      </c>
      <c r="E105" s="7" t="s">
        <v>33</v>
      </c>
    </row>
    <row r="106" spans="1:5">
      <c r="A106" s="4" t="s">
        <v>309</v>
      </c>
      <c r="B106" s="8" t="s">
        <v>261</v>
      </c>
      <c r="C106" s="3">
        <v>0.0934579439252336</v>
      </c>
      <c r="D106" s="3">
        <v>0.168485981308411</v>
      </c>
      <c r="E106" s="7" t="s">
        <v>33</v>
      </c>
    </row>
    <row r="107" spans="1:5">
      <c r="A107" s="4" t="s">
        <v>309</v>
      </c>
      <c r="B107" s="8" t="s">
        <v>261</v>
      </c>
      <c r="C107" s="3">
        <v>0.110539845758355</v>
      </c>
      <c r="D107" s="3">
        <v>0.149100257069409</v>
      </c>
      <c r="E107" s="7" t="s">
        <v>33</v>
      </c>
    </row>
    <row r="108" spans="1:5">
      <c r="A108" s="4" t="s">
        <v>309</v>
      </c>
      <c r="B108" s="8" t="s">
        <v>310</v>
      </c>
      <c r="C108" s="3">
        <v>0.142849854599255</v>
      </c>
      <c r="D108" s="3">
        <v>0.193867659813275</v>
      </c>
      <c r="E108" s="7" t="s">
        <v>33</v>
      </c>
    </row>
    <row r="109" spans="1:5">
      <c r="A109" s="4" t="s">
        <v>309</v>
      </c>
      <c r="B109" s="8" t="s">
        <v>263</v>
      </c>
      <c r="C109" s="3">
        <v>0.151886237208331</v>
      </c>
      <c r="D109" s="3">
        <v>0.170872016859373</v>
      </c>
      <c r="E109" s="7" t="s">
        <v>33</v>
      </c>
    </row>
    <row r="110" spans="1:5">
      <c r="A110" s="4" t="s">
        <v>309</v>
      </c>
      <c r="B110" s="8" t="s">
        <v>265</v>
      </c>
      <c r="C110" s="3">
        <v>0.137551581843191</v>
      </c>
      <c r="D110" s="3">
        <v>0.17390139723449</v>
      </c>
      <c r="E110" s="7" t="s">
        <v>33</v>
      </c>
    </row>
    <row r="111" spans="1:5">
      <c r="A111" s="4" t="s">
        <v>309</v>
      </c>
      <c r="B111" s="8" t="s">
        <v>266</v>
      </c>
      <c r="C111" s="3">
        <v>0.141126939269854</v>
      </c>
      <c r="D111" s="3">
        <v>0.205061165900891</v>
      </c>
      <c r="E111" s="7" t="s">
        <v>33</v>
      </c>
    </row>
    <row r="112" spans="1:5">
      <c r="A112" s="4" t="s">
        <v>309</v>
      </c>
      <c r="B112" s="8" t="s">
        <v>79</v>
      </c>
      <c r="C112" s="3">
        <v>0.147966083228118</v>
      </c>
      <c r="D112" s="3">
        <v>0.166635689519256</v>
      </c>
      <c r="E112" s="7" t="s">
        <v>33</v>
      </c>
    </row>
    <row r="113" spans="1:5">
      <c r="A113" s="4" t="s">
        <v>309</v>
      </c>
      <c r="B113" s="8" t="s">
        <v>79</v>
      </c>
      <c r="C113" s="3">
        <v>0.14807082747711</v>
      </c>
      <c r="D113" s="3">
        <v>0.205907778437726</v>
      </c>
      <c r="E113" s="7" t="s">
        <v>33</v>
      </c>
    </row>
    <row r="114" spans="1:5">
      <c r="A114" s="4" t="s">
        <v>309</v>
      </c>
      <c r="B114" s="8" t="s">
        <v>80</v>
      </c>
      <c r="C114" s="3">
        <v>0.110091743119266</v>
      </c>
      <c r="D114" s="3">
        <v>0.202045871559633</v>
      </c>
      <c r="E114" s="7" t="s">
        <v>33</v>
      </c>
    </row>
    <row r="115" spans="1:5">
      <c r="A115" s="4" t="s">
        <v>309</v>
      </c>
      <c r="B115" s="8" t="s">
        <v>267</v>
      </c>
      <c r="C115" s="3">
        <v>0.125</v>
      </c>
      <c r="D115" s="3">
        <v>0.1125</v>
      </c>
      <c r="E115" s="7" t="s">
        <v>33</v>
      </c>
    </row>
    <row r="116" spans="1:5">
      <c r="A116" s="4" t="s">
        <v>309</v>
      </c>
      <c r="B116" s="8" t="s">
        <v>81</v>
      </c>
      <c r="C116" s="3">
        <v>0.121942296905105</v>
      </c>
      <c r="D116" s="3">
        <v>0.182913445357657</v>
      </c>
      <c r="E116" s="7" t="s">
        <v>33</v>
      </c>
    </row>
    <row r="117" spans="1:5">
      <c r="A117" s="4" t="s">
        <v>309</v>
      </c>
      <c r="B117" s="8" t="s">
        <v>81</v>
      </c>
      <c r="C117" s="3">
        <v>0.174969380358437</v>
      </c>
      <c r="D117" s="3">
        <v>0.187573424650686</v>
      </c>
      <c r="E117" s="7" t="s">
        <v>33</v>
      </c>
    </row>
    <row r="118" spans="1:5">
      <c r="A118" s="4" t="s">
        <v>309</v>
      </c>
      <c r="B118" s="8" t="s">
        <v>82</v>
      </c>
      <c r="C118" s="3">
        <v>0.122726157034936</v>
      </c>
      <c r="D118" s="3">
        <v>0.168243925055227</v>
      </c>
      <c r="E118" s="7" t="s">
        <v>33</v>
      </c>
    </row>
    <row r="119" spans="1:5">
      <c r="A119" s="4" t="s">
        <v>309</v>
      </c>
      <c r="B119" s="8" t="s">
        <v>82</v>
      </c>
      <c r="C119" s="3">
        <v>0.141385578670976</v>
      </c>
      <c r="D119" s="3">
        <v>0.14643506362351</v>
      </c>
      <c r="E119" s="7" t="s">
        <v>33</v>
      </c>
    </row>
    <row r="120" spans="1:5">
      <c r="A120" s="4" t="s">
        <v>309</v>
      </c>
      <c r="B120" s="8" t="s">
        <v>83</v>
      </c>
      <c r="C120" s="3">
        <v>0.148661685209182</v>
      </c>
      <c r="D120" s="3">
        <v>0.211224833459868</v>
      </c>
      <c r="E120" s="7" t="s">
        <v>33</v>
      </c>
    </row>
    <row r="121" spans="1:5">
      <c r="A121" s="4" t="s">
        <v>309</v>
      </c>
      <c r="B121" s="8" t="s">
        <v>84</v>
      </c>
      <c r="C121" s="3">
        <v>0.157079006336891</v>
      </c>
      <c r="D121" s="3">
        <v>0.187119003445534</v>
      </c>
      <c r="E121" s="7" t="s">
        <v>33</v>
      </c>
    </row>
    <row r="122" spans="1:5">
      <c r="A122" s="4" t="s">
        <v>309</v>
      </c>
      <c r="B122" s="8" t="s">
        <v>84</v>
      </c>
      <c r="C122" s="3">
        <v>0.130707848352754</v>
      </c>
      <c r="D122" s="3">
        <v>0.183108624757374</v>
      </c>
      <c r="E122" s="7" t="s">
        <v>33</v>
      </c>
    </row>
    <row r="123" spans="1:5">
      <c r="A123" s="4" t="s">
        <v>309</v>
      </c>
      <c r="B123" s="8" t="s">
        <v>85</v>
      </c>
      <c r="C123" s="3">
        <v>0.136788819875777</v>
      </c>
      <c r="D123" s="3">
        <v>0.211273291925466</v>
      </c>
      <c r="E123" s="7" t="s">
        <v>33</v>
      </c>
    </row>
    <row r="124" spans="1:5">
      <c r="A124" s="4" t="s">
        <v>309</v>
      </c>
      <c r="B124" s="8" t="s">
        <v>269</v>
      </c>
      <c r="C124" s="3">
        <v>0.127291748549233</v>
      </c>
      <c r="D124" s="3">
        <v>0.225493029385244</v>
      </c>
      <c r="E124" s="7" t="s">
        <v>33</v>
      </c>
    </row>
    <row r="125" spans="1:5">
      <c r="A125" s="4" t="s">
        <v>309</v>
      </c>
      <c r="B125" s="8" t="s">
        <v>270</v>
      </c>
      <c r="C125" s="3">
        <v>0.115384615384615</v>
      </c>
      <c r="D125" s="3">
        <v>0.163461538461538</v>
      </c>
      <c r="E125" s="7" t="s">
        <v>33</v>
      </c>
    </row>
    <row r="126" spans="1:5">
      <c r="A126" s="4" t="s">
        <v>309</v>
      </c>
      <c r="B126" s="8" t="s">
        <v>86</v>
      </c>
      <c r="C126" s="3">
        <v>0.138942783607206</v>
      </c>
      <c r="D126" s="3">
        <v>0.217778657691546</v>
      </c>
      <c r="E126" s="7" t="s">
        <v>33</v>
      </c>
    </row>
    <row r="127" spans="1:5">
      <c r="A127" s="4" t="s">
        <v>309</v>
      </c>
      <c r="B127" s="8" t="s">
        <v>86</v>
      </c>
      <c r="C127" s="3">
        <v>0.112380082229328</v>
      </c>
      <c r="D127" s="3">
        <v>0.207047243076446</v>
      </c>
      <c r="E127" s="7" t="s">
        <v>33</v>
      </c>
    </row>
    <row r="128" spans="1:5">
      <c r="A128" s="4" t="s">
        <v>309</v>
      </c>
      <c r="B128" s="8" t="s">
        <v>87</v>
      </c>
      <c r="C128" s="3">
        <v>0.130421551436811</v>
      </c>
      <c r="D128" s="3">
        <v>0.224614894141174</v>
      </c>
      <c r="E128" s="7" t="s">
        <v>33</v>
      </c>
    </row>
    <row r="129" spans="1:5">
      <c r="A129" s="4" t="s">
        <v>309</v>
      </c>
      <c r="B129" s="8" t="s">
        <v>87</v>
      </c>
      <c r="C129" s="3">
        <v>0.139240506329114</v>
      </c>
      <c r="D129" s="3">
        <v>0.189981012658228</v>
      </c>
      <c r="E129" s="7" t="s">
        <v>33</v>
      </c>
    </row>
    <row r="130" spans="1:5">
      <c r="A130" s="4" t="s">
        <v>309</v>
      </c>
      <c r="B130" s="8" t="s">
        <v>88</v>
      </c>
      <c r="C130" s="3">
        <v>0.158328055731476</v>
      </c>
      <c r="D130" s="3">
        <v>0.216659444685177</v>
      </c>
      <c r="E130" s="7" t="s">
        <v>33</v>
      </c>
    </row>
    <row r="131" spans="1:5">
      <c r="A131" s="4" t="s">
        <v>309</v>
      </c>
      <c r="B131" s="8" t="s">
        <v>88</v>
      </c>
      <c r="C131" s="3">
        <v>0.151687308260425</v>
      </c>
      <c r="D131" s="3">
        <v>0.196947316592812</v>
      </c>
      <c r="E131" s="7" t="s">
        <v>33</v>
      </c>
    </row>
    <row r="132" spans="1:5">
      <c r="A132" s="4" t="s">
        <v>309</v>
      </c>
      <c r="B132" s="8" t="s">
        <v>89</v>
      </c>
      <c r="C132" s="3">
        <v>0.149435837736187</v>
      </c>
      <c r="D132" s="3">
        <v>0.238798841825617</v>
      </c>
      <c r="E132" s="7" t="s">
        <v>33</v>
      </c>
    </row>
    <row r="133" spans="1:5">
      <c r="A133" s="4" t="s">
        <v>309</v>
      </c>
      <c r="B133" s="8" t="s">
        <v>89</v>
      </c>
      <c r="C133" s="3">
        <v>0.137497421923339</v>
      </c>
      <c r="D133" s="3">
        <v>0.218745898514403</v>
      </c>
      <c r="E133" s="7" t="s">
        <v>33</v>
      </c>
    </row>
    <row r="134" spans="1:5">
      <c r="A134" s="4" t="s">
        <v>309</v>
      </c>
      <c r="B134" s="8" t="s">
        <v>90</v>
      </c>
      <c r="C134" s="3">
        <v>0.0800000000000001</v>
      </c>
      <c r="D134" s="3">
        <v>0.16</v>
      </c>
      <c r="E134" s="7" t="s">
        <v>33</v>
      </c>
    </row>
    <row r="135" spans="1:5">
      <c r="A135" s="4" t="s">
        <v>309</v>
      </c>
      <c r="B135" s="8" t="s">
        <v>90</v>
      </c>
      <c r="C135" s="3">
        <v>0.11929437531742</v>
      </c>
      <c r="D135" s="3">
        <v>0.16683595733875</v>
      </c>
      <c r="E135" s="7" t="s">
        <v>33</v>
      </c>
    </row>
    <row r="136" spans="1:5">
      <c r="A136" s="4" t="s">
        <v>309</v>
      </c>
      <c r="B136" s="8" t="s">
        <v>91</v>
      </c>
      <c r="C136" s="3">
        <v>0.128693917603719</v>
      </c>
      <c r="D136" s="3">
        <v>0.177139134211669</v>
      </c>
      <c r="E136" s="7" t="s">
        <v>33</v>
      </c>
    </row>
    <row r="137" spans="1:5">
      <c r="A137" s="4" t="s">
        <v>309</v>
      </c>
      <c r="B137" s="8" t="s">
        <v>92</v>
      </c>
      <c r="C137" s="3">
        <v>0.139563663781799</v>
      </c>
      <c r="D137" s="3">
        <v>0.163912929451875</v>
      </c>
      <c r="E137" s="7" t="s">
        <v>33</v>
      </c>
    </row>
    <row r="138" spans="1:5">
      <c r="A138" s="4" t="s">
        <v>309</v>
      </c>
      <c r="B138" s="8" t="s">
        <v>92</v>
      </c>
      <c r="C138" s="3">
        <v>0.16772154692231</v>
      </c>
      <c r="D138" s="3">
        <v>0.176769683006276</v>
      </c>
      <c r="E138" s="7" t="s">
        <v>33</v>
      </c>
    </row>
    <row r="139" spans="1:5">
      <c r="A139" s="4" t="s">
        <v>309</v>
      </c>
      <c r="B139" s="8" t="s">
        <v>271</v>
      </c>
      <c r="C139" s="3">
        <v>0.0943022575960468</v>
      </c>
      <c r="D139" s="3">
        <v>0.170008109994153</v>
      </c>
      <c r="E139" s="7" t="s">
        <v>33</v>
      </c>
    </row>
    <row r="140" spans="1:5">
      <c r="A140" s="4" t="s">
        <v>309</v>
      </c>
      <c r="B140" s="8" t="s">
        <v>272</v>
      </c>
      <c r="C140" s="3">
        <v>0.139937028337249</v>
      </c>
      <c r="D140" s="3">
        <v>0.200159928032386</v>
      </c>
      <c r="E140" s="7" t="s">
        <v>33</v>
      </c>
    </row>
    <row r="141" spans="1:5">
      <c r="A141" s="4" t="s">
        <v>309</v>
      </c>
      <c r="B141" s="8" t="s">
        <v>272</v>
      </c>
      <c r="C141" s="3">
        <v>0.138505525381138</v>
      </c>
      <c r="D141" s="3">
        <v>0.158598719813216</v>
      </c>
      <c r="E141" s="7" t="s">
        <v>33</v>
      </c>
    </row>
    <row r="142" spans="1:5">
      <c r="A142" s="4" t="s">
        <v>309</v>
      </c>
      <c r="B142" s="8" t="s">
        <v>93</v>
      </c>
      <c r="C142" s="3">
        <v>0.191045190871514</v>
      </c>
      <c r="D142" s="3">
        <v>0.164993573934489</v>
      </c>
      <c r="E142" s="7" t="s">
        <v>33</v>
      </c>
    </row>
    <row r="143" spans="1:5">
      <c r="A143" s="4" t="s">
        <v>309</v>
      </c>
      <c r="B143" s="8" t="s">
        <v>93</v>
      </c>
      <c r="C143" s="3">
        <v>0.150696215565447</v>
      </c>
      <c r="D143" s="3">
        <v>0.166331363758772</v>
      </c>
      <c r="E143" s="7" t="s">
        <v>33</v>
      </c>
    </row>
    <row r="144" spans="1:5">
      <c r="A144" s="4" t="s">
        <v>309</v>
      </c>
      <c r="B144" s="8" t="s">
        <v>94</v>
      </c>
      <c r="C144" s="3">
        <v>0.124862456200592</v>
      </c>
      <c r="D144" s="3">
        <v>0.187457566274651</v>
      </c>
      <c r="E144" s="7" t="s">
        <v>33</v>
      </c>
    </row>
    <row r="145" spans="1:5">
      <c r="A145" s="4" t="s">
        <v>309</v>
      </c>
      <c r="B145" s="8" t="s">
        <v>94</v>
      </c>
      <c r="C145" s="3">
        <v>0.121741714162232</v>
      </c>
      <c r="D145" s="3">
        <v>0.162211987790714</v>
      </c>
      <c r="E145" s="7" t="s">
        <v>33</v>
      </c>
    </row>
    <row r="146" spans="1:5">
      <c r="A146" s="4" t="s">
        <v>309</v>
      </c>
      <c r="B146" s="8" t="s">
        <v>95</v>
      </c>
      <c r="C146" s="3">
        <v>0.0945820700922102</v>
      </c>
      <c r="D146" s="3">
        <v>0.150057336747357</v>
      </c>
      <c r="E146" s="7" t="s">
        <v>33</v>
      </c>
    </row>
    <row r="147" spans="1:5">
      <c r="A147" s="4" t="s">
        <v>309</v>
      </c>
      <c r="B147" s="8" t="s">
        <v>95</v>
      </c>
      <c r="C147" s="3">
        <v>0.117270323189616</v>
      </c>
      <c r="D147" s="3">
        <v>0.179419772058881</v>
      </c>
      <c r="E147" s="7" t="s">
        <v>33</v>
      </c>
    </row>
    <row r="148" spans="1:5">
      <c r="A148" s="4" t="s">
        <v>309</v>
      </c>
      <c r="B148" s="8" t="s">
        <v>96</v>
      </c>
      <c r="C148" s="3">
        <v>0.149152437131326</v>
      </c>
      <c r="D148" s="3">
        <v>0.180173859049985</v>
      </c>
      <c r="E148" s="7" t="s">
        <v>33</v>
      </c>
    </row>
    <row r="149" spans="1:5">
      <c r="A149" s="4" t="s">
        <v>309</v>
      </c>
      <c r="B149" s="8" t="s">
        <v>311</v>
      </c>
      <c r="C149" s="3">
        <v>0.170554859977495</v>
      </c>
      <c r="D149" s="3">
        <v>0.162448293896698</v>
      </c>
      <c r="E149" s="7" t="s">
        <v>33</v>
      </c>
    </row>
    <row r="150" spans="1:5">
      <c r="A150" s="4" t="s">
        <v>309</v>
      </c>
      <c r="B150" s="8" t="s">
        <v>311</v>
      </c>
      <c r="C150" s="3">
        <v>0.160106463878327</v>
      </c>
      <c r="D150" s="3">
        <v>0.152091254752852</v>
      </c>
      <c r="E150" s="7" t="s">
        <v>33</v>
      </c>
    </row>
    <row r="151" spans="1:5">
      <c r="A151" s="4" t="s">
        <v>309</v>
      </c>
      <c r="B151" s="8" t="s">
        <v>97</v>
      </c>
      <c r="C151" s="3">
        <v>0.133113311331133</v>
      </c>
      <c r="D151" s="3">
        <v>0.189360871571028</v>
      </c>
      <c r="E151" s="7" t="s">
        <v>33</v>
      </c>
    </row>
    <row r="152" spans="1:5">
      <c r="A152" s="4" t="s">
        <v>309</v>
      </c>
      <c r="B152" s="8" t="s">
        <v>97</v>
      </c>
      <c r="C152" s="3">
        <v>0.15209845585324</v>
      </c>
      <c r="D152" s="3">
        <v>0.198211693282302</v>
      </c>
      <c r="E152" s="7" t="s">
        <v>33</v>
      </c>
    </row>
    <row r="153" spans="1:5">
      <c r="A153" s="4" t="s">
        <v>309</v>
      </c>
      <c r="B153" s="8" t="s">
        <v>98</v>
      </c>
      <c r="C153" s="3">
        <v>0.143615851586291</v>
      </c>
      <c r="D153" s="3">
        <v>0.179919635895966</v>
      </c>
      <c r="E153" s="7" t="s">
        <v>33</v>
      </c>
    </row>
    <row r="154" spans="1:5">
      <c r="A154" s="4" t="s">
        <v>309</v>
      </c>
      <c r="B154" s="8" t="s">
        <v>98</v>
      </c>
      <c r="C154" s="3">
        <v>0.153476930461391</v>
      </c>
      <c r="D154" s="3">
        <v>0.183449664340047</v>
      </c>
      <c r="E154" s="7" t="s">
        <v>33</v>
      </c>
    </row>
    <row r="155" spans="1:5">
      <c r="A155" s="4" t="s">
        <v>309</v>
      </c>
      <c r="B155" s="8" t="s">
        <v>312</v>
      </c>
      <c r="C155" s="3">
        <v>0.142990774328069</v>
      </c>
      <c r="D155" s="3">
        <v>0.196495387164034</v>
      </c>
      <c r="E155" s="7" t="s">
        <v>33</v>
      </c>
    </row>
    <row r="156" spans="1:5">
      <c r="A156" s="4" t="s">
        <v>309</v>
      </c>
      <c r="B156" s="8" t="s">
        <v>312</v>
      </c>
      <c r="C156" s="3">
        <v>0.151494971916725</v>
      </c>
      <c r="D156" s="3">
        <v>0.185100729828809</v>
      </c>
      <c r="E156" s="7" t="s">
        <v>33</v>
      </c>
    </row>
    <row r="157" spans="1:5">
      <c r="A157" s="4" t="s">
        <v>309</v>
      </c>
      <c r="B157" s="8" t="s">
        <v>100</v>
      </c>
      <c r="C157" s="3">
        <v>0.122915379864113</v>
      </c>
      <c r="D157" s="3">
        <v>0.179355370034602</v>
      </c>
      <c r="E157" s="7" t="s">
        <v>33</v>
      </c>
    </row>
    <row r="158" spans="1:5">
      <c r="A158" s="4" t="s">
        <v>309</v>
      </c>
      <c r="B158" s="8" t="s">
        <v>100</v>
      </c>
      <c r="C158" s="3">
        <v>0.129251700680272</v>
      </c>
      <c r="D158" s="3">
        <v>0.166700680272109</v>
      </c>
      <c r="E158" s="7" t="s">
        <v>33</v>
      </c>
    </row>
    <row r="159" spans="1:5">
      <c r="A159" s="4" t="s">
        <v>309</v>
      </c>
      <c r="B159" s="8" t="s">
        <v>273</v>
      </c>
      <c r="C159" s="3">
        <v>0.130901287553648</v>
      </c>
      <c r="D159" s="3">
        <v>0.1931330472103</v>
      </c>
      <c r="E159" s="7" t="s">
        <v>33</v>
      </c>
    </row>
    <row r="160" spans="1:5">
      <c r="A160" s="4" t="s">
        <v>309</v>
      </c>
      <c r="B160" s="8" t="s">
        <v>273</v>
      </c>
      <c r="C160" s="3">
        <v>0.162665815044148</v>
      </c>
      <c r="D160" s="3">
        <v>0.171530968898036</v>
      </c>
      <c r="E160" s="7" t="s">
        <v>33</v>
      </c>
    </row>
    <row r="161" spans="1:5">
      <c r="A161" s="4" t="s">
        <v>309</v>
      </c>
      <c r="B161" s="8" t="s">
        <v>274</v>
      </c>
      <c r="C161" s="3">
        <v>0.127244934182406</v>
      </c>
      <c r="D161" s="3">
        <v>0.21420964551955</v>
      </c>
      <c r="E161" s="7" t="s">
        <v>33</v>
      </c>
    </row>
    <row r="162" spans="1:5">
      <c r="A162" s="4" t="s">
        <v>309</v>
      </c>
      <c r="B162" s="8" t="s">
        <v>275</v>
      </c>
      <c r="C162" s="3">
        <v>0.153777073001028</v>
      </c>
      <c r="D162" s="3">
        <v>0.198218461015688</v>
      </c>
      <c r="E162" s="7" t="s">
        <v>33</v>
      </c>
    </row>
    <row r="163" spans="1:5">
      <c r="A163" s="4" t="s">
        <v>309</v>
      </c>
      <c r="B163" s="8" t="s">
        <v>276</v>
      </c>
      <c r="C163" s="3">
        <v>0.138991845811712</v>
      </c>
      <c r="D163" s="3">
        <v>0.15462842846553</v>
      </c>
      <c r="E163" s="7" t="s">
        <v>33</v>
      </c>
    </row>
    <row r="164" spans="1:5">
      <c r="A164" s="4" t="s">
        <v>309</v>
      </c>
      <c r="B164" s="8" t="s">
        <v>276</v>
      </c>
      <c r="C164" s="3">
        <v>0.1367290012709</v>
      </c>
      <c r="D164" s="3">
        <v>0.149058378860152</v>
      </c>
      <c r="E164" s="7" t="s">
        <v>33</v>
      </c>
    </row>
    <row r="165" spans="1:5">
      <c r="A165" s="4" t="s">
        <v>309</v>
      </c>
      <c r="B165" s="8" t="s">
        <v>277</v>
      </c>
      <c r="C165" s="3">
        <v>0.146265323660257</v>
      </c>
      <c r="D165" s="3">
        <v>0.187093342063265</v>
      </c>
      <c r="E165" s="7" t="s">
        <v>33</v>
      </c>
    </row>
    <row r="166" spans="1:5">
      <c r="A166" s="4" t="s">
        <v>309</v>
      </c>
      <c r="B166" s="8" t="s">
        <v>277</v>
      </c>
      <c r="C166" s="3">
        <v>0.138702448440742</v>
      </c>
      <c r="D166" s="3">
        <v>0.177592385094132</v>
      </c>
      <c r="E166" s="7" t="s">
        <v>33</v>
      </c>
    </row>
    <row r="167" spans="1:5">
      <c r="A167" s="4" t="s">
        <v>309</v>
      </c>
      <c r="B167" s="8" t="s">
        <v>106</v>
      </c>
      <c r="C167" s="3">
        <v>0.138457278237593</v>
      </c>
      <c r="D167" s="3">
        <v>0.19999384634319</v>
      </c>
      <c r="E167" s="7" t="s">
        <v>33</v>
      </c>
    </row>
    <row r="168" spans="1:5">
      <c r="A168" s="4" t="s">
        <v>309</v>
      </c>
      <c r="B168" s="8" t="s">
        <v>107</v>
      </c>
      <c r="C168" s="3">
        <v>0.117281778732493</v>
      </c>
      <c r="D168" s="3">
        <v>0.197527206286303</v>
      </c>
      <c r="E168" s="7" t="s">
        <v>33</v>
      </c>
    </row>
    <row r="169" spans="1:5">
      <c r="A169" s="4" t="s">
        <v>309</v>
      </c>
      <c r="B169" s="8" t="s">
        <v>107</v>
      </c>
      <c r="C169" s="3">
        <v>0.153357314148681</v>
      </c>
      <c r="D169" s="3">
        <v>0.173194777511324</v>
      </c>
      <c r="E169" s="7" t="s">
        <v>33</v>
      </c>
    </row>
    <row r="170" spans="1:5">
      <c r="A170" s="4" t="s">
        <v>309</v>
      </c>
      <c r="B170" s="8" t="s">
        <v>108</v>
      </c>
      <c r="C170" s="3">
        <v>0.15045695232456</v>
      </c>
      <c r="D170" s="3">
        <v>0.194196244400332</v>
      </c>
      <c r="E170" s="7" t="s">
        <v>33</v>
      </c>
    </row>
    <row r="171" spans="1:5">
      <c r="A171" s="4" t="s">
        <v>309</v>
      </c>
      <c r="B171" s="8" t="s">
        <v>109</v>
      </c>
      <c r="C171" s="3">
        <v>0.177760137218351</v>
      </c>
      <c r="D171" s="3">
        <v>0.191368568775737</v>
      </c>
      <c r="E171" s="7" t="s">
        <v>33</v>
      </c>
    </row>
    <row r="172" spans="1:5">
      <c r="A172" s="4" t="s">
        <v>309</v>
      </c>
      <c r="B172" s="8" t="s">
        <v>278</v>
      </c>
      <c r="C172" s="3">
        <v>0.111079374147069</v>
      </c>
      <c r="D172" s="3">
        <v>0.134882097178584</v>
      </c>
      <c r="E172" s="7" t="s">
        <v>33</v>
      </c>
    </row>
    <row r="173" spans="1:5">
      <c r="A173" s="4" t="s">
        <v>309</v>
      </c>
      <c r="B173" s="8" t="s">
        <v>278</v>
      </c>
      <c r="C173" s="3">
        <v>0.106057392200236</v>
      </c>
      <c r="D173" s="3">
        <v>0.181812672343263</v>
      </c>
      <c r="E173" s="7" t="s">
        <v>33</v>
      </c>
    </row>
    <row r="174" spans="1:5">
      <c r="A174" s="4" t="s">
        <v>309</v>
      </c>
      <c r="B174" s="8" t="s">
        <v>111</v>
      </c>
      <c r="C174" s="3">
        <v>0.132438929098819</v>
      </c>
      <c r="D174" s="3">
        <v>0.198770966737963</v>
      </c>
      <c r="E174" s="7" t="s">
        <v>33</v>
      </c>
    </row>
    <row r="175" spans="1:5">
      <c r="A175" s="4" t="s">
        <v>309</v>
      </c>
      <c r="B175" s="8" t="s">
        <v>111</v>
      </c>
      <c r="C175" s="3">
        <v>0.140271205008822</v>
      </c>
      <c r="D175" s="3">
        <v>0.210187066489176</v>
      </c>
      <c r="E175" s="7" t="s">
        <v>33</v>
      </c>
    </row>
    <row r="176" spans="1:5">
      <c r="A176" s="4" t="s">
        <v>309</v>
      </c>
      <c r="B176" s="8" t="s">
        <v>112</v>
      </c>
      <c r="C176" s="3">
        <v>0.146704846150085</v>
      </c>
      <c r="D176" s="3">
        <v>0.211906999994567</v>
      </c>
      <c r="E176" s="7" t="s">
        <v>33</v>
      </c>
    </row>
    <row r="177" spans="1:5">
      <c r="A177" s="4" t="s">
        <v>309</v>
      </c>
      <c r="B177" s="8" t="s">
        <v>112</v>
      </c>
      <c r="C177" s="3">
        <v>0.193620533002156</v>
      </c>
      <c r="D177" s="3">
        <v>0.198996790374349</v>
      </c>
      <c r="E177" s="7" t="s">
        <v>33</v>
      </c>
    </row>
    <row r="178" spans="1:5">
      <c r="A178" s="4" t="s">
        <v>309</v>
      </c>
      <c r="B178" s="8" t="s">
        <v>279</v>
      </c>
      <c r="C178" s="3">
        <v>0.132217425777464</v>
      </c>
      <c r="D178" s="3">
        <v>0.185217161483569</v>
      </c>
      <c r="E178" s="7" t="s">
        <v>33</v>
      </c>
    </row>
    <row r="179" spans="1:5">
      <c r="A179" s="4" t="s">
        <v>309</v>
      </c>
      <c r="B179" s="8" t="s">
        <v>113</v>
      </c>
      <c r="C179" s="3">
        <v>0.0951370186556404</v>
      </c>
      <c r="D179" s="3">
        <v>0.134963529173593</v>
      </c>
      <c r="E179" s="7" t="s">
        <v>33</v>
      </c>
    </row>
    <row r="180" spans="1:5">
      <c r="A180" s="4" t="s">
        <v>309</v>
      </c>
      <c r="B180" s="8" t="s">
        <v>113</v>
      </c>
      <c r="C180" s="3">
        <v>0.135086605207261</v>
      </c>
      <c r="D180" s="3">
        <v>0.175181203056912</v>
      </c>
      <c r="E180" s="7" t="s">
        <v>33</v>
      </c>
    </row>
    <row r="181" spans="1:5">
      <c r="A181" s="4" t="s">
        <v>309</v>
      </c>
      <c r="B181" s="8" t="s">
        <v>114</v>
      </c>
      <c r="C181" s="3">
        <v>0.0882725471728752</v>
      </c>
      <c r="D181" s="3">
        <v>0.116012563968136</v>
      </c>
      <c r="E181" s="7" t="s">
        <v>33</v>
      </c>
    </row>
    <row r="182" spans="1:5">
      <c r="A182" s="4" t="s">
        <v>309</v>
      </c>
      <c r="B182" s="8" t="s">
        <v>281</v>
      </c>
      <c r="C182" s="3">
        <v>0.0920594005345793</v>
      </c>
      <c r="D182" s="3">
        <v>0.136539963303218</v>
      </c>
      <c r="E182" s="7" t="s">
        <v>33</v>
      </c>
    </row>
    <row r="183" spans="1:5">
      <c r="A183" s="4" t="s">
        <v>309</v>
      </c>
      <c r="B183" s="8" t="s">
        <v>281</v>
      </c>
      <c r="C183" s="3">
        <v>0.130602649601254</v>
      </c>
      <c r="D183" s="3">
        <v>0.212229305602037</v>
      </c>
      <c r="E183" s="7" t="s">
        <v>33</v>
      </c>
    </row>
    <row r="184" spans="1:5">
      <c r="A184" s="4" t="s">
        <v>309</v>
      </c>
      <c r="B184" s="8" t="s">
        <v>281</v>
      </c>
      <c r="C184" s="3">
        <v>0.0957392488369454</v>
      </c>
      <c r="D184" s="3">
        <v>0.152516169295359</v>
      </c>
      <c r="E184" s="7" t="s">
        <v>33</v>
      </c>
    </row>
    <row r="185" spans="1:5">
      <c r="A185" s="4" t="s">
        <v>309</v>
      </c>
      <c r="B185" s="8" t="s">
        <v>283</v>
      </c>
      <c r="C185" s="3">
        <v>0.118585484283159</v>
      </c>
      <c r="D185" s="3">
        <v>0.150140557117302</v>
      </c>
      <c r="E185" s="7" t="s">
        <v>33</v>
      </c>
    </row>
    <row r="186" spans="1:5">
      <c r="A186" s="4" t="s">
        <v>309</v>
      </c>
      <c r="B186" s="8" t="s">
        <v>283</v>
      </c>
      <c r="C186" s="3">
        <v>0.132435619200602</v>
      </c>
      <c r="D186" s="3">
        <v>0.158128129325518</v>
      </c>
      <c r="E186" s="7" t="s">
        <v>33</v>
      </c>
    </row>
    <row r="187" spans="1:5">
      <c r="A187" s="4" t="s">
        <v>309</v>
      </c>
      <c r="B187" s="8" t="s">
        <v>284</v>
      </c>
      <c r="C187" s="3">
        <v>0.0776466843241523</v>
      </c>
      <c r="D187" s="3">
        <v>0.126513571641371</v>
      </c>
      <c r="E187" s="7" t="s">
        <v>33</v>
      </c>
    </row>
    <row r="188" spans="1:5">
      <c r="A188" s="4" t="s">
        <v>309</v>
      </c>
      <c r="B188" s="8" t="s">
        <v>284</v>
      </c>
      <c r="C188" s="3">
        <v>0.119688265952186</v>
      </c>
      <c r="D188" s="3">
        <v>0.173997163089732</v>
      </c>
      <c r="E188" s="7" t="s">
        <v>33</v>
      </c>
    </row>
    <row r="189" spans="1:5">
      <c r="A189" s="4" t="s">
        <v>309</v>
      </c>
      <c r="B189" s="8" t="s">
        <v>286</v>
      </c>
      <c r="C189" s="3">
        <v>0.117322396845558</v>
      </c>
      <c r="D189" s="3">
        <v>0.204038951035753</v>
      </c>
      <c r="E189" s="7" t="s">
        <v>33</v>
      </c>
    </row>
    <row r="190" spans="1:5">
      <c r="A190" s="4" t="s">
        <v>309</v>
      </c>
      <c r="B190" s="8" t="s">
        <v>285</v>
      </c>
      <c r="C190" s="3">
        <v>0.105255771524805</v>
      </c>
      <c r="D190" s="3">
        <v>0.163731200149697</v>
      </c>
      <c r="E190" s="7" t="s">
        <v>33</v>
      </c>
    </row>
    <row r="191" spans="1:5">
      <c r="A191" s="4" t="s">
        <v>309</v>
      </c>
      <c r="B191" s="8" t="s">
        <v>313</v>
      </c>
      <c r="C191" s="3">
        <v>0.146368872032589</v>
      </c>
      <c r="D191" s="3">
        <v>0.219974715549937</v>
      </c>
      <c r="E191" s="9" t="s">
        <v>314</v>
      </c>
    </row>
    <row r="192" spans="1:5">
      <c r="A192" s="4" t="s">
        <v>317</v>
      </c>
      <c r="B192" s="10" t="s">
        <v>318</v>
      </c>
      <c r="C192" s="3">
        <v>0.4158</v>
      </c>
      <c r="D192" s="3">
        <v>0</v>
      </c>
      <c r="E192" s="2" t="s">
        <v>23</v>
      </c>
    </row>
    <row r="193" spans="1:5">
      <c r="A193" s="4" t="s">
        <v>319</v>
      </c>
      <c r="B193" s="10" t="s">
        <v>320</v>
      </c>
      <c r="C193" s="3">
        <v>0.2677</v>
      </c>
      <c r="D193" s="3">
        <v>0.07805</v>
      </c>
      <c r="E193" s="2" t="s">
        <v>23</v>
      </c>
    </row>
    <row r="194" spans="1:5">
      <c r="A194" s="4" t="s">
        <v>319</v>
      </c>
      <c r="B194" s="10" t="s">
        <v>24</v>
      </c>
      <c r="C194" s="3">
        <v>0.24252</v>
      </c>
      <c r="D194" s="3">
        <v>0.07208</v>
      </c>
      <c r="E194" s="2" t="s">
        <v>23</v>
      </c>
    </row>
    <row r="195" spans="1:5">
      <c r="A195" s="4" t="s">
        <v>319</v>
      </c>
      <c r="B195" s="10" t="s">
        <v>26</v>
      </c>
      <c r="C195" s="3">
        <v>0.3183</v>
      </c>
      <c r="D195" s="3">
        <v>0.04304</v>
      </c>
      <c r="E195" s="2" t="s">
        <v>23</v>
      </c>
    </row>
    <row r="196" spans="1:5">
      <c r="A196" s="4" t="s">
        <v>319</v>
      </c>
      <c r="B196" s="10" t="s">
        <v>27</v>
      </c>
      <c r="C196" s="3">
        <v>0.19742</v>
      </c>
      <c r="D196" s="3">
        <v>0.16244</v>
      </c>
      <c r="E196" s="2" t="s">
        <v>23</v>
      </c>
    </row>
    <row r="197" spans="1:5">
      <c r="A197" s="4" t="s">
        <v>319</v>
      </c>
      <c r="B197" s="10" t="s">
        <v>322</v>
      </c>
      <c r="C197" s="3">
        <v>0.23982</v>
      </c>
      <c r="D197" s="3">
        <v>0.08811</v>
      </c>
      <c r="E197" s="2" t="s">
        <v>23</v>
      </c>
    </row>
    <row r="198" spans="1:5">
      <c r="A198" s="4" t="s">
        <v>319</v>
      </c>
      <c r="B198" s="10" t="s">
        <v>323</v>
      </c>
      <c r="C198" s="3">
        <v>0.28161</v>
      </c>
      <c r="D198" s="3">
        <v>0.08048</v>
      </c>
      <c r="E198" s="2" t="s">
        <v>23</v>
      </c>
    </row>
    <row r="199" spans="1:5">
      <c r="A199" s="4" t="s">
        <v>319</v>
      </c>
      <c r="B199" s="11" t="s">
        <v>198</v>
      </c>
      <c r="C199" s="3">
        <v>0.226337448559671</v>
      </c>
      <c r="D199" s="3">
        <v>0.166255144032922</v>
      </c>
      <c r="E199" s="2" t="s">
        <v>199</v>
      </c>
    </row>
    <row r="200" spans="1:5">
      <c r="A200" s="4" t="s">
        <v>319</v>
      </c>
      <c r="B200" s="12" t="s">
        <v>521</v>
      </c>
      <c r="C200" s="3">
        <v>0.201729106628242</v>
      </c>
      <c r="D200" s="3">
        <v>0.151296829971182</v>
      </c>
      <c r="E200" s="2" t="s">
        <v>199</v>
      </c>
    </row>
    <row r="201" spans="1:5">
      <c r="A201" s="4" t="s">
        <v>319</v>
      </c>
      <c r="B201" s="12" t="s">
        <v>201</v>
      </c>
      <c r="C201" s="3">
        <v>0.204379562043796</v>
      </c>
      <c r="D201" s="3">
        <v>0.153284671532847</v>
      </c>
      <c r="E201" s="2" t="s">
        <v>199</v>
      </c>
    </row>
    <row r="202" spans="1:5">
      <c r="A202" s="4" t="s">
        <v>319</v>
      </c>
      <c r="B202" s="12" t="s">
        <v>201</v>
      </c>
      <c r="C202" s="3">
        <v>0.190903465346535</v>
      </c>
      <c r="D202" s="3">
        <v>0.15470297029703</v>
      </c>
      <c r="E202" s="2" t="s">
        <v>199</v>
      </c>
    </row>
    <row r="203" spans="1:5">
      <c r="A203" s="4" t="s">
        <v>319</v>
      </c>
      <c r="B203" s="12" t="s">
        <v>201</v>
      </c>
      <c r="C203" s="3">
        <v>0.234042553191489</v>
      </c>
      <c r="D203" s="3">
        <v>0.146808510638298</v>
      </c>
      <c r="E203" s="2" t="s">
        <v>199</v>
      </c>
    </row>
    <row r="204" spans="1:5">
      <c r="A204" s="4" t="s">
        <v>319</v>
      </c>
      <c r="B204" s="12" t="s">
        <v>522</v>
      </c>
      <c r="C204" s="3">
        <v>0.164084911072863</v>
      </c>
      <c r="D204" s="3">
        <v>0.110154905335628</v>
      </c>
      <c r="E204" s="2" t="s">
        <v>199</v>
      </c>
    </row>
    <row r="205" spans="1:5">
      <c r="A205" s="4" t="s">
        <v>319</v>
      </c>
      <c r="B205" s="12" t="s">
        <v>522</v>
      </c>
      <c r="C205" s="3">
        <v>0.208023774145617</v>
      </c>
      <c r="D205" s="3">
        <v>0.158989598811293</v>
      </c>
      <c r="E205" s="2" t="s">
        <v>199</v>
      </c>
    </row>
    <row r="206" spans="1:5">
      <c r="A206" s="4" t="s">
        <v>319</v>
      </c>
      <c r="B206" s="13" t="s">
        <v>367</v>
      </c>
      <c r="C206" s="3">
        <v>0.208053691275168</v>
      </c>
      <c r="D206" s="3">
        <v>0.153020134228188</v>
      </c>
      <c r="E206" s="2" t="s">
        <v>196</v>
      </c>
    </row>
    <row r="207" spans="1:5">
      <c r="A207" s="4" t="s">
        <v>319</v>
      </c>
      <c r="B207" s="13" t="s">
        <v>367</v>
      </c>
      <c r="C207" s="3">
        <v>0.221840659340659</v>
      </c>
      <c r="D207" s="3">
        <v>0.157967032967033</v>
      </c>
      <c r="E207" s="2" t="s">
        <v>196</v>
      </c>
    </row>
    <row r="208" spans="1:5">
      <c r="A208" s="4" t="s">
        <v>319</v>
      </c>
      <c r="B208" s="14" t="s">
        <v>523</v>
      </c>
      <c r="C208" s="3">
        <v>0.174067495559503</v>
      </c>
      <c r="D208" s="3">
        <v>0.137359384251036</v>
      </c>
      <c r="E208" s="2" t="s">
        <v>196</v>
      </c>
    </row>
    <row r="209" spans="1:5">
      <c r="A209" s="4" t="s">
        <v>319</v>
      </c>
      <c r="B209" s="14" t="s">
        <v>195</v>
      </c>
      <c r="C209" s="3">
        <v>0.194915254237288</v>
      </c>
      <c r="D209" s="3">
        <v>0.155367231638418</v>
      </c>
      <c r="E209" s="2" t="s">
        <v>196</v>
      </c>
    </row>
    <row r="210" spans="1:5">
      <c r="A210" s="4" t="s">
        <v>319</v>
      </c>
      <c r="B210" s="2" t="s">
        <v>324</v>
      </c>
      <c r="C210" s="3">
        <v>0.158031088082902</v>
      </c>
      <c r="D210" s="3">
        <v>0.121761658031088</v>
      </c>
      <c r="E210" s="2" t="s">
        <v>23</v>
      </c>
    </row>
    <row r="211" spans="1:5">
      <c r="A211" s="4" t="s">
        <v>317</v>
      </c>
      <c r="B211" s="2" t="s">
        <v>325</v>
      </c>
      <c r="C211" s="3">
        <v>0.390940603091037</v>
      </c>
      <c r="D211" s="3">
        <v>0</v>
      </c>
      <c r="E211" s="2" t="s">
        <v>23</v>
      </c>
    </row>
    <row r="212" spans="1:5">
      <c r="A212" s="4" t="s">
        <v>317</v>
      </c>
      <c r="B212" s="2" t="s">
        <v>524</v>
      </c>
      <c r="C212" s="3">
        <v>0.3025</v>
      </c>
      <c r="D212" s="3">
        <v>0</v>
      </c>
      <c r="E212" s="2" t="s">
        <v>23</v>
      </c>
    </row>
    <row r="214" spans="1:1">
      <c r="A214" s="7" t="s">
        <v>302</v>
      </c>
    </row>
    <row r="215" spans="1:1">
      <c r="A215" s="1" t="s">
        <v>525</v>
      </c>
    </row>
    <row r="216" spans="1:1">
      <c r="A216" s="1" t="s">
        <v>294</v>
      </c>
    </row>
    <row r="217" spans="1:1">
      <c r="A217" s="1" t="s">
        <v>52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3b</vt:lpstr>
      <vt:lpstr>Supplementary Figure 16a </vt:lpstr>
      <vt:lpstr>Supplementary Figure 16b</vt:lpstr>
      <vt:lpstr>Supplementary Figure 16c</vt:lpstr>
      <vt:lpstr>Supplementary Figure 16d </vt:lpstr>
      <vt:lpstr>Supplementary Figure 16e </vt:lpstr>
      <vt:lpstr>Supplementary Figure 16f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ui</cp:lastModifiedBy>
  <dcterms:created xsi:type="dcterms:W3CDTF">2023-11-26T08:36:00Z</dcterms:created>
  <dcterms:modified xsi:type="dcterms:W3CDTF">2023-12-12T10:00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45539F8A2C4994A1B6856767C2607D_13</vt:lpwstr>
  </property>
  <property fmtid="{D5CDD505-2E9C-101B-9397-08002B2CF9AE}" pid="3" name="KSOProductBuildVer">
    <vt:lpwstr>2052-12.1.0.15990</vt:lpwstr>
  </property>
</Properties>
</file>